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ctrlProps/ctrlProp52.xml" ContentType="application/vnd.ms-excel.controlproperties+xml"/>
  <Override PartName="/xl/ctrlProps/ctrlProp53.xml" ContentType="application/vnd.ms-excel.controlproperties+xml"/>
  <Override PartName="/xl/ctrlProps/ctrlProp54.xml" ContentType="application/vnd.ms-excel.controlproperties+xml"/>
  <Override PartName="/xl/ctrlProps/ctrlProp55.xml" ContentType="application/vnd.ms-excel.controlproperties+xml"/>
  <Override PartName="/xl/ctrlProps/ctrlProp56.xml" ContentType="application/vnd.ms-excel.controlproperties+xml"/>
  <Override PartName="/xl/ctrlProps/ctrlProp57.xml" ContentType="application/vnd.ms-excel.controlproperties+xml"/>
  <Override PartName="/xl/ctrlProps/ctrlProp58.xml" ContentType="application/vnd.ms-excel.controlproperties+xml"/>
  <Override PartName="/xl/ctrlProps/ctrlProp59.xml" ContentType="application/vnd.ms-excel.controlproperties+xml"/>
  <Override PartName="/xl/ctrlProps/ctrlProp60.xml" ContentType="application/vnd.ms-excel.controlproperties+xml"/>
  <Override PartName="/xl/ctrlProps/ctrlProp61.xml" ContentType="application/vnd.ms-excel.controlproperties+xml"/>
  <Override PartName="/xl/ctrlProps/ctrlProp62.xml" ContentType="application/vnd.ms-excel.controlproperties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近大8/Nat Com FINAL/submit/"/>
    </mc:Choice>
  </mc:AlternateContent>
  <xr:revisionPtr revIDLastSave="0" documentId="13_ncr:1_{BAB7FF93-1F12-294D-8CA7-C080E4AE9F27}" xr6:coauthVersionLast="36" xr6:coauthVersionMax="45" xr10:uidLastSave="{00000000-0000-0000-0000-000000000000}"/>
  <bookViews>
    <workbookView xWindow="20220" yWindow="1040" windowWidth="42360" windowHeight="25400" firstSheet="4" activeTab="22" xr2:uid="{9BDBDA43-C0A7-4073-B182-C5E65FBB72BB}"/>
  </bookViews>
  <sheets>
    <sheet name="Fig.1a" sheetId="20" r:id="rId1"/>
    <sheet name="Fig.1b" sheetId="10" r:id="rId2"/>
    <sheet name="Fig.1c" sheetId="25" r:id="rId3"/>
    <sheet name="Fig.2a" sheetId="21" r:id="rId4"/>
    <sheet name="Fig.2b" sheetId="14" r:id="rId5"/>
    <sheet name="Fig.2c" sheetId="7" r:id="rId6"/>
    <sheet name="Fig.2d" sheetId="8" r:id="rId7"/>
    <sheet name="Fig.2e" sheetId="9" r:id="rId8"/>
    <sheet name="Fig.3a" sheetId="11" r:id="rId9"/>
    <sheet name="Fig.3b" sheetId="12" r:id="rId10"/>
    <sheet name="Fig.3c" sheetId="35" r:id="rId11"/>
    <sheet name="Fig.3d" sheetId="28" r:id="rId12"/>
    <sheet name="Fig.3e" sheetId="37" r:id="rId13"/>
    <sheet name="Fig.4c,f" sheetId="40" r:id="rId14"/>
    <sheet name="Fig.5a,c" sheetId="26" r:id="rId15"/>
    <sheet name="Fig.5b,d" sheetId="33" r:id="rId16"/>
    <sheet name="Fig.6c" sheetId="2" r:id="rId17"/>
    <sheet name="Fig.S1a" sheetId="38" r:id="rId18"/>
    <sheet name="Fig.S1b" sheetId="17" r:id="rId19"/>
    <sheet name="Fig.S1c" sheetId="16" r:id="rId20"/>
    <sheet name="Fig.S1e" sheetId="5" r:id="rId21"/>
    <sheet name="Fig.S1g" sheetId="23" r:id="rId22"/>
    <sheet name="Fig.S1h" sheetId="22" r:id="rId23"/>
    <sheet name="Fig.S4a,c" sheetId="41" r:id="rId24"/>
    <sheet name="Fig.S5" sheetId="19" r:id="rId25"/>
    <sheet name="Fig.S6c" sheetId="3" r:id="rId26"/>
    <sheet name="Fig.S7b" sheetId="4" r:id="rId27"/>
  </sheets>
  <externalReferences>
    <externalReference r:id="rId28"/>
    <externalReference r:id="rId2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5" i="10" l="1"/>
  <c r="AE25" i="10"/>
  <c r="Q15" i="35"/>
  <c r="R15" i="35"/>
  <c r="Q18" i="35"/>
  <c r="R18" i="35"/>
  <c r="Q21" i="35"/>
  <c r="R21" i="35"/>
  <c r="E4" i="8" l="1"/>
  <c r="F4" i="8"/>
  <c r="G4" i="8"/>
  <c r="H4" i="8"/>
  <c r="I4" i="8"/>
  <c r="J4" i="8"/>
  <c r="K4" i="8"/>
  <c r="D4" i="8"/>
  <c r="F13" i="8"/>
  <c r="G13" i="8"/>
  <c r="H13" i="8"/>
  <c r="I13" i="8"/>
  <c r="J13" i="8"/>
  <c r="K13" i="8"/>
  <c r="L13" i="8"/>
  <c r="E13" i="8"/>
  <c r="D13" i="8"/>
  <c r="F19" i="8"/>
  <c r="G19" i="8"/>
  <c r="H19" i="8"/>
  <c r="I19" i="8"/>
  <c r="J19" i="8"/>
  <c r="E19" i="8"/>
  <c r="D19" i="8"/>
  <c r="E44" i="7" l="1"/>
  <c r="F44" i="7"/>
  <c r="G44" i="7"/>
  <c r="H44" i="7"/>
  <c r="I44" i="7"/>
  <c r="J44" i="7"/>
  <c r="K44" i="7"/>
  <c r="L44" i="7"/>
  <c r="D9" i="12" l="1"/>
  <c r="E9" i="12"/>
  <c r="F9" i="12"/>
  <c r="H9" i="12"/>
  <c r="I9" i="12"/>
  <c r="J9" i="12"/>
  <c r="K9" i="12"/>
  <c r="M9" i="12"/>
  <c r="N9" i="12"/>
  <c r="O9" i="12"/>
  <c r="P9" i="12"/>
  <c r="C9" i="12" l="1"/>
  <c r="D8" i="12"/>
  <c r="E8" i="12"/>
  <c r="F8" i="12"/>
  <c r="H8" i="12"/>
  <c r="I8" i="12"/>
  <c r="J8" i="12"/>
  <c r="K8" i="12"/>
  <c r="M8" i="12"/>
  <c r="N8" i="12"/>
  <c r="O8" i="12"/>
  <c r="P8" i="12"/>
  <c r="C8" i="12"/>
  <c r="F5" i="28" l="1"/>
  <c r="G5" i="28"/>
  <c r="H5" i="28"/>
  <c r="I5" i="28"/>
  <c r="J5" i="28"/>
  <c r="K5" i="28"/>
  <c r="L5" i="28"/>
  <c r="M5" i="28"/>
  <c r="N5" i="28"/>
  <c r="E5" i="28"/>
  <c r="O15" i="38" l="1"/>
  <c r="N15" i="38"/>
  <c r="N14" i="38"/>
  <c r="O14" i="38"/>
  <c r="P14" i="38"/>
  <c r="P15" i="38" s="1"/>
  <c r="Q14" i="38"/>
  <c r="Q15" i="38" s="1"/>
  <c r="R14" i="38"/>
  <c r="R15" i="38" s="1"/>
  <c r="S14" i="38"/>
  <c r="S15" i="38" s="1"/>
  <c r="U7" i="38"/>
  <c r="T7" i="38"/>
  <c r="Q7" i="38"/>
  <c r="P7" i="38"/>
  <c r="N6" i="38"/>
  <c r="N7" i="38" s="1"/>
  <c r="O6" i="38"/>
  <c r="O7" i="38" s="1"/>
  <c r="P6" i="38"/>
  <c r="Q6" i="38"/>
  <c r="R6" i="38"/>
  <c r="R7" i="38" s="1"/>
  <c r="S6" i="38"/>
  <c r="S7" i="38" s="1"/>
  <c r="T6" i="38"/>
  <c r="U6" i="38"/>
  <c r="G14" i="38" l="1"/>
  <c r="G15" i="38" s="1"/>
  <c r="F14" i="38"/>
  <c r="F15" i="38" s="1"/>
  <c r="I14" i="38"/>
  <c r="I15" i="38" s="1"/>
  <c r="H14" i="38"/>
  <c r="H15" i="38" s="1"/>
  <c r="E14" i="38"/>
  <c r="E15" i="38" s="1"/>
  <c r="D14" i="38"/>
  <c r="D15" i="38" s="1"/>
  <c r="H6" i="38"/>
  <c r="H7" i="38" s="1"/>
  <c r="I6" i="38"/>
  <c r="I7" i="38" s="1"/>
  <c r="J6" i="38"/>
  <c r="J7" i="38" s="1"/>
  <c r="K6" i="38"/>
  <c r="K7" i="38" s="1"/>
  <c r="E6" i="38"/>
  <c r="E7" i="38" s="1"/>
  <c r="F6" i="38"/>
  <c r="F7" i="38" s="1"/>
  <c r="G6" i="38"/>
  <c r="G7" i="38" s="1"/>
  <c r="D6" i="38"/>
  <c r="D7" i="38" s="1"/>
  <c r="R22" i="37" l="1"/>
  <c r="S22" i="37"/>
  <c r="T22" i="37"/>
  <c r="H22" i="37"/>
  <c r="I22" i="37"/>
  <c r="G22" i="37"/>
  <c r="N8" i="14"/>
  <c r="T21" i="37"/>
  <c r="S21" i="37"/>
  <c r="R21" i="37"/>
  <c r="I21" i="37"/>
  <c r="H21" i="37"/>
  <c r="G21" i="37"/>
  <c r="AD13" i="37"/>
  <c r="AC13" i="37"/>
  <c r="AB13" i="37"/>
  <c r="Y13" i="37"/>
  <c r="X13" i="37"/>
  <c r="W13" i="37"/>
  <c r="T13" i="37"/>
  <c r="S13" i="37"/>
  <c r="R13" i="37"/>
  <c r="O13" i="37"/>
  <c r="O14" i="37" s="1"/>
  <c r="N13" i="37"/>
  <c r="M13" i="37"/>
  <c r="J13" i="37"/>
  <c r="J14" i="37" s="1"/>
  <c r="I13" i="37"/>
  <c r="H13" i="37"/>
  <c r="E13" i="37"/>
  <c r="E14" i="37" s="1"/>
  <c r="D13" i="37"/>
  <c r="C13" i="37"/>
  <c r="AD7" i="37"/>
  <c r="AC7" i="37"/>
  <c r="AB7" i="37"/>
  <c r="Y7" i="37"/>
  <c r="X7" i="37"/>
  <c r="W7" i="37"/>
  <c r="T7" i="37"/>
  <c r="S7" i="37"/>
  <c r="R7" i="37"/>
  <c r="N7" i="37"/>
  <c r="M7" i="37"/>
  <c r="I7" i="37"/>
  <c r="H7" i="37"/>
  <c r="D7" i="37"/>
  <c r="C7" i="37"/>
  <c r="I14" i="37" l="1"/>
  <c r="T14" i="37"/>
  <c r="X14" i="37"/>
  <c r="R14" i="37"/>
  <c r="AD14" i="37"/>
  <c r="C14" i="37"/>
  <c r="D14" i="37"/>
  <c r="W14" i="37"/>
  <c r="S14" i="37"/>
  <c r="AC14" i="37"/>
  <c r="M14" i="37"/>
  <c r="Y14" i="37"/>
  <c r="N14" i="37"/>
  <c r="AB14" i="37"/>
  <c r="H14" i="37"/>
  <c r="O6" i="3"/>
  <c r="O7" i="3"/>
  <c r="N6" i="3"/>
  <c r="N7" i="3"/>
  <c r="I6" i="3"/>
  <c r="I7" i="3"/>
  <c r="H6" i="3"/>
  <c r="H7" i="3"/>
  <c r="D19" i="9" l="1"/>
  <c r="F20" i="9"/>
  <c r="G20" i="9"/>
  <c r="F19" i="9"/>
  <c r="G19" i="9"/>
  <c r="S8" i="9"/>
  <c r="T8" i="9"/>
  <c r="U8" i="9"/>
  <c r="V8" i="9"/>
  <c r="W8" i="9"/>
  <c r="X8" i="9"/>
  <c r="Y8" i="9"/>
  <c r="S6" i="9"/>
  <c r="T6" i="9"/>
  <c r="U6" i="9"/>
  <c r="V6" i="9"/>
  <c r="W6" i="9"/>
  <c r="X6" i="9"/>
  <c r="Y6" i="9"/>
  <c r="S4" i="9"/>
  <c r="T4" i="9"/>
  <c r="U4" i="9"/>
  <c r="V4" i="9"/>
  <c r="W4" i="9"/>
  <c r="X4" i="9"/>
  <c r="Y4" i="9"/>
  <c r="E20" i="9"/>
  <c r="D20" i="9"/>
  <c r="E19" i="9"/>
  <c r="N8" i="9"/>
  <c r="O8" i="9"/>
  <c r="P8" i="9"/>
  <c r="Q8" i="9"/>
  <c r="R8" i="9"/>
  <c r="M8" i="9"/>
  <c r="N6" i="9"/>
  <c r="O6" i="9"/>
  <c r="P6" i="9"/>
  <c r="Q6" i="9"/>
  <c r="R6" i="9"/>
  <c r="M6" i="9"/>
  <c r="N4" i="9"/>
  <c r="O4" i="9"/>
  <c r="P4" i="9"/>
  <c r="Q4" i="9"/>
  <c r="R4" i="9"/>
  <c r="M4" i="9"/>
  <c r="T9" i="35" l="1"/>
  <c r="S9" i="35"/>
  <c r="Q9" i="35"/>
  <c r="P9" i="35"/>
  <c r="M9" i="35"/>
  <c r="L9" i="35"/>
  <c r="K9" i="35"/>
  <c r="J9" i="35"/>
  <c r="I9" i="35"/>
  <c r="G9" i="35"/>
  <c r="F9" i="35"/>
  <c r="E9" i="35"/>
  <c r="D9" i="35"/>
  <c r="C9" i="35"/>
  <c r="T7" i="35"/>
  <c r="S7" i="35"/>
  <c r="Q7" i="35"/>
  <c r="P7" i="35"/>
  <c r="M7" i="35"/>
  <c r="L7" i="35"/>
  <c r="K7" i="35"/>
  <c r="J7" i="35"/>
  <c r="I7" i="35"/>
  <c r="G7" i="35"/>
  <c r="F7" i="35"/>
  <c r="E7" i="35"/>
  <c r="D7" i="35"/>
  <c r="C7" i="35"/>
  <c r="T5" i="35"/>
  <c r="S5" i="35"/>
  <c r="Q5" i="35"/>
  <c r="P5" i="35"/>
  <c r="M5" i="35"/>
  <c r="L5" i="35"/>
  <c r="K5" i="35"/>
  <c r="J5" i="35"/>
  <c r="I5" i="35"/>
  <c r="G5" i="35"/>
  <c r="F5" i="35"/>
  <c r="E5" i="35"/>
  <c r="D5" i="35"/>
  <c r="C5" i="35"/>
  <c r="V20" i="33"/>
  <c r="R20" i="33"/>
  <c r="N20" i="33"/>
  <c r="J20" i="33"/>
  <c r="F20" i="33"/>
  <c r="V19" i="33"/>
  <c r="R19" i="33"/>
  <c r="N19" i="33"/>
  <c r="J19" i="33"/>
  <c r="F19" i="33"/>
  <c r="V15" i="33"/>
  <c r="R15" i="33"/>
  <c r="N15" i="33"/>
  <c r="J15" i="33"/>
  <c r="F15" i="33"/>
  <c r="V14" i="33"/>
  <c r="R14" i="33"/>
  <c r="N14" i="33"/>
  <c r="J14" i="33"/>
  <c r="F14" i="33"/>
  <c r="V10" i="33"/>
  <c r="R10" i="33"/>
  <c r="N10" i="33"/>
  <c r="J10" i="33"/>
  <c r="F10" i="33"/>
  <c r="V9" i="33"/>
  <c r="R9" i="33"/>
  <c r="N9" i="33"/>
  <c r="J9" i="33"/>
  <c r="F9" i="33"/>
  <c r="V5" i="33"/>
  <c r="R5" i="33"/>
  <c r="N5" i="33"/>
  <c r="J5" i="33"/>
  <c r="F5" i="33"/>
  <c r="V4" i="33"/>
  <c r="R4" i="33"/>
  <c r="N4" i="33"/>
  <c r="J4" i="33"/>
  <c r="F4" i="33"/>
  <c r="N6" i="33" l="1"/>
  <c r="J11" i="33"/>
  <c r="R6" i="33"/>
  <c r="J6" i="33"/>
  <c r="N11" i="33"/>
  <c r="J21" i="33"/>
  <c r="N16" i="33"/>
  <c r="R11" i="33"/>
  <c r="N21" i="33"/>
  <c r="R16" i="33"/>
  <c r="J16" i="33"/>
  <c r="R21" i="33"/>
  <c r="F6" i="33"/>
  <c r="V6" i="33"/>
  <c r="F11" i="33"/>
  <c r="V11" i="33"/>
  <c r="F16" i="33"/>
  <c r="V16" i="33"/>
  <c r="F21" i="33"/>
  <c r="V21" i="33"/>
  <c r="K14" i="26" l="1"/>
  <c r="K13" i="26"/>
  <c r="K11" i="26"/>
  <c r="K10" i="26"/>
  <c r="K7" i="26"/>
  <c r="K6" i="26"/>
  <c r="K4" i="26"/>
  <c r="K3" i="26"/>
  <c r="F14" i="26"/>
  <c r="F13" i="26"/>
  <c r="F11" i="26"/>
  <c r="F10" i="26"/>
  <c r="F7" i="26"/>
  <c r="F6" i="26"/>
  <c r="F4" i="26"/>
  <c r="F3" i="26"/>
  <c r="F15" i="26" l="1"/>
  <c r="F12" i="26"/>
  <c r="F5" i="26"/>
  <c r="F8" i="26"/>
  <c r="K5" i="26"/>
  <c r="K8" i="26"/>
  <c r="K12" i="26"/>
  <c r="K15" i="26"/>
  <c r="F14" i="25"/>
  <c r="F13" i="25"/>
  <c r="F11" i="25"/>
  <c r="F10" i="25"/>
  <c r="F3" i="25"/>
  <c r="J7" i="25"/>
  <c r="F7" i="25"/>
  <c r="J6" i="25"/>
  <c r="F6" i="25"/>
  <c r="J4" i="25"/>
  <c r="F4" i="25"/>
  <c r="J3" i="25"/>
  <c r="F12" i="25" l="1"/>
  <c r="F15" i="25"/>
  <c r="F8" i="25"/>
  <c r="J5" i="25"/>
  <c r="J8" i="25"/>
  <c r="F5" i="25"/>
  <c r="R51" i="17"/>
  <c r="F62" i="17"/>
  <c r="H62" i="17"/>
  <c r="I62" i="17"/>
  <c r="K62" i="17"/>
  <c r="L62" i="17"/>
  <c r="N62" i="17"/>
  <c r="O62" i="17"/>
  <c r="Q62" i="17"/>
  <c r="R62" i="17"/>
  <c r="F59" i="17"/>
  <c r="H59" i="17"/>
  <c r="I59" i="17"/>
  <c r="K59" i="17"/>
  <c r="L59" i="17"/>
  <c r="N59" i="17"/>
  <c r="O59" i="17"/>
  <c r="Q59" i="17"/>
  <c r="R59" i="17"/>
  <c r="E59" i="17"/>
  <c r="F56" i="17"/>
  <c r="H56" i="17"/>
  <c r="I56" i="17"/>
  <c r="K56" i="17"/>
  <c r="L56" i="17"/>
  <c r="N56" i="17"/>
  <c r="O56" i="17"/>
  <c r="Q56" i="17"/>
  <c r="R56" i="17"/>
  <c r="E19" i="17"/>
  <c r="E20" i="17" s="1"/>
  <c r="K16" i="17"/>
  <c r="L16" i="17"/>
  <c r="M16" i="17"/>
  <c r="N16" i="17"/>
  <c r="J16" i="17"/>
  <c r="F16" i="17"/>
  <c r="G16" i="17"/>
  <c r="H16" i="17"/>
  <c r="I16" i="17"/>
  <c r="E16" i="17"/>
  <c r="K12" i="17"/>
  <c r="L12" i="17"/>
  <c r="M12" i="17"/>
  <c r="N12" i="17"/>
  <c r="J12" i="17"/>
  <c r="F12" i="17"/>
  <c r="G12" i="17"/>
  <c r="H12" i="17"/>
  <c r="I12" i="17"/>
  <c r="E12" i="17"/>
  <c r="K8" i="17"/>
  <c r="L8" i="17"/>
  <c r="M8" i="17"/>
  <c r="N8" i="17"/>
  <c r="J8" i="17"/>
  <c r="F8" i="17"/>
  <c r="G8" i="17"/>
  <c r="H8" i="17"/>
  <c r="I8" i="17"/>
  <c r="E8" i="17"/>
  <c r="D7" i="19" l="1"/>
  <c r="X69" i="20" l="1"/>
  <c r="W69" i="20"/>
  <c r="S69" i="20"/>
  <c r="R69" i="20"/>
  <c r="L69" i="20"/>
  <c r="K69" i="20"/>
  <c r="G69" i="20"/>
  <c r="F69" i="20"/>
  <c r="X63" i="20"/>
  <c r="W63" i="20"/>
  <c r="S63" i="20"/>
  <c r="R63" i="20"/>
  <c r="L63" i="20"/>
  <c r="K63" i="20"/>
  <c r="G63" i="20"/>
  <c r="F63" i="20"/>
  <c r="X47" i="20"/>
  <c r="X53" i="20"/>
  <c r="S47" i="20"/>
  <c r="S53" i="20"/>
  <c r="W53" i="20"/>
  <c r="W47" i="20"/>
  <c r="R53" i="20"/>
  <c r="R47" i="20"/>
  <c r="L47" i="20"/>
  <c r="L53" i="20"/>
  <c r="K47" i="20"/>
  <c r="K53" i="20"/>
  <c r="G47" i="20"/>
  <c r="G53" i="20"/>
  <c r="F47" i="20"/>
  <c r="F53" i="20"/>
  <c r="X37" i="20"/>
  <c r="W37" i="20"/>
  <c r="S37" i="20"/>
  <c r="R37" i="20"/>
  <c r="L37" i="20"/>
  <c r="K37" i="20"/>
  <c r="G37" i="20"/>
  <c r="F37" i="20"/>
  <c r="X31" i="20"/>
  <c r="W31" i="20"/>
  <c r="S31" i="20"/>
  <c r="R31" i="20"/>
  <c r="L31" i="20"/>
  <c r="K31" i="20"/>
  <c r="G31" i="20"/>
  <c r="F31" i="20"/>
  <c r="X19" i="20"/>
  <c r="X13" i="20"/>
  <c r="S19" i="20"/>
  <c r="S13" i="20"/>
  <c r="L19" i="20"/>
  <c r="L13" i="20"/>
  <c r="G19" i="20"/>
  <c r="G13" i="20"/>
  <c r="W19" i="20"/>
  <c r="W13" i="20"/>
  <c r="R19" i="20"/>
  <c r="R13" i="20"/>
  <c r="K19" i="20"/>
  <c r="K13" i="20"/>
  <c r="F13" i="20"/>
  <c r="F19" i="20"/>
  <c r="E7" i="19" l="1"/>
  <c r="F7" i="19"/>
  <c r="D6" i="19"/>
  <c r="E6" i="19"/>
  <c r="F6" i="19"/>
  <c r="C6" i="19"/>
  <c r="Q11" i="17" l="1"/>
  <c r="Q12" i="17" s="1"/>
  <c r="R27" i="17"/>
  <c r="R28" i="17" s="1"/>
  <c r="S27" i="17"/>
  <c r="S28" i="17" s="1"/>
  <c r="T27" i="17"/>
  <c r="T28" i="17" s="1"/>
  <c r="U27" i="17"/>
  <c r="U28" i="17" s="1"/>
  <c r="V27" i="17"/>
  <c r="V28" i="17" s="1"/>
  <c r="W27" i="17"/>
  <c r="W28" i="17" s="1"/>
  <c r="X27" i="17"/>
  <c r="X28" i="17" s="1"/>
  <c r="Y27" i="17"/>
  <c r="Y28" i="17" s="1"/>
  <c r="Z27" i="17"/>
  <c r="Z28" i="17" s="1"/>
  <c r="Q27" i="17"/>
  <c r="Q28" i="17" s="1"/>
  <c r="R23" i="17"/>
  <c r="R24" i="17" s="1"/>
  <c r="S23" i="17"/>
  <c r="S24" i="17" s="1"/>
  <c r="T23" i="17"/>
  <c r="T24" i="17" s="1"/>
  <c r="U23" i="17"/>
  <c r="U24" i="17" s="1"/>
  <c r="V23" i="17"/>
  <c r="V24" i="17" s="1"/>
  <c r="W23" i="17"/>
  <c r="W24" i="17" s="1"/>
  <c r="X23" i="17"/>
  <c r="X24" i="17" s="1"/>
  <c r="Y23" i="17"/>
  <c r="Y24" i="17" s="1"/>
  <c r="Z23" i="17"/>
  <c r="Z24" i="17" s="1"/>
  <c r="Q23" i="17"/>
  <c r="Q24" i="17" s="1"/>
  <c r="R19" i="17"/>
  <c r="R20" i="17" s="1"/>
  <c r="S19" i="17"/>
  <c r="S20" i="17" s="1"/>
  <c r="T19" i="17"/>
  <c r="T20" i="17" s="1"/>
  <c r="U19" i="17"/>
  <c r="U20" i="17" s="1"/>
  <c r="V19" i="17"/>
  <c r="V20" i="17" s="1"/>
  <c r="W19" i="17"/>
  <c r="W20" i="17" s="1"/>
  <c r="X19" i="17"/>
  <c r="X20" i="17" s="1"/>
  <c r="Y19" i="17"/>
  <c r="Y20" i="17" s="1"/>
  <c r="Z19" i="17"/>
  <c r="Z20" i="17" s="1"/>
  <c r="Q19" i="17"/>
  <c r="Q20" i="17" s="1"/>
  <c r="R15" i="17"/>
  <c r="R16" i="17" s="1"/>
  <c r="S15" i="17"/>
  <c r="S16" i="17" s="1"/>
  <c r="T15" i="17"/>
  <c r="T16" i="17" s="1"/>
  <c r="U15" i="17"/>
  <c r="U16" i="17" s="1"/>
  <c r="V15" i="17"/>
  <c r="V16" i="17" s="1"/>
  <c r="W15" i="17"/>
  <c r="W16" i="17" s="1"/>
  <c r="X15" i="17"/>
  <c r="X16" i="17" s="1"/>
  <c r="Y15" i="17"/>
  <c r="Y16" i="17" s="1"/>
  <c r="Z15" i="17"/>
  <c r="Z16" i="17" s="1"/>
  <c r="Q15" i="17"/>
  <c r="Q16" i="17" s="1"/>
  <c r="R11" i="17"/>
  <c r="R12" i="17" s="1"/>
  <c r="S11" i="17"/>
  <c r="S12" i="17" s="1"/>
  <c r="T11" i="17"/>
  <c r="T12" i="17" s="1"/>
  <c r="U11" i="17"/>
  <c r="U12" i="17" s="1"/>
  <c r="V11" i="17"/>
  <c r="V12" i="17" s="1"/>
  <c r="W11" i="17"/>
  <c r="W12" i="17" s="1"/>
  <c r="X11" i="17"/>
  <c r="X12" i="17" s="1"/>
  <c r="Y11" i="17"/>
  <c r="Y12" i="17" s="1"/>
  <c r="Z11" i="17"/>
  <c r="Z12" i="17" s="1"/>
  <c r="R7" i="17"/>
  <c r="R8" i="17" s="1"/>
  <c r="S7" i="17"/>
  <c r="S8" i="17" s="1"/>
  <c r="T7" i="17"/>
  <c r="T8" i="17" s="1"/>
  <c r="U7" i="17"/>
  <c r="U8" i="17" s="1"/>
  <c r="V7" i="17"/>
  <c r="V8" i="17" s="1"/>
  <c r="W7" i="17"/>
  <c r="W8" i="17" s="1"/>
  <c r="X7" i="17"/>
  <c r="X8" i="17" s="1"/>
  <c r="Y7" i="17"/>
  <c r="Y8" i="17" s="1"/>
  <c r="Z7" i="17"/>
  <c r="Z8" i="17" s="1"/>
  <c r="Q7" i="17"/>
  <c r="Q8" i="17" s="1"/>
  <c r="F19" i="17"/>
  <c r="F20" i="17" s="1"/>
  <c r="G19" i="17"/>
  <c r="G20" i="17" s="1"/>
  <c r="H19" i="17"/>
  <c r="H20" i="17" s="1"/>
  <c r="I19" i="17"/>
  <c r="I20" i="17" s="1"/>
  <c r="J19" i="17"/>
  <c r="J20" i="17" s="1"/>
  <c r="K19" i="17"/>
  <c r="K20" i="17" s="1"/>
  <c r="L19" i="17"/>
  <c r="L20" i="17" s="1"/>
  <c r="M19" i="17"/>
  <c r="M20" i="17" s="1"/>
  <c r="N19" i="17"/>
  <c r="N20" i="17" s="1"/>
  <c r="R48" i="17"/>
  <c r="R45" i="17"/>
  <c r="R42" i="17"/>
  <c r="Q51" i="17"/>
  <c r="Q48" i="17"/>
  <c r="Q45" i="17"/>
  <c r="Q42" i="17"/>
  <c r="O51" i="17"/>
  <c r="O48" i="17"/>
  <c r="O45" i="17"/>
  <c r="O42" i="17"/>
  <c r="N51" i="17"/>
  <c r="N48" i="17"/>
  <c r="N45" i="17"/>
  <c r="N42" i="17"/>
  <c r="L51" i="17"/>
  <c r="L48" i="17"/>
  <c r="L45" i="17"/>
  <c r="L42" i="17"/>
  <c r="K51" i="17"/>
  <c r="K48" i="17"/>
  <c r="K45" i="17"/>
  <c r="K42" i="17"/>
  <c r="I51" i="17"/>
  <c r="I48" i="17"/>
  <c r="I45" i="17"/>
  <c r="I42" i="17"/>
  <c r="H51" i="17"/>
  <c r="H48" i="17"/>
  <c r="H45" i="17"/>
  <c r="H42" i="17"/>
  <c r="F51" i="17"/>
  <c r="F48" i="17"/>
  <c r="F45" i="17"/>
  <c r="F42" i="17"/>
  <c r="E51" i="17"/>
  <c r="E48" i="17"/>
  <c r="E45" i="17"/>
  <c r="E42" i="17"/>
  <c r="F35" i="17"/>
  <c r="F36" i="17" s="1"/>
  <c r="G35" i="17"/>
  <c r="G36" i="17" s="1"/>
  <c r="H35" i="17"/>
  <c r="H36" i="17" s="1"/>
  <c r="I35" i="17"/>
  <c r="I36" i="17" s="1"/>
  <c r="J35" i="17"/>
  <c r="J36" i="17" s="1"/>
  <c r="K35" i="17"/>
  <c r="K36" i="17" s="1"/>
  <c r="L35" i="17"/>
  <c r="L36" i="17" s="1"/>
  <c r="M35" i="17"/>
  <c r="M36" i="17" s="1"/>
  <c r="N35" i="17"/>
  <c r="N36" i="17" s="1"/>
  <c r="E35" i="17"/>
  <c r="E36" i="17" s="1"/>
  <c r="F31" i="17"/>
  <c r="F32" i="17" s="1"/>
  <c r="G31" i="17"/>
  <c r="G32" i="17" s="1"/>
  <c r="H31" i="17"/>
  <c r="H32" i="17" s="1"/>
  <c r="I31" i="17"/>
  <c r="I32" i="17" s="1"/>
  <c r="J31" i="17"/>
  <c r="J32" i="17" s="1"/>
  <c r="K31" i="17"/>
  <c r="K32" i="17" s="1"/>
  <c r="L31" i="17"/>
  <c r="L32" i="17" s="1"/>
  <c r="M31" i="17"/>
  <c r="M32" i="17" s="1"/>
  <c r="N31" i="17"/>
  <c r="N32" i="17" s="1"/>
  <c r="E31" i="17"/>
  <c r="E32" i="17" s="1"/>
  <c r="F27" i="17"/>
  <c r="F28" i="17" s="1"/>
  <c r="G27" i="17"/>
  <c r="G28" i="17" s="1"/>
  <c r="H27" i="17"/>
  <c r="H28" i="17" s="1"/>
  <c r="I27" i="17"/>
  <c r="I28" i="17" s="1"/>
  <c r="J27" i="17"/>
  <c r="J28" i="17" s="1"/>
  <c r="K27" i="17"/>
  <c r="K28" i="17" s="1"/>
  <c r="L27" i="17"/>
  <c r="L28" i="17" s="1"/>
  <c r="M27" i="17"/>
  <c r="M28" i="17" s="1"/>
  <c r="N27" i="17"/>
  <c r="N28" i="17" s="1"/>
  <c r="E27" i="17"/>
  <c r="E28" i="17" s="1"/>
  <c r="F23" i="17"/>
  <c r="F24" i="17" s="1"/>
  <c r="G23" i="17"/>
  <c r="G24" i="17" s="1"/>
  <c r="H23" i="17"/>
  <c r="H24" i="17" s="1"/>
  <c r="I23" i="17"/>
  <c r="I24" i="17" s="1"/>
  <c r="J23" i="17"/>
  <c r="J24" i="17" s="1"/>
  <c r="K23" i="17"/>
  <c r="K24" i="17" s="1"/>
  <c r="L23" i="17"/>
  <c r="L24" i="17" s="1"/>
  <c r="M23" i="17"/>
  <c r="M24" i="17" s="1"/>
  <c r="N23" i="17"/>
  <c r="N24" i="17" s="1"/>
  <c r="E23" i="17"/>
  <c r="E24" i="17" s="1"/>
  <c r="N11" i="16"/>
  <c r="N13" i="16"/>
  <c r="N14" i="16"/>
  <c r="N10" i="16"/>
  <c r="J11" i="16"/>
  <c r="J13" i="16"/>
  <c r="J14" i="16"/>
  <c r="J10" i="16"/>
  <c r="F13" i="16"/>
  <c r="F14" i="16"/>
  <c r="F11" i="16"/>
  <c r="F10" i="16"/>
  <c r="J4" i="16"/>
  <c r="J6" i="16"/>
  <c r="J7" i="16"/>
  <c r="J3" i="16"/>
  <c r="F6" i="16"/>
  <c r="F7" i="16"/>
  <c r="F4" i="16"/>
  <c r="F3" i="16"/>
  <c r="J15" i="16" l="1"/>
  <c r="F12" i="16"/>
  <c r="J12" i="16"/>
  <c r="F15" i="16"/>
  <c r="F5" i="16"/>
  <c r="J8" i="16"/>
  <c r="N12" i="16"/>
  <c r="N15" i="16"/>
  <c r="J5" i="16"/>
  <c r="F8" i="16"/>
  <c r="G13" i="10"/>
  <c r="T8" i="14" l="1"/>
  <c r="S8" i="14"/>
  <c r="R8" i="14"/>
  <c r="P8" i="14"/>
  <c r="O8" i="14"/>
  <c r="T7" i="14"/>
  <c r="S7" i="14"/>
  <c r="R7" i="14"/>
  <c r="P7" i="14"/>
  <c r="O7" i="14"/>
  <c r="N7" i="14"/>
  <c r="K17" i="14"/>
  <c r="J17" i="14"/>
  <c r="I17" i="14"/>
  <c r="H17" i="14"/>
  <c r="G17" i="14"/>
  <c r="F17" i="14"/>
  <c r="E17" i="14"/>
  <c r="D17" i="14"/>
  <c r="C17" i="14"/>
  <c r="K9" i="14"/>
  <c r="J9" i="14"/>
  <c r="I9" i="14"/>
  <c r="H9" i="14"/>
  <c r="G9" i="14"/>
  <c r="F9" i="14"/>
  <c r="E9" i="14"/>
  <c r="D9" i="14"/>
  <c r="C9" i="14"/>
  <c r="D44" i="7" l="1"/>
  <c r="L39" i="7"/>
  <c r="K39" i="7"/>
  <c r="J39" i="7"/>
  <c r="I39" i="7"/>
  <c r="H39" i="7"/>
  <c r="G39" i="7"/>
  <c r="F39" i="7"/>
  <c r="E39" i="7"/>
  <c r="D39" i="7"/>
  <c r="L35" i="7"/>
  <c r="K35" i="7"/>
  <c r="J35" i="7"/>
  <c r="I35" i="7"/>
  <c r="H35" i="7"/>
  <c r="G35" i="7"/>
  <c r="F35" i="7"/>
  <c r="E35" i="7"/>
  <c r="D35" i="7"/>
  <c r="L31" i="7"/>
  <c r="K31" i="7"/>
  <c r="J31" i="7"/>
  <c r="I31" i="7"/>
  <c r="H31" i="7"/>
  <c r="G31" i="7"/>
  <c r="F31" i="7"/>
  <c r="E31" i="7"/>
  <c r="D31" i="7"/>
  <c r="L27" i="7"/>
  <c r="K27" i="7"/>
  <c r="J27" i="7"/>
  <c r="I27" i="7"/>
  <c r="H27" i="7"/>
  <c r="G27" i="7"/>
  <c r="F27" i="7"/>
  <c r="E27" i="7"/>
  <c r="D27" i="7"/>
  <c r="L23" i="7"/>
  <c r="K23" i="7"/>
  <c r="J23" i="7"/>
  <c r="I23" i="7"/>
  <c r="H23" i="7"/>
  <c r="G23" i="7"/>
  <c r="F23" i="7"/>
  <c r="E23" i="7"/>
  <c r="D23" i="7"/>
  <c r="L19" i="7"/>
  <c r="K19" i="7"/>
  <c r="J19" i="7"/>
  <c r="I19" i="7"/>
  <c r="H19" i="7"/>
  <c r="G19" i="7"/>
  <c r="F19" i="7"/>
  <c r="E19" i="7"/>
  <c r="D19" i="7"/>
  <c r="L15" i="7"/>
  <c r="K15" i="7"/>
  <c r="J15" i="7"/>
  <c r="I15" i="7"/>
  <c r="H15" i="7"/>
  <c r="G15" i="7"/>
  <c r="F15" i="7"/>
  <c r="E15" i="7"/>
  <c r="D15" i="7"/>
  <c r="L11" i="7"/>
  <c r="K11" i="7"/>
  <c r="J11" i="7"/>
  <c r="I11" i="7"/>
  <c r="H11" i="7"/>
  <c r="G11" i="7"/>
  <c r="F11" i="7"/>
  <c r="E11" i="7"/>
  <c r="D11" i="7"/>
  <c r="AG30" i="11" l="1"/>
  <c r="AF30" i="11"/>
  <c r="AE30" i="11"/>
  <c r="AA30" i="11"/>
  <c r="AB30" i="11" s="1"/>
  <c r="Z30" i="11"/>
  <c r="Y30" i="11"/>
  <c r="AG26" i="11"/>
  <c r="AF26" i="11"/>
  <c r="AE26" i="11"/>
  <c r="AA26" i="11"/>
  <c r="Z26" i="11"/>
  <c r="Y26" i="11"/>
  <c r="AG22" i="11"/>
  <c r="AF22" i="11"/>
  <c r="AE22" i="11"/>
  <c r="AI22" i="11" s="1"/>
  <c r="AA22" i="11"/>
  <c r="Z22" i="11"/>
  <c r="Y22" i="11"/>
  <c r="AG18" i="11"/>
  <c r="AF18" i="11"/>
  <c r="AE18" i="11"/>
  <c r="AA18" i="11"/>
  <c r="Z18" i="11"/>
  <c r="Y18" i="11"/>
  <c r="AG14" i="11"/>
  <c r="AF14" i="11"/>
  <c r="AE14" i="11"/>
  <c r="AA14" i="11"/>
  <c r="Z14" i="11"/>
  <c r="Y14" i="11"/>
  <c r="AG10" i="11"/>
  <c r="AF10" i="11"/>
  <c r="AE10" i="11"/>
  <c r="AA10" i="11"/>
  <c r="Z10" i="11"/>
  <c r="Y10" i="11"/>
  <c r="AG6" i="11"/>
  <c r="AF6" i="11"/>
  <c r="AE6" i="11"/>
  <c r="AA6" i="11"/>
  <c r="Z6" i="11"/>
  <c r="Y6" i="11"/>
  <c r="L25" i="10"/>
  <c r="G25" i="10"/>
  <c r="AF24" i="10"/>
  <c r="AE24" i="10"/>
  <c r="AD24" i="10"/>
  <c r="AA24" i="10"/>
  <c r="Z24" i="10"/>
  <c r="Y24" i="10"/>
  <c r="U24" i="10"/>
  <c r="T24" i="10"/>
  <c r="S24" i="10"/>
  <c r="P24" i="10"/>
  <c r="O24" i="10"/>
  <c r="N24" i="10"/>
  <c r="L19" i="10"/>
  <c r="G19" i="10"/>
  <c r="AF18" i="10"/>
  <c r="AE18" i="10"/>
  <c r="AD18" i="10"/>
  <c r="AA18" i="10"/>
  <c r="Z18" i="10"/>
  <c r="Y18" i="10"/>
  <c r="U18" i="10"/>
  <c r="T18" i="10"/>
  <c r="S18" i="10"/>
  <c r="P18" i="10"/>
  <c r="O18" i="10"/>
  <c r="N18" i="10"/>
  <c r="G15" i="10"/>
  <c r="L13" i="10"/>
  <c r="K13" i="10"/>
  <c r="F13" i="10"/>
  <c r="AF12" i="10"/>
  <c r="AE12" i="10"/>
  <c r="AD12" i="10"/>
  <c r="AA12" i="10"/>
  <c r="Z12" i="10"/>
  <c r="Y12" i="10"/>
  <c r="U12" i="10"/>
  <c r="T12" i="10"/>
  <c r="S12" i="10"/>
  <c r="P12" i="10"/>
  <c r="O12" i="10"/>
  <c r="N12" i="10"/>
  <c r="AF7" i="10"/>
  <c r="AE7" i="10"/>
  <c r="AD7" i="10"/>
  <c r="AA7" i="10"/>
  <c r="Z7" i="10"/>
  <c r="Y7" i="10"/>
  <c r="U7" i="10"/>
  <c r="T7" i="10"/>
  <c r="S7" i="10"/>
  <c r="P7" i="10"/>
  <c r="O7" i="10"/>
  <c r="N7" i="10"/>
  <c r="I7" i="10"/>
  <c r="H7" i="10"/>
  <c r="D7" i="10"/>
  <c r="C7" i="10"/>
  <c r="AI30" i="11" l="1"/>
  <c r="AH18" i="11"/>
  <c r="AC14" i="11"/>
  <c r="AH26" i="11"/>
  <c r="AI10" i="11"/>
  <c r="AI18" i="11"/>
  <c r="AC22" i="11"/>
  <c r="N25" i="10"/>
  <c r="T25" i="10"/>
  <c r="AA25" i="10"/>
  <c r="AB10" i="11"/>
  <c r="P19" i="10"/>
  <c r="Y19" i="10"/>
  <c r="AB6" i="11"/>
  <c r="S13" i="10"/>
  <c r="AF13" i="10"/>
  <c r="AI6" i="11"/>
  <c r="AB14" i="11"/>
  <c r="AB18" i="11"/>
  <c r="AI26" i="11"/>
  <c r="AC30" i="11"/>
  <c r="N19" i="10"/>
  <c r="T19" i="10"/>
  <c r="AA19" i="10"/>
  <c r="AC6" i="11"/>
  <c r="AH10" i="11"/>
  <c r="AI14" i="11"/>
  <c r="AB22" i="11"/>
  <c r="AB26" i="11"/>
  <c r="AC18" i="11"/>
  <c r="AH6" i="11"/>
  <c r="AH14" i="11"/>
  <c r="AH22" i="11"/>
  <c r="AH30" i="11"/>
  <c r="AC10" i="11"/>
  <c r="AC26" i="11"/>
  <c r="N13" i="10"/>
  <c r="T13" i="10"/>
  <c r="AA13" i="10"/>
  <c r="O19" i="10"/>
  <c r="U19" i="10"/>
  <c r="AD19" i="10"/>
  <c r="U25" i="10"/>
  <c r="AD25" i="10"/>
  <c r="Z13" i="10"/>
  <c r="O13" i="10"/>
  <c r="U13" i="10"/>
  <c r="AD13" i="10"/>
  <c r="AE19" i="10"/>
  <c r="P25" i="10"/>
  <c r="Y25" i="10"/>
  <c r="P13" i="10"/>
  <c r="Y13" i="10"/>
  <c r="AC13" i="10" s="1"/>
  <c r="AE13" i="10"/>
  <c r="S19" i="10"/>
  <c r="Z19" i="10"/>
  <c r="AF19" i="10"/>
  <c r="AH19" i="10" s="1"/>
  <c r="S25" i="10"/>
  <c r="Z25" i="10"/>
  <c r="AF25" i="10"/>
  <c r="AH25" i="10" l="1"/>
  <c r="AG13" i="10"/>
  <c r="R13" i="10"/>
  <c r="V25" i="10"/>
  <c r="W19" i="10"/>
  <c r="V13" i="10"/>
  <c r="AC19" i="10"/>
  <c r="R19" i="10"/>
  <c r="V19" i="10"/>
  <c r="Q25" i="10"/>
  <c r="Q13" i="10"/>
  <c r="AG25" i="10"/>
  <c r="AB19" i="10"/>
  <c r="W13" i="10"/>
  <c r="AH13" i="10"/>
  <c r="AC25" i="10"/>
  <c r="Q19" i="10"/>
  <c r="W25" i="10"/>
  <c r="AB13" i="10"/>
  <c r="AG19" i="10"/>
  <c r="AB25" i="10"/>
  <c r="R25" i="10"/>
  <c r="L48" i="8" l="1"/>
  <c r="K48" i="8"/>
  <c r="J48" i="8"/>
  <c r="I48" i="8"/>
  <c r="H48" i="8"/>
  <c r="G48" i="8"/>
  <c r="F48" i="8"/>
  <c r="E48" i="8"/>
  <c r="D48" i="8"/>
  <c r="L4" i="5" l="1"/>
  <c r="K4" i="5"/>
  <c r="F4" i="5"/>
  <c r="G4" i="4"/>
  <c r="J4" i="5"/>
  <c r="E4" i="5"/>
  <c r="M4" i="4"/>
  <c r="I4" i="3"/>
  <c r="L4" i="4"/>
  <c r="F4" i="4"/>
  <c r="O5" i="3" l="1"/>
  <c r="O4" i="3"/>
  <c r="I5" i="3"/>
  <c r="J8" i="2"/>
  <c r="J7" i="2"/>
  <c r="N5" i="3" l="1"/>
  <c r="H5" i="3"/>
  <c r="N4" i="3"/>
  <c r="H4" i="3"/>
  <c r="R25" i="2"/>
  <c r="R24" i="2"/>
  <c r="R22" i="2"/>
  <c r="R23" i="2"/>
  <c r="R21" i="2"/>
  <c r="R15" i="2"/>
  <c r="R14" i="2"/>
  <c r="R16" i="2"/>
  <c r="R17" i="2"/>
  <c r="R18" i="2"/>
  <c r="R19" i="2"/>
  <c r="R20" i="2"/>
  <c r="R8" i="2"/>
  <c r="R9" i="2"/>
  <c r="R10" i="2"/>
  <c r="R11" i="2"/>
  <c r="R12" i="2"/>
  <c r="R13" i="2"/>
  <c r="R7" i="2"/>
  <c r="J25" i="2"/>
  <c r="J22" i="2"/>
  <c r="J23" i="2"/>
  <c r="J24" i="2"/>
  <c r="J21" i="2"/>
  <c r="J20" i="2"/>
  <c r="J18" i="2"/>
  <c r="J19" i="2"/>
  <c r="J17" i="2"/>
  <c r="J16" i="2"/>
  <c r="J15" i="2"/>
  <c r="J9" i="2"/>
  <c r="J10" i="2"/>
  <c r="J11" i="2"/>
  <c r="J12" i="2"/>
  <c r="J13" i="2"/>
  <c r="J14" i="2"/>
  <c r="Q25" i="2"/>
  <c r="Q24" i="2"/>
  <c r="Q22" i="2"/>
  <c r="Q23" i="2"/>
  <c r="Q21" i="2"/>
  <c r="Q17" i="2"/>
  <c r="Q18" i="2"/>
  <c r="Q19" i="2"/>
  <c r="Q20" i="2"/>
  <c r="Q16" i="2"/>
  <c r="Q15" i="2"/>
  <c r="Q14" i="2"/>
  <c r="Q8" i="2"/>
  <c r="Q9" i="2"/>
  <c r="Q10" i="2"/>
  <c r="Q11" i="2"/>
  <c r="Q12" i="2"/>
  <c r="Q13" i="2"/>
  <c r="Q7" i="2"/>
  <c r="I25" i="2"/>
  <c r="I22" i="2"/>
  <c r="I23" i="2"/>
  <c r="I24" i="2"/>
  <c r="I21" i="2"/>
  <c r="I20" i="2"/>
  <c r="I19" i="2"/>
  <c r="I18" i="2"/>
  <c r="I17" i="2"/>
  <c r="I16" i="2"/>
  <c r="I15" i="2"/>
  <c r="I14" i="2"/>
  <c r="I8" i="2"/>
  <c r="I9" i="2"/>
  <c r="I10" i="2"/>
  <c r="I11" i="2"/>
  <c r="I12" i="2"/>
  <c r="I13" i="2"/>
  <c r="I7" i="2"/>
</calcChain>
</file>

<file path=xl/sharedStrings.xml><?xml version="1.0" encoding="utf-8"?>
<sst xmlns="http://schemas.openxmlformats.org/spreadsheetml/2006/main" count="2245" uniqueCount="362">
  <si>
    <t>FLT3-ITD</t>
    <phoneticPr fontId="3"/>
  </si>
  <si>
    <t>FLT3</t>
    <phoneticPr fontId="3"/>
  </si>
  <si>
    <t>CPZ</t>
    <phoneticPr fontId="3"/>
  </si>
  <si>
    <t>mean</t>
    <phoneticPr fontId="3"/>
  </si>
  <si>
    <t>SEM</t>
    <phoneticPr fontId="3"/>
  </si>
  <si>
    <t xml:space="preserve">Patient ID </t>
    <phoneticPr fontId="3"/>
  </si>
  <si>
    <t>Control</t>
    <phoneticPr fontId="3"/>
  </si>
  <si>
    <t>6weeks</t>
    <phoneticPr fontId="3"/>
  </si>
  <si>
    <t>10weeks</t>
    <phoneticPr fontId="3"/>
  </si>
  <si>
    <t xml:space="preserve"> Ba/F3-FLT3 ITD/KD</t>
    <phoneticPr fontId="3"/>
  </si>
  <si>
    <t>Ba/F3-FLT3 ITD/SCR</t>
    <phoneticPr fontId="3"/>
  </si>
  <si>
    <t>Patient ID 3</t>
    <phoneticPr fontId="3"/>
  </si>
  <si>
    <t>Kasumi</t>
  </si>
  <si>
    <t>K562</t>
  </si>
  <si>
    <t>HMC1</t>
  </si>
  <si>
    <t>MV4-11</t>
  </si>
  <si>
    <t>BALL1</t>
  </si>
  <si>
    <t>HL60</t>
  </si>
  <si>
    <t>TALL-1</t>
  </si>
  <si>
    <t>KG1</t>
  </si>
  <si>
    <t>THP1</t>
  </si>
  <si>
    <t>average</t>
  </si>
  <si>
    <t>average</t>
    <phoneticPr fontId="3"/>
  </si>
  <si>
    <t>hold</t>
  </si>
  <si>
    <t>hold</t>
    <phoneticPr fontId="3"/>
  </si>
  <si>
    <t>#1</t>
    <phoneticPr fontId="3"/>
  </si>
  <si>
    <t>#5</t>
    <phoneticPr fontId="3"/>
  </si>
  <si>
    <t>#7</t>
    <phoneticPr fontId="3"/>
  </si>
  <si>
    <t>#10</t>
    <phoneticPr fontId="3"/>
  </si>
  <si>
    <t>CPZ(uM)</t>
  </si>
  <si>
    <t>CPZ(uM)</t>
    <phoneticPr fontId="3"/>
  </si>
  <si>
    <t>#11</t>
    <phoneticPr fontId="3"/>
  </si>
  <si>
    <t>#12</t>
    <phoneticPr fontId="3"/>
  </si>
  <si>
    <t>#16</t>
    <phoneticPr fontId="3"/>
  </si>
  <si>
    <t>#17</t>
    <phoneticPr fontId="3"/>
  </si>
  <si>
    <t>#19</t>
    <phoneticPr fontId="3"/>
  </si>
  <si>
    <t>#3</t>
    <phoneticPr fontId="3"/>
  </si>
  <si>
    <t>HMC-1 CALM/NC</t>
  </si>
  <si>
    <t>HMC-1 CALM/KD</t>
  </si>
  <si>
    <t>SEM</t>
  </si>
  <si>
    <t>MV4-11 CALM/NC</t>
    <phoneticPr fontId="3"/>
  </si>
  <si>
    <t>MV4-11 CALM/KD</t>
    <phoneticPr fontId="3"/>
  </si>
  <si>
    <t>HL-60 CALM/NC</t>
    <phoneticPr fontId="3"/>
  </si>
  <si>
    <t>HL-60 CALM/KD</t>
    <phoneticPr fontId="3"/>
  </si>
  <si>
    <t>0h</t>
    <phoneticPr fontId="3"/>
  </si>
  <si>
    <t>①</t>
    <phoneticPr fontId="3"/>
  </si>
  <si>
    <t>②</t>
    <phoneticPr fontId="3"/>
  </si>
  <si>
    <t>③</t>
    <phoneticPr fontId="3"/>
  </si>
  <si>
    <t>―</t>
    <phoneticPr fontId="3"/>
  </si>
  <si>
    <t>24h</t>
    <phoneticPr fontId="3"/>
  </si>
  <si>
    <t>48h</t>
    <phoneticPr fontId="3"/>
  </si>
  <si>
    <t>72h</t>
    <phoneticPr fontId="3"/>
  </si>
  <si>
    <t>hours</t>
    <phoneticPr fontId="3"/>
  </si>
  <si>
    <t>HMC-1 CALM/NC</t>
    <phoneticPr fontId="3"/>
  </si>
  <si>
    <t>HMC-1 CALM/KD</t>
    <phoneticPr fontId="3"/>
  </si>
  <si>
    <t>Thioridazine</t>
    <phoneticPr fontId="3"/>
  </si>
  <si>
    <t xml:space="preserve"> Methiothepin</t>
    <phoneticPr fontId="3"/>
  </si>
  <si>
    <t>cell line</t>
    <phoneticPr fontId="3"/>
  </si>
  <si>
    <t>THP-1</t>
  </si>
  <si>
    <t>HMC-1</t>
  </si>
  <si>
    <t>Thioridazine</t>
  </si>
  <si>
    <t>(μM)</t>
    <phoneticPr fontId="3"/>
  </si>
  <si>
    <t>ー</t>
    <phoneticPr fontId="3"/>
  </si>
  <si>
    <t>fold</t>
    <phoneticPr fontId="3"/>
  </si>
  <si>
    <t>HMC1</t>
    <phoneticPr fontId="3"/>
  </si>
  <si>
    <t>HL60</t>
    <phoneticPr fontId="3"/>
  </si>
  <si>
    <t>MV4-11</t>
    <phoneticPr fontId="3"/>
  </si>
  <si>
    <t>7.0μM</t>
    <phoneticPr fontId="3"/>
  </si>
  <si>
    <t>7.0μM</t>
  </si>
  <si>
    <t>fold</t>
  </si>
  <si>
    <t>HMC-1</t>
    <phoneticPr fontId="3"/>
  </si>
  <si>
    <t>THP-1</t>
    <phoneticPr fontId="3"/>
  </si>
  <si>
    <t>K562</t>
    <phoneticPr fontId="3"/>
  </si>
  <si>
    <t>Kasumi</t>
    <phoneticPr fontId="3"/>
  </si>
  <si>
    <t>KG1</t>
    <phoneticPr fontId="3"/>
  </si>
  <si>
    <t>％of annexinV+</t>
    <phoneticPr fontId="3"/>
  </si>
  <si>
    <t>Thioridazine　(7.0μM)</t>
    <phoneticPr fontId="3"/>
  </si>
  <si>
    <t xml:space="preserve"> Methiothepin　(7.0μM)</t>
    <phoneticPr fontId="3"/>
  </si>
  <si>
    <t>Chlorpromazine　(7.0μM)</t>
    <phoneticPr fontId="3"/>
  </si>
  <si>
    <t>Control</t>
  </si>
  <si>
    <t>④</t>
    <phoneticPr fontId="3"/>
  </si>
  <si>
    <t>CPZ 7uM</t>
    <phoneticPr fontId="3"/>
  </si>
  <si>
    <t>1h</t>
    <phoneticPr fontId="3"/>
  </si>
  <si>
    <t>2h</t>
    <phoneticPr fontId="3"/>
  </si>
  <si>
    <t>6h</t>
    <phoneticPr fontId="3"/>
  </si>
  <si>
    <t>expression</t>
    <phoneticPr fontId="3"/>
  </si>
  <si>
    <t>BALL1</t>
    <phoneticPr fontId="3"/>
  </si>
  <si>
    <t>TALL1</t>
    <phoneticPr fontId="3"/>
  </si>
  <si>
    <t>THP1</t>
    <phoneticPr fontId="3"/>
  </si>
  <si>
    <t>Baf/ITD</t>
    <phoneticPr fontId="3"/>
  </si>
  <si>
    <r>
      <t>Baf/ITD/</t>
    </r>
    <r>
      <rPr>
        <b/>
        <i/>
        <sz val="11"/>
        <color theme="1"/>
        <rFont val="游ゴシック"/>
        <family val="3"/>
        <charset val="128"/>
        <scheme val="minor"/>
      </rPr>
      <t>CALM</t>
    </r>
    <r>
      <rPr>
        <b/>
        <sz val="11"/>
        <color theme="1"/>
        <rFont val="游ゴシック"/>
        <family val="3"/>
        <charset val="128"/>
        <scheme val="minor"/>
      </rPr>
      <t>KD</t>
    </r>
    <phoneticPr fontId="3"/>
  </si>
  <si>
    <t>CPZ(-)</t>
    <phoneticPr fontId="3"/>
  </si>
  <si>
    <t>CPZ(-)</t>
  </si>
  <si>
    <t>CPZ(7.0μM)</t>
    <phoneticPr fontId="3"/>
  </si>
  <si>
    <t>Baf/V814</t>
    <phoneticPr fontId="3"/>
  </si>
  <si>
    <r>
      <t>Baf/V814/</t>
    </r>
    <r>
      <rPr>
        <b/>
        <i/>
        <sz val="11"/>
        <color theme="1"/>
        <rFont val="游ゴシック"/>
        <family val="3"/>
        <charset val="128"/>
        <scheme val="minor"/>
      </rPr>
      <t>CALM</t>
    </r>
    <r>
      <rPr>
        <b/>
        <sz val="11"/>
        <color theme="1"/>
        <rFont val="游ゴシック"/>
        <family val="3"/>
        <charset val="128"/>
        <scheme val="minor"/>
      </rPr>
      <t>KD</t>
    </r>
    <phoneticPr fontId="3"/>
  </si>
  <si>
    <t>average(fold)</t>
    <phoneticPr fontId="3"/>
  </si>
  <si>
    <t>PY</t>
  </si>
  <si>
    <t>PY</t>
    <phoneticPr fontId="3"/>
  </si>
  <si>
    <t>FLT3</t>
  </si>
  <si>
    <t>PY/FLT3</t>
  </si>
  <si>
    <t>PY/FLT3</t>
    <phoneticPr fontId="3"/>
  </si>
  <si>
    <t>①</t>
  </si>
  <si>
    <t>②</t>
  </si>
  <si>
    <t>SCR</t>
  </si>
  <si>
    <t>SCR</t>
    <phoneticPr fontId="3"/>
  </si>
  <si>
    <t>KD</t>
  </si>
  <si>
    <t>KD</t>
    <phoneticPr fontId="3"/>
  </si>
  <si>
    <t>p-Akt</t>
  </si>
  <si>
    <t>p-Akt</t>
    <phoneticPr fontId="3"/>
  </si>
  <si>
    <t>Akt</t>
  </si>
  <si>
    <t>Akt</t>
    <phoneticPr fontId="3"/>
  </si>
  <si>
    <t>p-Akt/Akt</t>
  </si>
  <si>
    <t>p-Akt/Akt</t>
    <phoneticPr fontId="3"/>
  </si>
  <si>
    <t>STAT5</t>
  </si>
  <si>
    <t>STAT5</t>
    <phoneticPr fontId="3"/>
  </si>
  <si>
    <t>p-STAT5</t>
  </si>
  <si>
    <t>p-STAT5</t>
    <phoneticPr fontId="3"/>
  </si>
  <si>
    <t>p-STAT5/STAT5</t>
  </si>
  <si>
    <t>p-STAT5/STAT5</t>
    <phoneticPr fontId="3"/>
  </si>
  <si>
    <t>p-ERK</t>
  </si>
  <si>
    <t>p-ERK</t>
    <phoneticPr fontId="3"/>
  </si>
  <si>
    <t>ERK</t>
  </si>
  <si>
    <t>ERK</t>
    <phoneticPr fontId="3"/>
  </si>
  <si>
    <t>p-ERK/ERK</t>
  </si>
  <si>
    <t>p-ERK/ERK</t>
    <phoneticPr fontId="3"/>
  </si>
  <si>
    <t>KIT</t>
    <phoneticPr fontId="3"/>
  </si>
  <si>
    <t>PY/KIT</t>
    <phoneticPr fontId="3"/>
  </si>
  <si>
    <t>KIT D814V</t>
    <phoneticPr fontId="3"/>
  </si>
  <si>
    <t>min</t>
    <phoneticPr fontId="3"/>
  </si>
  <si>
    <t>FLT3 WT</t>
    <phoneticPr fontId="3"/>
  </si>
  <si>
    <t>KIT WT</t>
    <phoneticPr fontId="3"/>
  </si>
  <si>
    <t>12h</t>
    <phoneticPr fontId="3"/>
  </si>
  <si>
    <t>averae</t>
    <phoneticPr fontId="3"/>
  </si>
  <si>
    <t>0h</t>
  </si>
  <si>
    <t>③</t>
  </si>
  <si>
    <t>48h</t>
  </si>
  <si>
    <t>72h</t>
  </si>
  <si>
    <t>Baf KIT WT SCF100ng/ml</t>
    <phoneticPr fontId="3"/>
  </si>
  <si>
    <t>Baf KIT KD SCF100ng/ml</t>
    <phoneticPr fontId="3"/>
  </si>
  <si>
    <t>Baf V814 IL-3</t>
    <phoneticPr fontId="3"/>
  </si>
  <si>
    <t>Baf V814 KD IL-3</t>
    <phoneticPr fontId="3"/>
  </si>
  <si>
    <t>Baf V814 SCF(-)</t>
    <phoneticPr fontId="3"/>
  </si>
  <si>
    <t>Baf ITD FL(-)</t>
    <phoneticPr fontId="3"/>
  </si>
  <si>
    <t>Baf FLT WT FL100ng/ml</t>
    <phoneticPr fontId="3"/>
  </si>
  <si>
    <t>Baf FLT KD FL100ng/ml</t>
    <phoneticPr fontId="3"/>
  </si>
  <si>
    <t>BafV814</t>
    <phoneticPr fontId="3"/>
  </si>
  <si>
    <t>Baf ITD</t>
    <phoneticPr fontId="3"/>
  </si>
  <si>
    <t xml:space="preserve"> </t>
  </si>
  <si>
    <t>P&lt;0.05</t>
  </si>
  <si>
    <t>NS</t>
    <phoneticPr fontId="15"/>
  </si>
  <si>
    <t>CPZ</t>
    <phoneticPr fontId="15"/>
  </si>
  <si>
    <t>n=</t>
  </si>
  <si>
    <t>P&lt;0.001</t>
  </si>
  <si>
    <r>
      <t>Baf/V814/</t>
    </r>
    <r>
      <rPr>
        <b/>
        <i/>
        <sz val="11"/>
        <rFont val="游ゴシック"/>
        <family val="3"/>
        <charset val="128"/>
        <scheme val="minor"/>
      </rPr>
      <t>CALM</t>
    </r>
    <r>
      <rPr>
        <b/>
        <sz val="11"/>
        <rFont val="游ゴシック"/>
        <family val="3"/>
        <charset val="128"/>
        <scheme val="minor"/>
      </rPr>
      <t>KD</t>
    </r>
    <phoneticPr fontId="3"/>
  </si>
  <si>
    <t>Baf KIT WT IL-3 10ng/ml</t>
    <phoneticPr fontId="3"/>
  </si>
  <si>
    <t>Baf KIT KD IL-3 10ng/ml</t>
    <phoneticPr fontId="3"/>
  </si>
  <si>
    <t>Baf FLT WT IL-3 10ng/ml</t>
    <phoneticPr fontId="3"/>
  </si>
  <si>
    <t>Baf FLT KD IL-3 10ng/ml</t>
    <phoneticPr fontId="3"/>
  </si>
  <si>
    <t>Baf ITD IL-3 10ng/ml</t>
    <phoneticPr fontId="3"/>
  </si>
  <si>
    <t>Baf ITD KD IL-3 10ng/ml</t>
    <phoneticPr fontId="3"/>
  </si>
  <si>
    <t>CPZ(uM)</t>
    <phoneticPr fontId="3"/>
  </si>
  <si>
    <t>CPZ(7.0uM)</t>
    <phoneticPr fontId="3"/>
  </si>
  <si>
    <t>①</t>
    <phoneticPr fontId="3"/>
  </si>
  <si>
    <t>②</t>
    <phoneticPr fontId="3"/>
  </si>
  <si>
    <t>③</t>
    <phoneticPr fontId="3"/>
  </si>
  <si>
    <t>Methiothepin　(7.0μM)</t>
    <phoneticPr fontId="3"/>
  </si>
  <si>
    <t>KIT</t>
    <phoneticPr fontId="3"/>
  </si>
  <si>
    <t>PY/KIT</t>
    <phoneticPr fontId="3"/>
  </si>
  <si>
    <t>control</t>
    <phoneticPr fontId="3"/>
  </si>
  <si>
    <t>PDI</t>
    <phoneticPr fontId="3"/>
  </si>
  <si>
    <t>FLT/PDI</t>
    <phoneticPr fontId="3"/>
  </si>
  <si>
    <t>LAMP1</t>
    <phoneticPr fontId="3"/>
  </si>
  <si>
    <t>KIT/LAMP1</t>
    <phoneticPr fontId="3"/>
  </si>
  <si>
    <t>HMC-1</t>
    <phoneticPr fontId="3"/>
  </si>
  <si>
    <t>MV4-11</t>
    <phoneticPr fontId="3"/>
  </si>
  <si>
    <t>CALM</t>
    <phoneticPr fontId="3"/>
  </si>
  <si>
    <t>clathrin</t>
    <phoneticPr fontId="3"/>
  </si>
  <si>
    <t>HSPA8</t>
    <phoneticPr fontId="3"/>
  </si>
  <si>
    <t>gapdh</t>
    <phoneticPr fontId="3"/>
  </si>
  <si>
    <t>CALM</t>
  </si>
  <si>
    <t>clathrin</t>
  </si>
  <si>
    <t>HSPA8</t>
  </si>
  <si>
    <t>SEM</t>
    <phoneticPr fontId="3"/>
  </si>
  <si>
    <t>#3</t>
    <phoneticPr fontId="3"/>
  </si>
  <si>
    <t>#5</t>
    <phoneticPr fontId="3"/>
  </si>
  <si>
    <t>% human CD45+</t>
    <phoneticPr fontId="3"/>
  </si>
  <si>
    <t>CPZ</t>
  </si>
  <si>
    <t>CPZ</t>
    <phoneticPr fontId="3"/>
  </si>
  <si>
    <t>control</t>
  </si>
  <si>
    <t>control</t>
    <phoneticPr fontId="3"/>
  </si>
  <si>
    <t>6weeks</t>
  </si>
  <si>
    <t>6weeks</t>
    <phoneticPr fontId="3"/>
  </si>
  <si>
    <t>10weeks</t>
  </si>
  <si>
    <t>10weeks</t>
    <phoneticPr fontId="3"/>
  </si>
  <si>
    <t>hCD45</t>
    <phoneticPr fontId="3"/>
  </si>
  <si>
    <t>mCD45</t>
    <phoneticPr fontId="3"/>
  </si>
  <si>
    <t>CPZ(7.0μM)</t>
  </si>
  <si>
    <t>average(fold)</t>
  </si>
  <si>
    <t>FLT3WT</t>
    <phoneticPr fontId="3"/>
  </si>
  <si>
    <t>FLT3ITD</t>
    <phoneticPr fontId="3"/>
  </si>
  <si>
    <t>KITWT</t>
    <phoneticPr fontId="3"/>
  </si>
  <si>
    <t>KITD814V</t>
    <phoneticPr fontId="3"/>
  </si>
  <si>
    <t>CALM/gapdh</t>
    <phoneticPr fontId="3"/>
  </si>
  <si>
    <t>HL-60</t>
    <phoneticPr fontId="3"/>
  </si>
  <si>
    <t>iKD</t>
    <phoneticPr fontId="3"/>
  </si>
  <si>
    <t>PDI</t>
  </si>
  <si>
    <t>GM130</t>
  </si>
  <si>
    <t>EEA1</t>
  </si>
  <si>
    <t>LAMP1</t>
  </si>
  <si>
    <t>Rab11</t>
  </si>
  <si>
    <t>MV4-11</t>
    <phoneticPr fontId="3"/>
  </si>
  <si>
    <t>MV4-11/CPZ</t>
    <phoneticPr fontId="3"/>
  </si>
  <si>
    <t>HMC-1</t>
    <phoneticPr fontId="3"/>
  </si>
  <si>
    <t>HMC-1/CPZ</t>
    <phoneticPr fontId="3"/>
  </si>
  <si>
    <r>
      <t>MV4-11/</t>
    </r>
    <r>
      <rPr>
        <b/>
        <i/>
        <sz val="11"/>
        <color theme="1"/>
        <rFont val="游ゴシック"/>
        <family val="3"/>
        <charset val="128"/>
        <scheme val="minor"/>
      </rPr>
      <t>CALM</t>
    </r>
    <r>
      <rPr>
        <b/>
        <sz val="11"/>
        <color theme="1"/>
        <rFont val="游ゴシック"/>
        <family val="3"/>
        <charset val="128"/>
        <scheme val="minor"/>
      </rPr>
      <t xml:space="preserve"> iKD</t>
    </r>
    <phoneticPr fontId="3"/>
  </si>
  <si>
    <r>
      <t>HMC-1/</t>
    </r>
    <r>
      <rPr>
        <b/>
        <i/>
        <sz val="11"/>
        <color theme="1"/>
        <rFont val="游ゴシック"/>
        <family val="3"/>
        <charset val="128"/>
        <scheme val="minor"/>
      </rPr>
      <t>CALM</t>
    </r>
    <r>
      <rPr>
        <b/>
        <sz val="11"/>
        <color theme="1"/>
        <rFont val="游ゴシック"/>
        <family val="3"/>
        <charset val="128"/>
        <scheme val="minor"/>
      </rPr>
      <t xml:space="preserve"> iKD</t>
    </r>
    <phoneticPr fontId="3"/>
  </si>
  <si>
    <t>% murine CD45+</t>
    <phoneticPr fontId="3"/>
  </si>
  <si>
    <t>CPZ(+)</t>
  </si>
  <si>
    <t>#1</t>
    <phoneticPr fontId="3"/>
  </si>
  <si>
    <t>#5</t>
    <phoneticPr fontId="3"/>
  </si>
  <si>
    <t>#7</t>
    <phoneticPr fontId="3"/>
  </si>
  <si>
    <t>#10</t>
    <phoneticPr fontId="3"/>
  </si>
  <si>
    <t>#11</t>
    <phoneticPr fontId="3"/>
  </si>
  <si>
    <t>#12</t>
    <phoneticPr fontId="3"/>
  </si>
  <si>
    <t>#16</t>
    <phoneticPr fontId="3"/>
  </si>
  <si>
    <t>#17</t>
    <phoneticPr fontId="3"/>
  </si>
  <si>
    <t>#19</t>
    <phoneticPr fontId="3"/>
  </si>
  <si>
    <t>①</t>
    <phoneticPr fontId="3"/>
  </si>
  <si>
    <t>②</t>
    <phoneticPr fontId="3"/>
  </si>
  <si>
    <t>①</t>
    <phoneticPr fontId="3"/>
  </si>
  <si>
    <t>②</t>
    <phoneticPr fontId="3"/>
  </si>
  <si>
    <t>average</t>
    <phoneticPr fontId="3"/>
  </si>
  <si>
    <t>average</t>
    <phoneticPr fontId="3"/>
  </si>
  <si>
    <t>SEM</t>
    <phoneticPr fontId="3"/>
  </si>
  <si>
    <t>①</t>
    <phoneticPr fontId="3"/>
  </si>
  <si>
    <t>②</t>
    <phoneticPr fontId="3"/>
  </si>
  <si>
    <t>③</t>
    <phoneticPr fontId="3"/>
  </si>
  <si>
    <t>④</t>
    <phoneticPr fontId="3"/>
  </si>
  <si>
    <t>⑤</t>
    <phoneticPr fontId="3"/>
  </si>
  <si>
    <t>⑥</t>
    <phoneticPr fontId="3"/>
  </si>
  <si>
    <t>⑦</t>
    <phoneticPr fontId="3"/>
  </si>
  <si>
    <t>⑧</t>
    <phoneticPr fontId="3"/>
  </si>
  <si>
    <t>⑨</t>
    <phoneticPr fontId="3"/>
  </si>
  <si>
    <t>⑩</t>
    <phoneticPr fontId="3"/>
  </si>
  <si>
    <t>F</t>
  </si>
  <si>
    <t>&lt;0.0001</t>
  </si>
  <si>
    <t>P</t>
    <phoneticPr fontId="3"/>
  </si>
  <si>
    <t>ANOVA summary</t>
    <phoneticPr fontId="3"/>
  </si>
  <si>
    <t>③</t>
    <phoneticPr fontId="3"/>
  </si>
  <si>
    <t>t=11.04, df=4</t>
  </si>
  <si>
    <t>t-test</t>
    <phoneticPr fontId="3"/>
  </si>
  <si>
    <t>t=8.768, df=4</t>
  </si>
  <si>
    <t>①</t>
    <phoneticPr fontId="3"/>
  </si>
  <si>
    <t>②</t>
    <phoneticPr fontId="3"/>
  </si>
  <si>
    <t>③</t>
    <phoneticPr fontId="3"/>
  </si>
  <si>
    <t>SCR</t>
    <phoneticPr fontId="3"/>
  </si>
  <si>
    <t>iKD</t>
    <phoneticPr fontId="3"/>
  </si>
  <si>
    <t>HMC-1 CALM/SCR</t>
    <phoneticPr fontId="3"/>
  </si>
  <si>
    <t>HMC-1 CALM/iKD</t>
    <phoneticPr fontId="3"/>
  </si>
  <si>
    <t>HMC-1 CALM/iKD/CPZ</t>
    <phoneticPr fontId="3"/>
  </si>
  <si>
    <t>MV4-11 CALM/SCR</t>
    <phoneticPr fontId="3"/>
  </si>
  <si>
    <t>MV4-11 CALM/iKD</t>
    <phoneticPr fontId="3"/>
  </si>
  <si>
    <t>MV4-11 CALM/iKD/CPZ</t>
    <phoneticPr fontId="3"/>
  </si>
  <si>
    <t>iKD/CPZ</t>
    <phoneticPr fontId="3"/>
  </si>
  <si>
    <t>HMC-1</t>
    <phoneticPr fontId="3"/>
  </si>
  <si>
    <t>MV4-11</t>
    <phoneticPr fontId="3"/>
  </si>
  <si>
    <t>①</t>
    <phoneticPr fontId="3"/>
  </si>
  <si>
    <t>②</t>
    <phoneticPr fontId="3"/>
  </si>
  <si>
    <t>④</t>
    <phoneticPr fontId="3"/>
  </si>
  <si>
    <t>⑤</t>
    <phoneticPr fontId="3"/>
  </si>
  <si>
    <t>⑥</t>
    <phoneticPr fontId="3"/>
  </si>
  <si>
    <t>⑦</t>
    <phoneticPr fontId="3"/>
  </si>
  <si>
    <t>⑧</t>
    <phoneticPr fontId="3"/>
  </si>
  <si>
    <t>⑨</t>
    <phoneticPr fontId="3"/>
  </si>
  <si>
    <t>⑩</t>
    <phoneticPr fontId="3"/>
  </si>
  <si>
    <t>co-localization of FLT3(%)</t>
    <phoneticPr fontId="3"/>
  </si>
  <si>
    <t>co-localization of KIT(%)</t>
    <phoneticPr fontId="3"/>
  </si>
  <si>
    <t>t=3.801, df=4</t>
  </si>
  <si>
    <t>t, df</t>
    <phoneticPr fontId="3"/>
  </si>
  <si>
    <t>p</t>
  </si>
  <si>
    <t>t-test</t>
    <phoneticPr fontId="3"/>
  </si>
  <si>
    <t>t=23.27, df=4</t>
  </si>
  <si>
    <t>t=2.054, df=4</t>
  </si>
  <si>
    <t>t=2.656, df=4</t>
  </si>
  <si>
    <t>t=4.873, df=4</t>
  </si>
  <si>
    <t>t=3.520, df=4</t>
  </si>
  <si>
    <t>t=3.034, df=4</t>
  </si>
  <si>
    <t>t=2.588, df=8</t>
  </si>
  <si>
    <t>t=3.186, df=8</t>
  </si>
  <si>
    <t>t=0.5989, df=4</t>
  </si>
  <si>
    <t>t=1.176, df=4</t>
    <phoneticPr fontId="3"/>
  </si>
  <si>
    <t>t=0.2136, df=3</t>
  </si>
  <si>
    <t>t=0.04809, df=4</t>
  </si>
  <si>
    <t>t=1.414, df=4</t>
  </si>
  <si>
    <t>t=0.7975, df=6</t>
  </si>
  <si>
    <t>t=8.917, df=6</t>
  </si>
  <si>
    <t>t=0.06927, df=6</t>
  </si>
  <si>
    <t>t=1.822, df=7</t>
  </si>
  <si>
    <t>t=0.7537, df=10</t>
  </si>
  <si>
    <t>t=3.564, df=4</t>
  </si>
  <si>
    <t>co-localization of CALM in MV4-11(%)</t>
    <phoneticPr fontId="3"/>
  </si>
  <si>
    <t>co-localization of CALM in HMC-1(%)</t>
    <phoneticPr fontId="3"/>
  </si>
  <si>
    <t>④</t>
    <phoneticPr fontId="3"/>
  </si>
  <si>
    <t>t=12.32, df=6</t>
  </si>
  <si>
    <t>t=2.964, df=6</t>
  </si>
  <si>
    <t>t=3.017, df=6</t>
  </si>
  <si>
    <t>t=3.211, df=6</t>
  </si>
  <si>
    <t>p</t>
    <phoneticPr fontId="3"/>
  </si>
  <si>
    <t>t=0.3161, df=6</t>
  </si>
  <si>
    <t>t=0.4216, df=4</t>
  </si>
  <si>
    <t>t=3.241, df=4</t>
  </si>
  <si>
    <t>t,df</t>
    <phoneticPr fontId="3"/>
  </si>
  <si>
    <t>t=7.389, df=4</t>
  </si>
  <si>
    <t>t=0.2848, df=4</t>
    <phoneticPr fontId="3"/>
  </si>
  <si>
    <t>t=2.011, df=4</t>
  </si>
  <si>
    <t>t=7.354, df=4</t>
  </si>
  <si>
    <t>t=0.7399, df=4</t>
  </si>
  <si>
    <t>t=8.077, df=4</t>
  </si>
  <si>
    <t>t=12.03, df=4</t>
  </si>
  <si>
    <t>hours</t>
  </si>
  <si>
    <t>Baf FLT WT IL-3 10ng/ml</t>
  </si>
  <si>
    <t>SCR</t>
    <phoneticPr fontId="3"/>
  </si>
  <si>
    <t>KD</t>
    <phoneticPr fontId="3"/>
  </si>
  <si>
    <t>Baf KIT WT IL-3 10ng/ml</t>
    <phoneticPr fontId="3"/>
  </si>
  <si>
    <t>Baf KIT WT SCF100ng/ml</t>
    <phoneticPr fontId="3"/>
  </si>
  <si>
    <t>Baf FLT WT FL100ng/ml</t>
    <phoneticPr fontId="3"/>
  </si>
  <si>
    <t>death</t>
    <phoneticPr fontId="3"/>
  </si>
  <si>
    <t>length of axis %</t>
    <phoneticPr fontId="3"/>
  </si>
  <si>
    <t>group No.</t>
    <phoneticPr fontId="3"/>
  </si>
  <si>
    <r>
      <t>P</t>
    </r>
    <r>
      <rPr>
        <sz val="9"/>
        <rFont val="Osaka"/>
        <family val="2"/>
        <charset val="128"/>
      </rPr>
      <t xml:space="preserve"> value</t>
    </r>
    <phoneticPr fontId="3"/>
  </si>
  <si>
    <t>statistical test</t>
    <phoneticPr fontId="3"/>
  </si>
  <si>
    <t>calculated value</t>
    <phoneticPr fontId="3"/>
  </si>
  <si>
    <t>survival</t>
    <phoneticPr fontId="3"/>
  </si>
  <si>
    <t>horizontal axis</t>
    <phoneticPr fontId="3"/>
  </si>
  <si>
    <t>survival rate</t>
    <phoneticPr fontId="3"/>
  </si>
  <si>
    <t>group3</t>
    <phoneticPr fontId="3"/>
  </si>
  <si>
    <t>group4</t>
    <phoneticPr fontId="3"/>
  </si>
  <si>
    <t>group5</t>
    <phoneticPr fontId="3"/>
  </si>
  <si>
    <t>mo</t>
    <phoneticPr fontId="3"/>
  </si>
  <si>
    <t>s or d</t>
    <phoneticPr fontId="3"/>
  </si>
  <si>
    <t>weeks</t>
    <phoneticPr fontId="15"/>
  </si>
  <si>
    <r>
      <rPr>
        <sz val="9"/>
        <rFont val="Cambria"/>
        <family val="1"/>
      </rPr>
      <t>2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</t>
    </r>
    <phoneticPr fontId="3"/>
  </si>
  <si>
    <t>3wks=0</t>
    <phoneticPr fontId="3"/>
  </si>
  <si>
    <r>
      <rPr>
        <sz val="9"/>
        <rFont val="Cambria"/>
        <family val="1"/>
      </rPr>
      <t>4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</t>
    </r>
    <phoneticPr fontId="3"/>
  </si>
  <si>
    <r>
      <rPr>
        <sz val="9"/>
        <rFont val="Cambria"/>
        <family val="1"/>
      </rPr>
      <t>5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</t>
    </r>
    <phoneticPr fontId="3"/>
  </si>
  <si>
    <r>
      <rPr>
        <sz val="9"/>
        <rFont val="Cambria"/>
        <family val="1"/>
      </rPr>
      <t>6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</t>
    </r>
    <phoneticPr fontId="3"/>
  </si>
  <si>
    <r>
      <rPr>
        <sz val="9"/>
        <rFont val="Cambria"/>
        <family val="1"/>
      </rPr>
      <t>7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</t>
    </r>
    <phoneticPr fontId="3"/>
  </si>
  <si>
    <t>8wk=0</t>
    <phoneticPr fontId="3"/>
  </si>
  <si>
    <r>
      <rPr>
        <sz val="9"/>
        <rFont val="Cambria"/>
        <family val="1"/>
      </rPr>
      <t>9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</t>
    </r>
    <phoneticPr fontId="3"/>
  </si>
  <si>
    <r>
      <rPr>
        <sz val="9"/>
        <rFont val="Cambria"/>
        <family val="1"/>
      </rPr>
      <t>10</t>
    </r>
    <r>
      <rPr>
        <sz val="9"/>
        <rFont val="Osaka"/>
        <family val="2"/>
        <charset val="128"/>
      </rPr>
      <t>ws</t>
    </r>
    <r>
      <rPr>
        <sz val="9"/>
        <rFont val="Cambria"/>
        <family val="1"/>
      </rPr>
      <t>=0</t>
    </r>
    <phoneticPr fontId="3"/>
  </si>
  <si>
    <r>
      <rPr>
        <sz val="9"/>
        <rFont val="Cambria"/>
        <family val="1"/>
      </rPr>
      <t>1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74.29</t>
    </r>
    <phoneticPr fontId="3"/>
  </si>
  <si>
    <r>
      <rPr>
        <sz val="9"/>
        <rFont val="Cambria"/>
        <family val="1"/>
      </rPr>
      <t>2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7.69</t>
    </r>
    <phoneticPr fontId="3"/>
  </si>
  <si>
    <r>
      <rPr>
        <sz val="9"/>
        <rFont val="Cambria"/>
        <family val="1"/>
      </rPr>
      <t>3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0.00</t>
    </r>
    <phoneticPr fontId="3"/>
  </si>
  <si>
    <r>
      <rPr>
        <sz val="9"/>
        <rFont val="Cambria"/>
        <family val="1"/>
      </rPr>
      <t>8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</t>
    </r>
    <phoneticPr fontId="3"/>
  </si>
  <si>
    <r>
      <rPr>
        <sz val="9"/>
        <rFont val="Cambria"/>
        <family val="1"/>
      </rPr>
      <t>10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</t>
    </r>
    <phoneticPr fontId="3"/>
  </si>
  <si>
    <r>
      <rPr>
        <sz val="9"/>
        <rFont val="Cambria"/>
        <family val="1"/>
      </rPr>
      <t>2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100.00</t>
    </r>
    <phoneticPr fontId="3"/>
  </si>
  <si>
    <r>
      <rPr>
        <sz val="9"/>
        <rFont val="Cambria"/>
        <family val="1"/>
      </rPr>
      <t>3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0</t>
    </r>
    <phoneticPr fontId="3"/>
  </si>
  <si>
    <r>
      <rPr>
        <sz val="9"/>
        <rFont val="Cambria"/>
        <family val="1"/>
      </rPr>
      <t>1</t>
    </r>
    <r>
      <rPr>
        <sz val="9"/>
        <rFont val="Osaka"/>
        <family val="2"/>
        <charset val="128"/>
      </rPr>
      <t>wk</t>
    </r>
    <r>
      <rPr>
        <sz val="9"/>
        <rFont val="Cambria"/>
        <family val="1"/>
      </rPr>
      <t>=74.29</t>
    </r>
    <phoneticPr fontId="3"/>
  </si>
  <si>
    <r>
      <rPr>
        <sz val="9"/>
        <rFont val="Cambria"/>
        <family val="1"/>
      </rPr>
      <t>2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90.00</t>
    </r>
    <phoneticPr fontId="3"/>
  </si>
  <si>
    <r>
      <rPr>
        <sz val="9"/>
        <rFont val="Cambria"/>
        <family val="1"/>
      </rPr>
      <t>3</t>
    </r>
    <r>
      <rPr>
        <sz val="9"/>
        <rFont val="Osaka"/>
        <family val="2"/>
        <charset val="128"/>
      </rPr>
      <t>wks</t>
    </r>
    <r>
      <rPr>
        <sz val="9"/>
        <rFont val="Cambria"/>
        <family val="1"/>
      </rPr>
      <t>=45.00</t>
    </r>
    <phoneticPr fontId="3"/>
  </si>
  <si>
    <t>wks survival%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0">
    <font>
      <sz val="11"/>
      <color theme="1"/>
      <name val="游ゴシック"/>
      <family val="2"/>
      <charset val="128"/>
      <scheme val="minor"/>
    </font>
    <font>
      <sz val="10"/>
      <name val="Verdana"/>
      <family val="2"/>
    </font>
    <font>
      <sz val="1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游ゴシック"/>
      <family val="3"/>
      <charset val="128"/>
      <scheme val="minor"/>
    </font>
    <font>
      <b/>
      <sz val="11"/>
      <color rgb="FF000000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b/>
      <i/>
      <sz val="11"/>
      <color theme="1"/>
      <name val="游ゴシック"/>
      <family val="3"/>
      <charset val="128"/>
      <scheme val="minor"/>
    </font>
    <font>
      <b/>
      <sz val="11"/>
      <name val="Arial"/>
      <family val="2"/>
    </font>
    <font>
      <sz val="9"/>
      <name val="Osaka"/>
      <family val="2"/>
      <charset val="128"/>
    </font>
    <font>
      <sz val="6"/>
      <name val="ＭＳ Ｐゴシック"/>
      <family val="3"/>
      <charset val="128"/>
    </font>
    <font>
      <sz val="9"/>
      <color rgb="FF000000"/>
      <name val="游ゴシック"/>
      <family val="3"/>
      <charset val="128"/>
    </font>
    <font>
      <b/>
      <i/>
      <sz val="11"/>
      <name val="游ゴシック"/>
      <family val="3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u/>
      <sz val="11"/>
      <color theme="1"/>
      <name val="游ゴシック"/>
      <family val="2"/>
      <charset val="128"/>
      <scheme val="minor"/>
    </font>
    <font>
      <sz val="12"/>
      <color rgb="FF000000"/>
      <name val="Osaka"/>
      <family val="2"/>
      <charset val="128"/>
    </font>
    <font>
      <sz val="9"/>
      <color rgb="FF000000"/>
      <name val="Osaka"/>
      <family val="2"/>
      <charset val="128"/>
    </font>
    <font>
      <sz val="9"/>
      <name val="Osaka"/>
      <family val="2"/>
      <charset val="128"/>
    </font>
    <font>
      <sz val="9"/>
      <name val="Cambria"/>
      <family val="1"/>
    </font>
    <font>
      <sz val="9"/>
      <name val="Calibri"/>
      <family val="2"/>
    </font>
    <font>
      <sz val="11"/>
      <color theme="1"/>
      <name val="Calibri"/>
      <family val="2"/>
    </font>
    <font>
      <sz val="12"/>
      <color rgb="FF000000"/>
      <name val="Calibri (本文)"/>
    </font>
    <font>
      <sz val="9"/>
      <name val="Osaka"/>
      <family val="1"/>
      <charset val="128"/>
    </font>
    <font>
      <sz val="9"/>
      <color rgb="FF000000"/>
      <name val="Calibri (本文)"/>
    </font>
    <font>
      <sz val="12"/>
      <color rgb="FF000000"/>
      <name val="Yu Gothic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2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 diagonalDown="1">
      <left/>
      <right/>
      <top style="thin">
        <color indexed="64"/>
      </top>
      <bottom/>
      <diagonal style="thin">
        <color indexed="64"/>
      </diagonal>
    </border>
    <border diagonalDown="1">
      <left/>
      <right/>
      <top/>
      <bottom style="thin">
        <color indexed="64"/>
      </bottom>
      <diagonal style="thin">
        <color indexed="64"/>
      </diagonal>
    </border>
    <border diagonalDown="1">
      <left/>
      <right/>
      <top/>
      <bottom/>
      <diagonal style="thin">
        <color indexed="64"/>
      </diagonal>
    </border>
    <border>
      <left/>
      <right/>
      <top style="dotted">
        <color indexed="64"/>
      </top>
      <bottom style="thin">
        <color indexed="64"/>
      </bottom>
      <diagonal/>
    </border>
    <border>
      <left/>
      <right style="medium">
        <color indexed="9"/>
      </right>
      <top/>
      <bottom/>
      <diagonal/>
    </border>
    <border>
      <left style="medium">
        <color indexed="9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33"/>
      </left>
      <right style="medium">
        <color indexed="33"/>
      </right>
      <top style="medium">
        <color indexed="33"/>
      </top>
      <bottom/>
      <diagonal/>
    </border>
    <border>
      <left style="medium">
        <color indexed="33"/>
      </left>
      <right style="medium">
        <color indexed="33"/>
      </right>
      <top/>
      <bottom style="medium">
        <color indexed="33"/>
      </bottom>
      <diagonal/>
    </border>
    <border>
      <left style="medium">
        <color indexed="64"/>
      </left>
      <right/>
      <top/>
      <bottom/>
      <diagonal/>
    </border>
    <border>
      <left style="medium">
        <color indexed="33"/>
      </left>
      <right style="medium">
        <color indexed="33"/>
      </right>
      <top style="medium">
        <color indexed="33"/>
      </top>
      <bottom style="medium">
        <color indexed="33"/>
      </bottom>
      <diagonal/>
    </border>
    <border>
      <left/>
      <right/>
      <top/>
      <bottom style="medium">
        <color indexed="33"/>
      </bottom>
      <diagonal/>
    </border>
    <border>
      <left/>
      <right/>
      <top/>
      <bottom style="medium">
        <color rgb="FF00B0F0"/>
      </bottom>
      <diagonal/>
    </border>
    <border>
      <left/>
      <right style="medium">
        <color indexed="64"/>
      </right>
      <top/>
      <bottom style="medium">
        <color rgb="FF00B0F0"/>
      </bottom>
      <diagonal/>
    </border>
    <border>
      <left style="medium">
        <color indexed="33"/>
      </left>
      <right style="medium">
        <color rgb="FF00B0F0"/>
      </right>
      <top style="medium">
        <color rgb="FF00B0F0"/>
      </top>
      <bottom/>
      <diagonal/>
    </border>
    <border>
      <left style="medium">
        <color rgb="FF00B0F0"/>
      </left>
      <right style="medium">
        <color rgb="FF00B0F0"/>
      </right>
      <top style="medium">
        <color rgb="FF00B0F0"/>
      </top>
      <bottom/>
      <diagonal/>
    </border>
    <border>
      <left style="medium">
        <color indexed="33"/>
      </left>
      <right style="medium">
        <color rgb="FF00B0F0"/>
      </right>
      <top/>
      <bottom/>
      <diagonal/>
    </border>
    <border>
      <left/>
      <right style="medium">
        <color rgb="FFFF00FF"/>
      </right>
      <top/>
      <bottom/>
      <diagonal/>
    </border>
    <border>
      <left style="medium">
        <color indexed="33"/>
      </left>
      <right style="medium">
        <color indexed="33"/>
      </right>
      <top/>
      <bottom/>
      <diagonal/>
    </border>
    <border>
      <left style="medium">
        <color rgb="FF00B0F0"/>
      </left>
      <right style="medium">
        <color rgb="FF00B0F0"/>
      </right>
      <top/>
      <bottom/>
      <diagonal/>
    </border>
    <border>
      <left style="medium">
        <color rgb="FF00B0F0"/>
      </left>
      <right style="medium">
        <color indexed="14"/>
      </right>
      <top/>
      <bottom style="medium">
        <color rgb="FF00B0F0"/>
      </bottom>
      <diagonal/>
    </border>
    <border>
      <left style="medium">
        <color rgb="FF00B0F0"/>
      </left>
      <right style="medium">
        <color rgb="FF00B0F0"/>
      </right>
      <top/>
      <bottom style="medium">
        <color rgb="FF00B0F0"/>
      </bottom>
      <diagonal/>
    </border>
    <border>
      <left/>
      <right style="medium">
        <color indexed="33"/>
      </right>
      <top style="medium">
        <color indexed="33"/>
      </top>
      <bottom/>
      <diagonal/>
    </border>
    <border>
      <left/>
      <right style="medium">
        <color indexed="33"/>
      </right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32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2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3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4" fillId="0" borderId="0" xfId="0" applyFont="1" applyAlignment="1" applyProtection="1">
      <alignment horizontal="left"/>
      <protection locked="0"/>
    </xf>
    <xf numFmtId="2" fontId="14" fillId="0" borderId="0" xfId="0" applyNumberFormat="1" applyFont="1" applyAlignment="1" applyProtection="1">
      <alignment horizontal="left"/>
      <protection locked="0"/>
    </xf>
    <xf numFmtId="0" fontId="14" fillId="0" borderId="0" xfId="0" applyFont="1" applyAlignment="1">
      <alignment horizontal="left"/>
    </xf>
    <xf numFmtId="0" fontId="0" fillId="0" borderId="0" xfId="0" applyAlignment="1"/>
    <xf numFmtId="0" fontId="14" fillId="0" borderId="8" xfId="0" applyFont="1" applyBorder="1" applyAlignment="1" applyProtection="1">
      <alignment horizontal="left"/>
      <protection locked="0"/>
    </xf>
    <xf numFmtId="0" fontId="14" fillId="0" borderId="9" xfId="0" applyFont="1" applyBorder="1" applyAlignment="1" applyProtection="1">
      <alignment horizontal="left"/>
      <protection locked="0"/>
    </xf>
    <xf numFmtId="0" fontId="0" fillId="0" borderId="0" xfId="0" applyAlignment="1">
      <alignment horizontal="left"/>
    </xf>
    <xf numFmtId="0" fontId="14" fillId="0" borderId="10" xfId="0" applyFont="1" applyBorder="1" applyAlignment="1" applyProtection="1">
      <alignment horizontal="center" vertical="top"/>
      <protection locked="0" hidden="1"/>
    </xf>
    <xf numFmtId="0" fontId="14" fillId="0" borderId="0" xfId="0" applyFont="1" applyAlignment="1" applyProtection="1">
      <alignment horizontal="left"/>
      <protection locked="0" hidden="1"/>
    </xf>
    <xf numFmtId="0" fontId="14" fillId="0" borderId="11" xfId="0" applyFont="1" applyBorder="1" applyAlignment="1" applyProtection="1">
      <alignment horizontal="left"/>
      <protection locked="0"/>
    </xf>
    <xf numFmtId="0" fontId="14" fillId="0" borderId="12" xfId="0" applyFont="1" applyBorder="1" applyAlignment="1" applyProtection="1">
      <alignment horizontal="left"/>
      <protection locked="0"/>
    </xf>
    <xf numFmtId="0" fontId="14" fillId="0" borderId="10" xfId="0" applyFont="1" applyBorder="1" applyAlignment="1">
      <alignment horizontal="center"/>
    </xf>
    <xf numFmtId="0" fontId="14" fillId="0" borderId="13" xfId="0" applyFont="1" applyBorder="1" applyAlignment="1" applyProtection="1">
      <alignment horizontal="left"/>
      <protection locked="0"/>
    </xf>
    <xf numFmtId="0" fontId="14" fillId="0" borderId="13" xfId="0" applyFont="1" applyBorder="1" applyAlignment="1">
      <alignment horizontal="left"/>
    </xf>
    <xf numFmtId="0" fontId="14" fillId="0" borderId="14" xfId="0" applyFont="1" applyBorder="1" applyAlignment="1" applyProtection="1">
      <alignment horizontal="left"/>
      <protection locked="0"/>
    </xf>
    <xf numFmtId="2" fontId="14" fillId="0" borderId="0" xfId="0" applyNumberFormat="1" applyFont="1" applyAlignment="1" applyProtection="1">
      <alignment horizontal="left"/>
      <protection locked="0" hidden="1"/>
    </xf>
    <xf numFmtId="0" fontId="14" fillId="0" borderId="13" xfId="0" applyFont="1" applyBorder="1" applyAlignment="1" applyProtection="1">
      <alignment horizontal="left"/>
      <protection locked="0" hidden="1"/>
    </xf>
    <xf numFmtId="0" fontId="14" fillId="0" borderId="15" xfId="0" applyFont="1" applyBorder="1" applyAlignment="1" applyProtection="1">
      <alignment horizontal="left"/>
      <protection locked="0" hidden="1"/>
    </xf>
    <xf numFmtId="2" fontId="14" fillId="0" borderId="18" xfId="0" applyNumberFormat="1" applyFont="1" applyBorder="1" applyAlignment="1" applyProtection="1">
      <alignment horizontal="left"/>
      <protection locked="0"/>
    </xf>
    <xf numFmtId="0" fontId="14" fillId="0" borderId="18" xfId="0" applyFont="1" applyBorder="1" applyAlignment="1" applyProtection="1">
      <alignment horizontal="left"/>
      <protection locked="0"/>
    </xf>
    <xf numFmtId="0" fontId="14" fillId="0" borderId="18" xfId="0" applyFont="1" applyBorder="1" applyAlignment="1" applyProtection="1">
      <alignment horizontal="left"/>
      <protection locked="0" hidden="1"/>
    </xf>
    <xf numFmtId="0" fontId="14" fillId="0" borderId="19" xfId="0" applyFont="1" applyBorder="1" applyAlignment="1" applyProtection="1">
      <alignment horizontal="left"/>
      <protection locked="0"/>
    </xf>
    <xf numFmtId="2" fontId="14" fillId="0" borderId="20" xfId="0" applyNumberFormat="1" applyFont="1" applyBorder="1" applyAlignment="1" applyProtection="1">
      <alignment horizontal="left"/>
      <protection locked="0"/>
    </xf>
    <xf numFmtId="0" fontId="14" fillId="0" borderId="20" xfId="0" applyFont="1" applyBorder="1" applyAlignment="1" applyProtection="1">
      <alignment horizontal="left"/>
      <protection locked="0"/>
    </xf>
    <xf numFmtId="0" fontId="14" fillId="0" borderId="22" xfId="0" applyFont="1" applyBorder="1" applyAlignment="1" applyProtection="1">
      <alignment horizontal="left"/>
      <protection locked="0"/>
    </xf>
    <xf numFmtId="0" fontId="14" fillId="0" borderId="23" xfId="0" applyFont="1" applyBorder="1" applyAlignment="1" applyProtection="1">
      <alignment horizontal="left"/>
      <protection locked="0"/>
    </xf>
    <xf numFmtId="0" fontId="14" fillId="0" borderId="24" xfId="0" applyFont="1" applyBorder="1" applyAlignment="1" applyProtection="1">
      <alignment horizontal="left"/>
      <protection locked="0"/>
    </xf>
    <xf numFmtId="0" fontId="14" fillId="0" borderId="25" xfId="0" applyFont="1" applyBorder="1" applyAlignment="1" applyProtection="1">
      <alignment horizontal="left"/>
      <protection locked="0"/>
    </xf>
    <xf numFmtId="0" fontId="14" fillId="0" borderId="22" xfId="0" applyFont="1" applyBorder="1" applyAlignment="1">
      <alignment horizontal="left"/>
    </xf>
    <xf numFmtId="0" fontId="14" fillId="0" borderId="26" xfId="0" applyFont="1" applyBorder="1" applyAlignment="1" applyProtection="1">
      <alignment horizontal="left"/>
      <protection locked="0"/>
    </xf>
    <xf numFmtId="0" fontId="14" fillId="0" borderId="27" xfId="0" applyFont="1" applyBorder="1" applyAlignment="1" applyProtection="1">
      <alignment horizontal="left"/>
      <protection locked="0"/>
    </xf>
    <xf numFmtId="0" fontId="6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6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9" fillId="0" borderId="1" xfId="1" applyNumberFormat="1" applyFont="1" applyBorder="1" applyAlignment="1">
      <alignment horizontal="center" vertical="center" wrapText="1"/>
    </xf>
    <xf numFmtId="49" fontId="9" fillId="0" borderId="0" xfId="1" applyNumberFormat="1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10" fillId="0" borderId="2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0" xfId="1" applyFont="1" applyAlignment="1">
      <alignment horizontal="center" vertical="center" wrapText="1"/>
    </xf>
    <xf numFmtId="0" fontId="6" fillId="0" borderId="3" xfId="1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9" fillId="0" borderId="3" xfId="0" applyFont="1" applyBorder="1">
      <alignment vertical="center"/>
    </xf>
    <xf numFmtId="0" fontId="8" fillId="0" borderId="2" xfId="0" applyFont="1" applyBorder="1" applyAlignment="1">
      <alignment horizontal="center"/>
    </xf>
    <xf numFmtId="0" fontId="18" fillId="0" borderId="3" xfId="0" applyFont="1" applyBorder="1">
      <alignment vertical="center"/>
    </xf>
    <xf numFmtId="0" fontId="18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3" xfId="0" applyFont="1" applyBorder="1" applyAlignment="1"/>
    <xf numFmtId="0" fontId="9" fillId="0" borderId="0" xfId="0" applyFont="1" applyBorder="1" applyAlignment="1">
      <alignment horizontal="center" vertical="center"/>
    </xf>
    <xf numFmtId="0" fontId="22" fillId="0" borderId="0" xfId="0" applyFont="1" applyAlignment="1" applyProtection="1">
      <alignment horizontal="left"/>
      <protection locked="0" hidden="1"/>
    </xf>
    <xf numFmtId="0" fontId="22" fillId="0" borderId="10" xfId="0" applyFont="1" applyBorder="1" applyAlignment="1" applyProtection="1">
      <alignment horizontal="center"/>
      <protection locked="0"/>
    </xf>
    <xf numFmtId="0" fontId="22" fillId="0" borderId="0" xfId="0" applyFont="1" applyAlignment="1">
      <alignment horizontal="left"/>
    </xf>
    <xf numFmtId="0" fontId="24" fillId="0" borderId="0" xfId="0" applyFont="1" applyAlignment="1" applyProtection="1">
      <alignment horizontal="left"/>
      <protection locked="0" hidden="1"/>
    </xf>
    <xf numFmtId="0" fontId="24" fillId="0" borderId="0" xfId="0" applyFont="1" applyAlignment="1" applyProtection="1">
      <alignment horizontal="left"/>
      <protection locked="0"/>
    </xf>
    <xf numFmtId="0" fontId="24" fillId="0" borderId="8" xfId="0" applyFont="1" applyBorder="1" applyAlignment="1" applyProtection="1">
      <alignment horizontal="left"/>
      <protection locked="0"/>
    </xf>
    <xf numFmtId="0" fontId="24" fillId="0" borderId="9" xfId="0" applyFont="1" applyBorder="1" applyAlignment="1" applyProtection="1">
      <alignment horizontal="left"/>
      <protection locked="0"/>
    </xf>
    <xf numFmtId="0" fontId="24" fillId="0" borderId="0" xfId="0" applyFont="1" applyAlignment="1">
      <alignment horizontal="left"/>
    </xf>
    <xf numFmtId="0" fontId="25" fillId="0" borderId="0" xfId="0" applyFont="1" applyAlignment="1"/>
    <xf numFmtId="0" fontId="24" fillId="0" borderId="0" xfId="0" applyFont="1" applyAlignment="1" applyProtection="1">
      <alignment horizontal="left" vertical="center"/>
      <protection locked="0" hidden="1"/>
    </xf>
    <xf numFmtId="0" fontId="24" fillId="0" borderId="10" xfId="0" applyFont="1" applyBorder="1" applyAlignment="1" applyProtection="1">
      <alignment horizontal="center" vertical="top"/>
      <protection locked="0" hidden="1"/>
    </xf>
    <xf numFmtId="0" fontId="24" fillId="0" borderId="11" xfId="0" applyFont="1" applyBorder="1" applyAlignment="1" applyProtection="1">
      <alignment horizontal="left"/>
      <protection locked="0"/>
    </xf>
    <xf numFmtId="0" fontId="24" fillId="0" borderId="12" xfId="0" applyFont="1" applyBorder="1" applyAlignment="1" applyProtection="1">
      <alignment horizontal="left"/>
      <protection locked="0"/>
    </xf>
    <xf numFmtId="0" fontId="24" fillId="0" borderId="10" xfId="0" applyFont="1" applyBorder="1" applyAlignment="1" applyProtection="1">
      <alignment horizontal="center"/>
      <protection locked="0"/>
    </xf>
    <xf numFmtId="0" fontId="24" fillId="0" borderId="10" xfId="0" applyFont="1" applyBorder="1" applyAlignment="1">
      <alignment horizontal="center"/>
    </xf>
    <xf numFmtId="2" fontId="24" fillId="0" borderId="16" xfId="0" applyNumberFormat="1" applyFont="1" applyBorder="1" applyAlignment="1" applyProtection="1">
      <alignment horizontal="left"/>
      <protection locked="0" hidden="1"/>
    </xf>
    <xf numFmtId="0" fontId="24" fillId="0" borderId="17" xfId="0" applyFont="1" applyBorder="1" applyAlignment="1" applyProtection="1">
      <alignment horizontal="left"/>
      <protection locked="0" hidden="1"/>
    </xf>
    <xf numFmtId="0" fontId="22" fillId="0" borderId="13" xfId="0" applyFont="1" applyBorder="1" applyAlignment="1" applyProtection="1">
      <alignment horizontal="left"/>
      <protection locked="0" hidden="1"/>
    </xf>
    <xf numFmtId="0" fontId="27" fillId="0" borderId="21" xfId="0" applyFont="1" applyBorder="1" applyAlignment="1" applyProtection="1">
      <alignment horizontal="left"/>
      <protection locked="0"/>
    </xf>
    <xf numFmtId="0" fontId="27" fillId="2" borderId="21" xfId="0" applyFont="1" applyFill="1" applyBorder="1" applyAlignment="1" applyProtection="1">
      <alignment horizontal="left"/>
      <protection locked="0"/>
    </xf>
    <xf numFmtId="0" fontId="27" fillId="0" borderId="0" xfId="0" applyFont="1" applyAlignment="1" applyProtection="1">
      <alignment horizontal="left"/>
      <protection locked="0"/>
    </xf>
    <xf numFmtId="0" fontId="23" fillId="0" borderId="0" xfId="0" applyFont="1" applyAlignment="1" applyProtection="1">
      <alignment horizontal="left"/>
      <protection locked="0"/>
    </xf>
    <xf numFmtId="0" fontId="23" fillId="2" borderId="21" xfId="0" applyFont="1" applyFill="1" applyBorder="1" applyAlignment="1" applyProtection="1">
      <alignment horizontal="left"/>
      <protection locked="0"/>
    </xf>
    <xf numFmtId="0" fontId="27" fillId="0" borderId="24" xfId="0" applyFont="1" applyBorder="1" applyAlignment="1" applyProtection="1">
      <alignment horizontal="left"/>
      <protection locked="0"/>
    </xf>
    <xf numFmtId="0" fontId="25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9" fontId="9" fillId="0" borderId="1" xfId="1" applyNumberFormat="1" applyFont="1" applyBorder="1" applyAlignment="1">
      <alignment horizontal="center" vertical="center" wrapText="1"/>
    </xf>
    <xf numFmtId="49" fontId="9" fillId="0" borderId="0" xfId="1" applyNumberFormat="1" applyFont="1" applyAlignment="1">
      <alignment horizontal="center" vertical="center" wrapText="1"/>
    </xf>
    <xf numFmtId="176" fontId="6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49" fontId="13" fillId="0" borderId="1" xfId="1" applyNumberFormat="1" applyFont="1" applyBorder="1" applyAlignment="1">
      <alignment horizontal="center" vertical="center" wrapText="1"/>
    </xf>
    <xf numFmtId="49" fontId="13" fillId="0" borderId="3" xfId="1" applyNumberFormat="1" applyFont="1" applyBorder="1" applyAlignment="1">
      <alignment horizontal="center" vertical="center" wrapText="1"/>
    </xf>
  </cellXfs>
  <cellStyles count="2">
    <cellStyle name="Normal 2" xfId="1" xr:uid="{4ACD07F7-B606-4194-A03E-C91E6E06DD9B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0" i="0" u="none" strike="noStrike" baseline="0">
                <a:solidFill>
                  <a:srgbClr val="FFFFFF"/>
                </a:solidFill>
                <a:latin typeface="Osaka"/>
                <a:ea typeface="Osaka"/>
                <a:cs typeface="Osaka"/>
              </a:defRPr>
            </a:pPr>
            <a:r>
              <a:rPr lang="ja-JP" altLang="en-US"/>
              <a:t>　　　　　　</a:t>
            </a:r>
          </a:p>
        </c:rich>
      </c:tx>
      <c:layout>
        <c:manualLayout>
          <c:xMode val="edge"/>
          <c:yMode val="edge"/>
          <c:x val="0.49270127952755904"/>
          <c:y val="4.109564048396389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78835108553669"/>
          <c:y val="0.26027513321888029"/>
          <c:w val="0.50365053256610071"/>
          <c:h val="0.5479476488818532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GRAPH!$B$1</c:f>
              <c:strCache>
                <c:ptCount val="1"/>
                <c:pt idx="0">
                  <c:v>NS</c:v>
                </c:pt>
              </c:strCache>
            </c:strRef>
          </c:tx>
          <c:spPr>
            <a:ln w="3175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[1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1.1666666666666665</c:v>
                </c:pt>
                <c:pt idx="2">
                  <c:v>1.1666666666666665</c:v>
                </c:pt>
                <c:pt idx="3">
                  <c:v>1.1666666666666665</c:v>
                </c:pt>
                <c:pt idx="4">
                  <c:v>1.1666666666666665</c:v>
                </c:pt>
                <c:pt idx="5">
                  <c:v>1.1666666666666665</c:v>
                </c:pt>
                <c:pt idx="6">
                  <c:v>1.1666666666666665</c:v>
                </c:pt>
                <c:pt idx="7">
                  <c:v>1.1666666666666665</c:v>
                </c:pt>
                <c:pt idx="8">
                  <c:v>1.1666666666666665</c:v>
                </c:pt>
                <c:pt idx="9">
                  <c:v>1.1666666666666665</c:v>
                </c:pt>
                <c:pt idx="10">
                  <c:v>1.1666666666666665</c:v>
                </c:pt>
                <c:pt idx="11">
                  <c:v>1.1666666666666665</c:v>
                </c:pt>
                <c:pt idx="12">
                  <c:v>1.1666666666666665</c:v>
                </c:pt>
                <c:pt idx="13">
                  <c:v>1.1666666666666665</c:v>
                </c:pt>
                <c:pt idx="14">
                  <c:v>1.1666666666666665</c:v>
                </c:pt>
                <c:pt idx="15">
                  <c:v>1.1666666666666665</c:v>
                </c:pt>
                <c:pt idx="16">
                  <c:v>1.1666666666666665</c:v>
                </c:pt>
                <c:pt idx="17">
                  <c:v>1.1666666666666665</c:v>
                </c:pt>
                <c:pt idx="18">
                  <c:v>1.1666666666666665</c:v>
                </c:pt>
                <c:pt idx="19">
                  <c:v>1.1666666666666665</c:v>
                </c:pt>
                <c:pt idx="20">
                  <c:v>1.1666666666666665</c:v>
                </c:pt>
                <c:pt idx="21">
                  <c:v>1.1666666666666665</c:v>
                </c:pt>
                <c:pt idx="22">
                  <c:v>1.1666666666666665</c:v>
                </c:pt>
                <c:pt idx="23">
                  <c:v>1.1666666666666665</c:v>
                </c:pt>
                <c:pt idx="24">
                  <c:v>1.1666666666666665</c:v>
                </c:pt>
                <c:pt idx="25">
                  <c:v>1.25</c:v>
                </c:pt>
                <c:pt idx="26">
                  <c:v>1.25</c:v>
                </c:pt>
                <c:pt idx="27">
                  <c:v>1.25</c:v>
                </c:pt>
                <c:pt idx="28">
                  <c:v>1.25</c:v>
                </c:pt>
                <c:pt idx="29">
                  <c:v>1.25</c:v>
                </c:pt>
                <c:pt idx="30">
                  <c:v>1.25</c:v>
                </c:pt>
                <c:pt idx="31">
                  <c:v>1.25</c:v>
                </c:pt>
                <c:pt idx="32">
                  <c:v>1.25</c:v>
                </c:pt>
                <c:pt idx="33">
                  <c:v>1.25</c:v>
                </c:pt>
                <c:pt idx="34">
                  <c:v>1.25</c:v>
                </c:pt>
                <c:pt idx="35">
                  <c:v>1.25</c:v>
                </c:pt>
                <c:pt idx="36">
                  <c:v>1.25</c:v>
                </c:pt>
                <c:pt idx="37">
                  <c:v>1.25</c:v>
                </c:pt>
                <c:pt idx="38">
                  <c:v>1.25</c:v>
                </c:pt>
                <c:pt idx="39">
                  <c:v>1.25</c:v>
                </c:pt>
                <c:pt idx="40">
                  <c:v>1.25</c:v>
                </c:pt>
                <c:pt idx="41">
                  <c:v>1.25</c:v>
                </c:pt>
                <c:pt idx="42">
                  <c:v>1.25</c:v>
                </c:pt>
                <c:pt idx="43">
                  <c:v>1.25</c:v>
                </c:pt>
                <c:pt idx="44">
                  <c:v>1.25</c:v>
                </c:pt>
                <c:pt idx="45">
                  <c:v>1.25</c:v>
                </c:pt>
                <c:pt idx="46">
                  <c:v>1.25</c:v>
                </c:pt>
                <c:pt idx="47">
                  <c:v>1.25</c:v>
                </c:pt>
                <c:pt idx="48">
                  <c:v>1.25</c:v>
                </c:pt>
                <c:pt idx="49">
                  <c:v>1.25</c:v>
                </c:pt>
                <c:pt idx="50">
                  <c:v>1.25</c:v>
                </c:pt>
                <c:pt idx="51">
                  <c:v>1.25</c:v>
                </c:pt>
                <c:pt idx="52">
                  <c:v>0</c:v>
                </c:pt>
                <c:pt idx="53">
                  <c:v>1.5833333333333333</c:v>
                </c:pt>
                <c:pt idx="54">
                  <c:v>1.5833333333333333</c:v>
                </c:pt>
                <c:pt idx="55">
                  <c:v>1.5833333333333333</c:v>
                </c:pt>
                <c:pt idx="56">
                  <c:v>1.5833333333333333</c:v>
                </c:pt>
                <c:pt idx="57">
                  <c:v>1.5833333333333333</c:v>
                </c:pt>
                <c:pt idx="58">
                  <c:v>1.5833333333333333</c:v>
                </c:pt>
                <c:pt idx="59">
                  <c:v>1.5833333333333333</c:v>
                </c:pt>
                <c:pt idx="60">
                  <c:v>1.5833333333333333</c:v>
                </c:pt>
                <c:pt idx="61">
                  <c:v>1.5833333333333333</c:v>
                </c:pt>
                <c:pt idx="62">
                  <c:v>1.5833333333333333</c:v>
                </c:pt>
                <c:pt idx="63">
                  <c:v>1.5833333333333333</c:v>
                </c:pt>
                <c:pt idx="64">
                  <c:v>1.5833333333333333</c:v>
                </c:pt>
                <c:pt idx="65">
                  <c:v>1.6666666666666665</c:v>
                </c:pt>
                <c:pt idx="66">
                  <c:v>1.6666666666666665</c:v>
                </c:pt>
                <c:pt idx="67">
                  <c:v>1.6666666666666665</c:v>
                </c:pt>
                <c:pt idx="68">
                  <c:v>1.6666666666666665</c:v>
                </c:pt>
                <c:pt idx="69">
                  <c:v>1.6666666666666665</c:v>
                </c:pt>
                <c:pt idx="70">
                  <c:v>1.6666666666666665</c:v>
                </c:pt>
                <c:pt idx="71">
                  <c:v>1.6666666666666665</c:v>
                </c:pt>
                <c:pt idx="72">
                  <c:v>1.6666666666666665</c:v>
                </c:pt>
                <c:pt idx="73">
                  <c:v>1.6666666666666665</c:v>
                </c:pt>
                <c:pt idx="74">
                  <c:v>1.6666666666666665</c:v>
                </c:pt>
                <c:pt idx="75">
                  <c:v>1.6666666666666665</c:v>
                </c:pt>
                <c:pt idx="76">
                  <c:v>1.6666666666666665</c:v>
                </c:pt>
                <c:pt idx="77">
                  <c:v>1.6666666666666665</c:v>
                </c:pt>
                <c:pt idx="78">
                  <c:v>1.6666666666666665</c:v>
                </c:pt>
                <c:pt idx="79">
                  <c:v>1.6666666666666665</c:v>
                </c:pt>
                <c:pt idx="80">
                  <c:v>1.75</c:v>
                </c:pt>
                <c:pt idx="81">
                  <c:v>1.75</c:v>
                </c:pt>
                <c:pt idx="82">
                  <c:v>1.75</c:v>
                </c:pt>
                <c:pt idx="83">
                  <c:v>1.8333333333333333</c:v>
                </c:pt>
                <c:pt idx="84">
                  <c:v>1.8333333333333333</c:v>
                </c:pt>
                <c:pt idx="85">
                  <c:v>1.8333333333333333</c:v>
                </c:pt>
                <c:pt idx="86">
                  <c:v>1.9166666666666665</c:v>
                </c:pt>
                <c:pt idx="87">
                  <c:v>1.9166666666666665</c:v>
                </c:pt>
                <c:pt idx="88">
                  <c:v>1.9166666666666665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</c:numCache>
            </c:numRef>
          </c:xVal>
          <c:yVal>
            <c:numRef>
              <c:f>[1]GRAPH!$B$2:$B$182</c:f>
              <c:numCache>
                <c:formatCode>General</c:formatCode>
                <c:ptCount val="181"/>
                <c:pt idx="0">
                  <c:v>100</c:v>
                </c:pt>
                <c:pt idx="1">
                  <c:v>100</c:v>
                </c:pt>
                <c:pt idx="2">
                  <c:v>94.117647058823522</c:v>
                </c:pt>
                <c:pt idx="3">
                  <c:v>94.117647058823522</c:v>
                </c:pt>
                <c:pt idx="4">
                  <c:v>94.117647058823522</c:v>
                </c:pt>
                <c:pt idx="5">
                  <c:v>88.235294117647058</c:v>
                </c:pt>
                <c:pt idx="6">
                  <c:v>88.235294117647058</c:v>
                </c:pt>
                <c:pt idx="7">
                  <c:v>88.235294117647058</c:v>
                </c:pt>
                <c:pt idx="8">
                  <c:v>82.35294117647058</c:v>
                </c:pt>
                <c:pt idx="9">
                  <c:v>82.35294117647058</c:v>
                </c:pt>
                <c:pt idx="10">
                  <c:v>82.35294117647058</c:v>
                </c:pt>
                <c:pt idx="11">
                  <c:v>76.470588235294116</c:v>
                </c:pt>
                <c:pt idx="12">
                  <c:v>76.470588235294116</c:v>
                </c:pt>
                <c:pt idx="13">
                  <c:v>76.470588235294116</c:v>
                </c:pt>
                <c:pt idx="14">
                  <c:v>70.588235294117652</c:v>
                </c:pt>
                <c:pt idx="15">
                  <c:v>70.588235294117652</c:v>
                </c:pt>
                <c:pt idx="16">
                  <c:v>70.588235294117652</c:v>
                </c:pt>
                <c:pt idx="17">
                  <c:v>64.705882352941174</c:v>
                </c:pt>
                <c:pt idx="18">
                  <c:v>64.705882352941174</c:v>
                </c:pt>
                <c:pt idx="19">
                  <c:v>64.705882352941174</c:v>
                </c:pt>
                <c:pt idx="20">
                  <c:v>58.82352941176471</c:v>
                </c:pt>
                <c:pt idx="21">
                  <c:v>58.82352941176471</c:v>
                </c:pt>
                <c:pt idx="22">
                  <c:v>58.82352941176471</c:v>
                </c:pt>
                <c:pt idx="23">
                  <c:v>52.941176470588239</c:v>
                </c:pt>
                <c:pt idx="24">
                  <c:v>52.941176470588239</c:v>
                </c:pt>
                <c:pt idx="25">
                  <c:v>52.941176470588239</c:v>
                </c:pt>
                <c:pt idx="26">
                  <c:v>47.058823529411761</c:v>
                </c:pt>
                <c:pt idx="27">
                  <c:v>47.058823529411761</c:v>
                </c:pt>
                <c:pt idx="28">
                  <c:v>47.058823529411761</c:v>
                </c:pt>
                <c:pt idx="29">
                  <c:v>41.17647058823529</c:v>
                </c:pt>
                <c:pt idx="30">
                  <c:v>41.17647058823529</c:v>
                </c:pt>
                <c:pt idx="31">
                  <c:v>41.17647058823529</c:v>
                </c:pt>
                <c:pt idx="32">
                  <c:v>35.294117647058819</c:v>
                </c:pt>
                <c:pt idx="33">
                  <c:v>35.294117647058819</c:v>
                </c:pt>
                <c:pt idx="34">
                  <c:v>35.294117647058819</c:v>
                </c:pt>
                <c:pt idx="35">
                  <c:v>29.411764705882355</c:v>
                </c:pt>
                <c:pt idx="36">
                  <c:v>29.411764705882355</c:v>
                </c:pt>
                <c:pt idx="37">
                  <c:v>29.411764705882355</c:v>
                </c:pt>
                <c:pt idx="38">
                  <c:v>23.529411764705884</c:v>
                </c:pt>
                <c:pt idx="39">
                  <c:v>23.529411764705884</c:v>
                </c:pt>
                <c:pt idx="40">
                  <c:v>23.529411764705884</c:v>
                </c:pt>
                <c:pt idx="41">
                  <c:v>17.647058823529413</c:v>
                </c:pt>
                <c:pt idx="42">
                  <c:v>17.647058823529413</c:v>
                </c:pt>
                <c:pt idx="43">
                  <c:v>17.647058823529413</c:v>
                </c:pt>
                <c:pt idx="44">
                  <c:v>11.76470588235294</c:v>
                </c:pt>
                <c:pt idx="45">
                  <c:v>11.76470588235294</c:v>
                </c:pt>
                <c:pt idx="46">
                  <c:v>11.76470588235294</c:v>
                </c:pt>
                <c:pt idx="47">
                  <c:v>5.8823529411764701</c:v>
                </c:pt>
                <c:pt idx="48">
                  <c:v>5.8823529411764701</c:v>
                </c:pt>
                <c:pt idx="49">
                  <c:v>5.8823529411764701</c:v>
                </c:pt>
                <c:pt idx="50">
                  <c:v>0</c:v>
                </c:pt>
                <c:pt idx="5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69-4896-87FE-DAF4CD26A6F2}"/>
            </c:ext>
          </c:extLst>
        </c:ser>
        <c:ser>
          <c:idx val="1"/>
          <c:order val="1"/>
          <c:tx>
            <c:strRef>
              <c:f>[1]GRAPH!$C$1</c:f>
              <c:strCache>
                <c:ptCount val="1"/>
                <c:pt idx="0">
                  <c:v>CPZ</c:v>
                </c:pt>
              </c:strCache>
            </c:strRef>
          </c:tx>
          <c:spPr>
            <a:ln w="3175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numRef>
              <c:f>[1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1.1666666666666665</c:v>
                </c:pt>
                <c:pt idx="2">
                  <c:v>1.1666666666666665</c:v>
                </c:pt>
                <c:pt idx="3">
                  <c:v>1.1666666666666665</c:v>
                </c:pt>
                <c:pt idx="4">
                  <c:v>1.1666666666666665</c:v>
                </c:pt>
                <c:pt idx="5">
                  <c:v>1.1666666666666665</c:v>
                </c:pt>
                <c:pt idx="6">
                  <c:v>1.1666666666666665</c:v>
                </c:pt>
                <c:pt idx="7">
                  <c:v>1.1666666666666665</c:v>
                </c:pt>
                <c:pt idx="8">
                  <c:v>1.1666666666666665</c:v>
                </c:pt>
                <c:pt idx="9">
                  <c:v>1.1666666666666665</c:v>
                </c:pt>
                <c:pt idx="10">
                  <c:v>1.1666666666666665</c:v>
                </c:pt>
                <c:pt idx="11">
                  <c:v>1.1666666666666665</c:v>
                </c:pt>
                <c:pt idx="12">
                  <c:v>1.1666666666666665</c:v>
                </c:pt>
                <c:pt idx="13">
                  <c:v>1.1666666666666665</c:v>
                </c:pt>
                <c:pt idx="14">
                  <c:v>1.1666666666666665</c:v>
                </c:pt>
                <c:pt idx="15">
                  <c:v>1.1666666666666665</c:v>
                </c:pt>
                <c:pt idx="16">
                  <c:v>1.1666666666666665</c:v>
                </c:pt>
                <c:pt idx="17">
                  <c:v>1.1666666666666665</c:v>
                </c:pt>
                <c:pt idx="18">
                  <c:v>1.1666666666666665</c:v>
                </c:pt>
                <c:pt idx="19">
                  <c:v>1.1666666666666665</c:v>
                </c:pt>
                <c:pt idx="20">
                  <c:v>1.1666666666666665</c:v>
                </c:pt>
                <c:pt idx="21">
                  <c:v>1.1666666666666665</c:v>
                </c:pt>
                <c:pt idx="22">
                  <c:v>1.1666666666666665</c:v>
                </c:pt>
                <c:pt idx="23">
                  <c:v>1.1666666666666665</c:v>
                </c:pt>
                <c:pt idx="24">
                  <c:v>1.1666666666666665</c:v>
                </c:pt>
                <c:pt idx="25">
                  <c:v>1.25</c:v>
                </c:pt>
                <c:pt idx="26">
                  <c:v>1.25</c:v>
                </c:pt>
                <c:pt idx="27">
                  <c:v>1.25</c:v>
                </c:pt>
                <c:pt idx="28">
                  <c:v>1.25</c:v>
                </c:pt>
                <c:pt idx="29">
                  <c:v>1.25</c:v>
                </c:pt>
                <c:pt idx="30">
                  <c:v>1.25</c:v>
                </c:pt>
                <c:pt idx="31">
                  <c:v>1.25</c:v>
                </c:pt>
                <c:pt idx="32">
                  <c:v>1.25</c:v>
                </c:pt>
                <c:pt idx="33">
                  <c:v>1.25</c:v>
                </c:pt>
                <c:pt idx="34">
                  <c:v>1.25</c:v>
                </c:pt>
                <c:pt idx="35">
                  <c:v>1.25</c:v>
                </c:pt>
                <c:pt idx="36">
                  <c:v>1.25</c:v>
                </c:pt>
                <c:pt idx="37">
                  <c:v>1.25</c:v>
                </c:pt>
                <c:pt idx="38">
                  <c:v>1.25</c:v>
                </c:pt>
                <c:pt idx="39">
                  <c:v>1.25</c:v>
                </c:pt>
                <c:pt idx="40">
                  <c:v>1.25</c:v>
                </c:pt>
                <c:pt idx="41">
                  <c:v>1.25</c:v>
                </c:pt>
                <c:pt idx="42">
                  <c:v>1.25</c:v>
                </c:pt>
                <c:pt idx="43">
                  <c:v>1.25</c:v>
                </c:pt>
                <c:pt idx="44">
                  <c:v>1.25</c:v>
                </c:pt>
                <c:pt idx="45">
                  <c:v>1.25</c:v>
                </c:pt>
                <c:pt idx="46">
                  <c:v>1.25</c:v>
                </c:pt>
                <c:pt idx="47">
                  <c:v>1.25</c:v>
                </c:pt>
                <c:pt idx="48">
                  <c:v>1.25</c:v>
                </c:pt>
                <c:pt idx="49">
                  <c:v>1.25</c:v>
                </c:pt>
                <c:pt idx="50">
                  <c:v>1.25</c:v>
                </c:pt>
                <c:pt idx="51">
                  <c:v>1.25</c:v>
                </c:pt>
                <c:pt idx="52">
                  <c:v>0</c:v>
                </c:pt>
                <c:pt idx="53">
                  <c:v>1.5833333333333333</c:v>
                </c:pt>
                <c:pt idx="54">
                  <c:v>1.5833333333333333</c:v>
                </c:pt>
                <c:pt idx="55">
                  <c:v>1.5833333333333333</c:v>
                </c:pt>
                <c:pt idx="56">
                  <c:v>1.5833333333333333</c:v>
                </c:pt>
                <c:pt idx="57">
                  <c:v>1.5833333333333333</c:v>
                </c:pt>
                <c:pt idx="58">
                  <c:v>1.5833333333333333</c:v>
                </c:pt>
                <c:pt idx="59">
                  <c:v>1.5833333333333333</c:v>
                </c:pt>
                <c:pt idx="60">
                  <c:v>1.5833333333333333</c:v>
                </c:pt>
                <c:pt idx="61">
                  <c:v>1.5833333333333333</c:v>
                </c:pt>
                <c:pt idx="62">
                  <c:v>1.5833333333333333</c:v>
                </c:pt>
                <c:pt idx="63">
                  <c:v>1.5833333333333333</c:v>
                </c:pt>
                <c:pt idx="64">
                  <c:v>1.5833333333333333</c:v>
                </c:pt>
                <c:pt idx="65">
                  <c:v>1.6666666666666665</c:v>
                </c:pt>
                <c:pt idx="66">
                  <c:v>1.6666666666666665</c:v>
                </c:pt>
                <c:pt idx="67">
                  <c:v>1.6666666666666665</c:v>
                </c:pt>
                <c:pt idx="68">
                  <c:v>1.6666666666666665</c:v>
                </c:pt>
                <c:pt idx="69">
                  <c:v>1.6666666666666665</c:v>
                </c:pt>
                <c:pt idx="70">
                  <c:v>1.6666666666666665</c:v>
                </c:pt>
                <c:pt idx="71">
                  <c:v>1.6666666666666665</c:v>
                </c:pt>
                <c:pt idx="72">
                  <c:v>1.6666666666666665</c:v>
                </c:pt>
                <c:pt idx="73">
                  <c:v>1.6666666666666665</c:v>
                </c:pt>
                <c:pt idx="74">
                  <c:v>1.6666666666666665</c:v>
                </c:pt>
                <c:pt idx="75">
                  <c:v>1.6666666666666665</c:v>
                </c:pt>
                <c:pt idx="76">
                  <c:v>1.6666666666666665</c:v>
                </c:pt>
                <c:pt idx="77">
                  <c:v>1.6666666666666665</c:v>
                </c:pt>
                <c:pt idx="78">
                  <c:v>1.6666666666666665</c:v>
                </c:pt>
                <c:pt idx="79">
                  <c:v>1.6666666666666665</c:v>
                </c:pt>
                <c:pt idx="80">
                  <c:v>1.75</c:v>
                </c:pt>
                <c:pt idx="81">
                  <c:v>1.75</c:v>
                </c:pt>
                <c:pt idx="82">
                  <c:v>1.75</c:v>
                </c:pt>
                <c:pt idx="83">
                  <c:v>1.8333333333333333</c:v>
                </c:pt>
                <c:pt idx="84">
                  <c:v>1.8333333333333333</c:v>
                </c:pt>
                <c:pt idx="85">
                  <c:v>1.8333333333333333</c:v>
                </c:pt>
                <c:pt idx="86">
                  <c:v>1.9166666666666665</c:v>
                </c:pt>
                <c:pt idx="87">
                  <c:v>1.9166666666666665</c:v>
                </c:pt>
                <c:pt idx="88">
                  <c:v>1.9166666666666665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</c:numCache>
            </c:numRef>
          </c:xVal>
          <c:yVal>
            <c:numRef>
              <c:f>[1]GRAPH!$C$2:$C$182</c:f>
              <c:numCache>
                <c:formatCode>General</c:formatCode>
                <c:ptCount val="181"/>
                <c:pt idx="52">
                  <c:v>100</c:v>
                </c:pt>
                <c:pt idx="53">
                  <c:v>100</c:v>
                </c:pt>
                <c:pt idx="54">
                  <c:v>92.307692307692307</c:v>
                </c:pt>
                <c:pt idx="55">
                  <c:v>92.307692307692307</c:v>
                </c:pt>
                <c:pt idx="56">
                  <c:v>92.307692307692307</c:v>
                </c:pt>
                <c:pt idx="57">
                  <c:v>84.615384615384613</c:v>
                </c:pt>
                <c:pt idx="58">
                  <c:v>84.615384615384613</c:v>
                </c:pt>
                <c:pt idx="59">
                  <c:v>84.615384615384613</c:v>
                </c:pt>
                <c:pt idx="60">
                  <c:v>76.92307692307692</c:v>
                </c:pt>
                <c:pt idx="61">
                  <c:v>76.92307692307692</c:v>
                </c:pt>
                <c:pt idx="62">
                  <c:v>76.92307692307692</c:v>
                </c:pt>
                <c:pt idx="63">
                  <c:v>69.230769230769226</c:v>
                </c:pt>
                <c:pt idx="64">
                  <c:v>69.230769230769226</c:v>
                </c:pt>
                <c:pt idx="65">
                  <c:v>69.230769230769226</c:v>
                </c:pt>
                <c:pt idx="66">
                  <c:v>61.538461538461533</c:v>
                </c:pt>
                <c:pt idx="67">
                  <c:v>61.538461538461533</c:v>
                </c:pt>
                <c:pt idx="68">
                  <c:v>61.538461538461533</c:v>
                </c:pt>
                <c:pt idx="69">
                  <c:v>53.846153846153847</c:v>
                </c:pt>
                <c:pt idx="70">
                  <c:v>53.846153846153847</c:v>
                </c:pt>
                <c:pt idx="71">
                  <c:v>53.846153846153847</c:v>
                </c:pt>
                <c:pt idx="72">
                  <c:v>46.153846153846153</c:v>
                </c:pt>
                <c:pt idx="73">
                  <c:v>46.153846153846153</c:v>
                </c:pt>
                <c:pt idx="74">
                  <c:v>46.153846153846153</c:v>
                </c:pt>
                <c:pt idx="75">
                  <c:v>38.46153846153846</c:v>
                </c:pt>
                <c:pt idx="76">
                  <c:v>38.46153846153846</c:v>
                </c:pt>
                <c:pt idx="77">
                  <c:v>38.46153846153846</c:v>
                </c:pt>
                <c:pt idx="78">
                  <c:v>30.76923076923077</c:v>
                </c:pt>
                <c:pt idx="79">
                  <c:v>30.76923076923077</c:v>
                </c:pt>
                <c:pt idx="80">
                  <c:v>30.76923076923077</c:v>
                </c:pt>
                <c:pt idx="81">
                  <c:v>23.076923076923077</c:v>
                </c:pt>
                <c:pt idx="82">
                  <c:v>23.076923076923077</c:v>
                </c:pt>
                <c:pt idx="83">
                  <c:v>23.076923076923077</c:v>
                </c:pt>
                <c:pt idx="84">
                  <c:v>15.384615384615385</c:v>
                </c:pt>
                <c:pt idx="85">
                  <c:v>15.384615384615385</c:v>
                </c:pt>
                <c:pt idx="86">
                  <c:v>15.384615384615385</c:v>
                </c:pt>
                <c:pt idx="87">
                  <c:v>7.6923076923076925</c:v>
                </c:pt>
                <c:pt idx="88">
                  <c:v>7.6923076923076925</c:v>
                </c:pt>
                <c:pt idx="89">
                  <c:v>7.6923076923076925</c:v>
                </c:pt>
                <c:pt idx="90">
                  <c:v>0</c:v>
                </c:pt>
                <c:pt idx="9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69-4896-87FE-DAF4CD26A6F2}"/>
            </c:ext>
          </c:extLst>
        </c:ser>
        <c:ser>
          <c:idx val="2"/>
          <c:order val="2"/>
          <c:tx>
            <c:strRef>
              <c:f>[1]GRAPH!$D$1</c:f>
              <c:strCache>
                <c:ptCount val="1"/>
              </c:strCache>
            </c:strRef>
          </c:tx>
          <c:spPr>
            <a:ln w="3175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numRef>
              <c:f>[1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1.1666666666666665</c:v>
                </c:pt>
                <c:pt idx="2">
                  <c:v>1.1666666666666665</c:v>
                </c:pt>
                <c:pt idx="3">
                  <c:v>1.1666666666666665</c:v>
                </c:pt>
                <c:pt idx="4">
                  <c:v>1.1666666666666665</c:v>
                </c:pt>
                <c:pt idx="5">
                  <c:v>1.1666666666666665</c:v>
                </c:pt>
                <c:pt idx="6">
                  <c:v>1.1666666666666665</c:v>
                </c:pt>
                <c:pt idx="7">
                  <c:v>1.1666666666666665</c:v>
                </c:pt>
                <c:pt idx="8">
                  <c:v>1.1666666666666665</c:v>
                </c:pt>
                <c:pt idx="9">
                  <c:v>1.1666666666666665</c:v>
                </c:pt>
                <c:pt idx="10">
                  <c:v>1.1666666666666665</c:v>
                </c:pt>
                <c:pt idx="11">
                  <c:v>1.1666666666666665</c:v>
                </c:pt>
                <c:pt idx="12">
                  <c:v>1.1666666666666665</c:v>
                </c:pt>
                <c:pt idx="13">
                  <c:v>1.1666666666666665</c:v>
                </c:pt>
                <c:pt idx="14">
                  <c:v>1.1666666666666665</c:v>
                </c:pt>
                <c:pt idx="15">
                  <c:v>1.1666666666666665</c:v>
                </c:pt>
                <c:pt idx="16">
                  <c:v>1.1666666666666665</c:v>
                </c:pt>
                <c:pt idx="17">
                  <c:v>1.1666666666666665</c:v>
                </c:pt>
                <c:pt idx="18">
                  <c:v>1.1666666666666665</c:v>
                </c:pt>
                <c:pt idx="19">
                  <c:v>1.1666666666666665</c:v>
                </c:pt>
                <c:pt idx="20">
                  <c:v>1.1666666666666665</c:v>
                </c:pt>
                <c:pt idx="21">
                  <c:v>1.1666666666666665</c:v>
                </c:pt>
                <c:pt idx="22">
                  <c:v>1.1666666666666665</c:v>
                </c:pt>
                <c:pt idx="23">
                  <c:v>1.1666666666666665</c:v>
                </c:pt>
                <c:pt idx="24">
                  <c:v>1.1666666666666665</c:v>
                </c:pt>
                <c:pt idx="25">
                  <c:v>1.25</c:v>
                </c:pt>
                <c:pt idx="26">
                  <c:v>1.25</c:v>
                </c:pt>
                <c:pt idx="27">
                  <c:v>1.25</c:v>
                </c:pt>
                <c:pt idx="28">
                  <c:v>1.25</c:v>
                </c:pt>
                <c:pt idx="29">
                  <c:v>1.25</c:v>
                </c:pt>
                <c:pt idx="30">
                  <c:v>1.25</c:v>
                </c:pt>
                <c:pt idx="31">
                  <c:v>1.25</c:v>
                </c:pt>
                <c:pt idx="32">
                  <c:v>1.25</c:v>
                </c:pt>
                <c:pt idx="33">
                  <c:v>1.25</c:v>
                </c:pt>
                <c:pt idx="34">
                  <c:v>1.25</c:v>
                </c:pt>
                <c:pt idx="35">
                  <c:v>1.25</c:v>
                </c:pt>
                <c:pt idx="36">
                  <c:v>1.25</c:v>
                </c:pt>
                <c:pt idx="37">
                  <c:v>1.25</c:v>
                </c:pt>
                <c:pt idx="38">
                  <c:v>1.25</c:v>
                </c:pt>
                <c:pt idx="39">
                  <c:v>1.25</c:v>
                </c:pt>
                <c:pt idx="40">
                  <c:v>1.25</c:v>
                </c:pt>
                <c:pt idx="41">
                  <c:v>1.25</c:v>
                </c:pt>
                <c:pt idx="42">
                  <c:v>1.25</c:v>
                </c:pt>
                <c:pt idx="43">
                  <c:v>1.25</c:v>
                </c:pt>
                <c:pt idx="44">
                  <c:v>1.25</c:v>
                </c:pt>
                <c:pt idx="45">
                  <c:v>1.25</c:v>
                </c:pt>
                <c:pt idx="46">
                  <c:v>1.25</c:v>
                </c:pt>
                <c:pt idx="47">
                  <c:v>1.25</c:v>
                </c:pt>
                <c:pt idx="48">
                  <c:v>1.25</c:v>
                </c:pt>
                <c:pt idx="49">
                  <c:v>1.25</c:v>
                </c:pt>
                <c:pt idx="50">
                  <c:v>1.25</c:v>
                </c:pt>
                <c:pt idx="51">
                  <c:v>1.25</c:v>
                </c:pt>
                <c:pt idx="52">
                  <c:v>0</c:v>
                </c:pt>
                <c:pt idx="53">
                  <c:v>1.5833333333333333</c:v>
                </c:pt>
                <c:pt idx="54">
                  <c:v>1.5833333333333333</c:v>
                </c:pt>
                <c:pt idx="55">
                  <c:v>1.5833333333333333</c:v>
                </c:pt>
                <c:pt idx="56">
                  <c:v>1.5833333333333333</c:v>
                </c:pt>
                <c:pt idx="57">
                  <c:v>1.5833333333333333</c:v>
                </c:pt>
                <c:pt idx="58">
                  <c:v>1.5833333333333333</c:v>
                </c:pt>
                <c:pt idx="59">
                  <c:v>1.5833333333333333</c:v>
                </c:pt>
                <c:pt idx="60">
                  <c:v>1.5833333333333333</c:v>
                </c:pt>
                <c:pt idx="61">
                  <c:v>1.5833333333333333</c:v>
                </c:pt>
                <c:pt idx="62">
                  <c:v>1.5833333333333333</c:v>
                </c:pt>
                <c:pt idx="63">
                  <c:v>1.5833333333333333</c:v>
                </c:pt>
                <c:pt idx="64">
                  <c:v>1.5833333333333333</c:v>
                </c:pt>
                <c:pt idx="65">
                  <c:v>1.6666666666666665</c:v>
                </c:pt>
                <c:pt idx="66">
                  <c:v>1.6666666666666665</c:v>
                </c:pt>
                <c:pt idx="67">
                  <c:v>1.6666666666666665</c:v>
                </c:pt>
                <c:pt idx="68">
                  <c:v>1.6666666666666665</c:v>
                </c:pt>
                <c:pt idx="69">
                  <c:v>1.6666666666666665</c:v>
                </c:pt>
                <c:pt idx="70">
                  <c:v>1.6666666666666665</c:v>
                </c:pt>
                <c:pt idx="71">
                  <c:v>1.6666666666666665</c:v>
                </c:pt>
                <c:pt idx="72">
                  <c:v>1.6666666666666665</c:v>
                </c:pt>
                <c:pt idx="73">
                  <c:v>1.6666666666666665</c:v>
                </c:pt>
                <c:pt idx="74">
                  <c:v>1.6666666666666665</c:v>
                </c:pt>
                <c:pt idx="75">
                  <c:v>1.6666666666666665</c:v>
                </c:pt>
                <c:pt idx="76">
                  <c:v>1.6666666666666665</c:v>
                </c:pt>
                <c:pt idx="77">
                  <c:v>1.6666666666666665</c:v>
                </c:pt>
                <c:pt idx="78">
                  <c:v>1.6666666666666665</c:v>
                </c:pt>
                <c:pt idx="79">
                  <c:v>1.6666666666666665</c:v>
                </c:pt>
                <c:pt idx="80">
                  <c:v>1.75</c:v>
                </c:pt>
                <c:pt idx="81">
                  <c:v>1.75</c:v>
                </c:pt>
                <c:pt idx="82">
                  <c:v>1.75</c:v>
                </c:pt>
                <c:pt idx="83">
                  <c:v>1.8333333333333333</c:v>
                </c:pt>
                <c:pt idx="84">
                  <c:v>1.8333333333333333</c:v>
                </c:pt>
                <c:pt idx="85">
                  <c:v>1.8333333333333333</c:v>
                </c:pt>
                <c:pt idx="86">
                  <c:v>1.9166666666666665</c:v>
                </c:pt>
                <c:pt idx="87">
                  <c:v>1.9166666666666665</c:v>
                </c:pt>
                <c:pt idx="88">
                  <c:v>1.9166666666666665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</c:numCache>
            </c:numRef>
          </c:xVal>
          <c:yVal>
            <c:numRef>
              <c:f>[1]GRAPH!$D$2:$D$182</c:f>
              <c:numCache>
                <c:formatCode>General</c:formatCode>
                <c:ptCount val="18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69-4896-87FE-DAF4CD26A6F2}"/>
            </c:ext>
          </c:extLst>
        </c:ser>
        <c:ser>
          <c:idx val="3"/>
          <c:order val="3"/>
          <c:tx>
            <c:strRef>
              <c:f>[1]GRAPH!$E$1</c:f>
              <c:strCache>
                <c:ptCount val="1"/>
              </c:strCache>
            </c:strRef>
          </c:tx>
          <c:spPr>
            <a:ln w="3175">
              <a:solidFill>
                <a:srgbClr val="FF8080"/>
              </a:solidFill>
              <a:prstDash val="solid"/>
            </a:ln>
          </c:spPr>
          <c:marker>
            <c:symbol val="none"/>
          </c:marker>
          <c:xVal>
            <c:numRef>
              <c:f>[1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1.1666666666666665</c:v>
                </c:pt>
                <c:pt idx="2">
                  <c:v>1.1666666666666665</c:v>
                </c:pt>
                <c:pt idx="3">
                  <c:v>1.1666666666666665</c:v>
                </c:pt>
                <c:pt idx="4">
                  <c:v>1.1666666666666665</c:v>
                </c:pt>
                <c:pt idx="5">
                  <c:v>1.1666666666666665</c:v>
                </c:pt>
                <c:pt idx="6">
                  <c:v>1.1666666666666665</c:v>
                </c:pt>
                <c:pt idx="7">
                  <c:v>1.1666666666666665</c:v>
                </c:pt>
                <c:pt idx="8">
                  <c:v>1.1666666666666665</c:v>
                </c:pt>
                <c:pt idx="9">
                  <c:v>1.1666666666666665</c:v>
                </c:pt>
                <c:pt idx="10">
                  <c:v>1.1666666666666665</c:v>
                </c:pt>
                <c:pt idx="11">
                  <c:v>1.1666666666666665</c:v>
                </c:pt>
                <c:pt idx="12">
                  <c:v>1.1666666666666665</c:v>
                </c:pt>
                <c:pt idx="13">
                  <c:v>1.1666666666666665</c:v>
                </c:pt>
                <c:pt idx="14">
                  <c:v>1.1666666666666665</c:v>
                </c:pt>
                <c:pt idx="15">
                  <c:v>1.1666666666666665</c:v>
                </c:pt>
                <c:pt idx="16">
                  <c:v>1.1666666666666665</c:v>
                </c:pt>
                <c:pt idx="17">
                  <c:v>1.1666666666666665</c:v>
                </c:pt>
                <c:pt idx="18">
                  <c:v>1.1666666666666665</c:v>
                </c:pt>
                <c:pt idx="19">
                  <c:v>1.1666666666666665</c:v>
                </c:pt>
                <c:pt idx="20">
                  <c:v>1.1666666666666665</c:v>
                </c:pt>
                <c:pt idx="21">
                  <c:v>1.1666666666666665</c:v>
                </c:pt>
                <c:pt idx="22">
                  <c:v>1.1666666666666665</c:v>
                </c:pt>
                <c:pt idx="23">
                  <c:v>1.1666666666666665</c:v>
                </c:pt>
                <c:pt idx="24">
                  <c:v>1.1666666666666665</c:v>
                </c:pt>
                <c:pt idx="25">
                  <c:v>1.25</c:v>
                </c:pt>
                <c:pt idx="26">
                  <c:v>1.25</c:v>
                </c:pt>
                <c:pt idx="27">
                  <c:v>1.25</c:v>
                </c:pt>
                <c:pt idx="28">
                  <c:v>1.25</c:v>
                </c:pt>
                <c:pt idx="29">
                  <c:v>1.25</c:v>
                </c:pt>
                <c:pt idx="30">
                  <c:v>1.25</c:v>
                </c:pt>
                <c:pt idx="31">
                  <c:v>1.25</c:v>
                </c:pt>
                <c:pt idx="32">
                  <c:v>1.25</c:v>
                </c:pt>
                <c:pt idx="33">
                  <c:v>1.25</c:v>
                </c:pt>
                <c:pt idx="34">
                  <c:v>1.25</c:v>
                </c:pt>
                <c:pt idx="35">
                  <c:v>1.25</c:v>
                </c:pt>
                <c:pt idx="36">
                  <c:v>1.25</c:v>
                </c:pt>
                <c:pt idx="37">
                  <c:v>1.25</c:v>
                </c:pt>
                <c:pt idx="38">
                  <c:v>1.25</c:v>
                </c:pt>
                <c:pt idx="39">
                  <c:v>1.25</c:v>
                </c:pt>
                <c:pt idx="40">
                  <c:v>1.25</c:v>
                </c:pt>
                <c:pt idx="41">
                  <c:v>1.25</c:v>
                </c:pt>
                <c:pt idx="42">
                  <c:v>1.25</c:v>
                </c:pt>
                <c:pt idx="43">
                  <c:v>1.25</c:v>
                </c:pt>
                <c:pt idx="44">
                  <c:v>1.25</c:v>
                </c:pt>
                <c:pt idx="45">
                  <c:v>1.25</c:v>
                </c:pt>
                <c:pt idx="46">
                  <c:v>1.25</c:v>
                </c:pt>
                <c:pt idx="47">
                  <c:v>1.25</c:v>
                </c:pt>
                <c:pt idx="48">
                  <c:v>1.25</c:v>
                </c:pt>
                <c:pt idx="49">
                  <c:v>1.25</c:v>
                </c:pt>
                <c:pt idx="50">
                  <c:v>1.25</c:v>
                </c:pt>
                <c:pt idx="51">
                  <c:v>1.25</c:v>
                </c:pt>
                <c:pt idx="52">
                  <c:v>0</c:v>
                </c:pt>
                <c:pt idx="53">
                  <c:v>1.5833333333333333</c:v>
                </c:pt>
                <c:pt idx="54">
                  <c:v>1.5833333333333333</c:v>
                </c:pt>
                <c:pt idx="55">
                  <c:v>1.5833333333333333</c:v>
                </c:pt>
                <c:pt idx="56">
                  <c:v>1.5833333333333333</c:v>
                </c:pt>
                <c:pt idx="57">
                  <c:v>1.5833333333333333</c:v>
                </c:pt>
                <c:pt idx="58">
                  <c:v>1.5833333333333333</c:v>
                </c:pt>
                <c:pt idx="59">
                  <c:v>1.5833333333333333</c:v>
                </c:pt>
                <c:pt idx="60">
                  <c:v>1.5833333333333333</c:v>
                </c:pt>
                <c:pt idx="61">
                  <c:v>1.5833333333333333</c:v>
                </c:pt>
                <c:pt idx="62">
                  <c:v>1.5833333333333333</c:v>
                </c:pt>
                <c:pt idx="63">
                  <c:v>1.5833333333333333</c:v>
                </c:pt>
                <c:pt idx="64">
                  <c:v>1.5833333333333333</c:v>
                </c:pt>
                <c:pt idx="65">
                  <c:v>1.6666666666666665</c:v>
                </c:pt>
                <c:pt idx="66">
                  <c:v>1.6666666666666665</c:v>
                </c:pt>
                <c:pt idx="67">
                  <c:v>1.6666666666666665</c:v>
                </c:pt>
                <c:pt idx="68">
                  <c:v>1.6666666666666665</c:v>
                </c:pt>
                <c:pt idx="69">
                  <c:v>1.6666666666666665</c:v>
                </c:pt>
                <c:pt idx="70">
                  <c:v>1.6666666666666665</c:v>
                </c:pt>
                <c:pt idx="71">
                  <c:v>1.6666666666666665</c:v>
                </c:pt>
                <c:pt idx="72">
                  <c:v>1.6666666666666665</c:v>
                </c:pt>
                <c:pt idx="73">
                  <c:v>1.6666666666666665</c:v>
                </c:pt>
                <c:pt idx="74">
                  <c:v>1.6666666666666665</c:v>
                </c:pt>
                <c:pt idx="75">
                  <c:v>1.6666666666666665</c:v>
                </c:pt>
                <c:pt idx="76">
                  <c:v>1.6666666666666665</c:v>
                </c:pt>
                <c:pt idx="77">
                  <c:v>1.6666666666666665</c:v>
                </c:pt>
                <c:pt idx="78">
                  <c:v>1.6666666666666665</c:v>
                </c:pt>
                <c:pt idx="79">
                  <c:v>1.6666666666666665</c:v>
                </c:pt>
                <c:pt idx="80">
                  <c:v>1.75</c:v>
                </c:pt>
                <c:pt idx="81">
                  <c:v>1.75</c:v>
                </c:pt>
                <c:pt idx="82">
                  <c:v>1.75</c:v>
                </c:pt>
                <c:pt idx="83">
                  <c:v>1.8333333333333333</c:v>
                </c:pt>
                <c:pt idx="84">
                  <c:v>1.8333333333333333</c:v>
                </c:pt>
                <c:pt idx="85">
                  <c:v>1.8333333333333333</c:v>
                </c:pt>
                <c:pt idx="86">
                  <c:v>1.9166666666666665</c:v>
                </c:pt>
                <c:pt idx="87">
                  <c:v>1.9166666666666665</c:v>
                </c:pt>
                <c:pt idx="88">
                  <c:v>1.9166666666666665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</c:numCache>
            </c:numRef>
          </c:xVal>
          <c:yVal>
            <c:numRef>
              <c:f>[1]GRAPH!$E$2:$E$182</c:f>
              <c:numCache>
                <c:formatCode>General</c:formatCode>
                <c:ptCount val="18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969-4896-87FE-DAF4CD26A6F2}"/>
            </c:ext>
          </c:extLst>
        </c:ser>
        <c:ser>
          <c:idx val="4"/>
          <c:order val="4"/>
          <c:tx>
            <c:strRef>
              <c:f>[1]GRAPH!$F$1</c:f>
              <c:strCache>
                <c:ptCount val="1"/>
              </c:strCache>
            </c:strRef>
          </c:tx>
          <c:spPr>
            <a:ln w="3175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numRef>
              <c:f>[1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1.1666666666666665</c:v>
                </c:pt>
                <c:pt idx="2">
                  <c:v>1.1666666666666665</c:v>
                </c:pt>
                <c:pt idx="3">
                  <c:v>1.1666666666666665</c:v>
                </c:pt>
                <c:pt idx="4">
                  <c:v>1.1666666666666665</c:v>
                </c:pt>
                <c:pt idx="5">
                  <c:v>1.1666666666666665</c:v>
                </c:pt>
                <c:pt idx="6">
                  <c:v>1.1666666666666665</c:v>
                </c:pt>
                <c:pt idx="7">
                  <c:v>1.1666666666666665</c:v>
                </c:pt>
                <c:pt idx="8">
                  <c:v>1.1666666666666665</c:v>
                </c:pt>
                <c:pt idx="9">
                  <c:v>1.1666666666666665</c:v>
                </c:pt>
                <c:pt idx="10">
                  <c:v>1.1666666666666665</c:v>
                </c:pt>
                <c:pt idx="11">
                  <c:v>1.1666666666666665</c:v>
                </c:pt>
                <c:pt idx="12">
                  <c:v>1.1666666666666665</c:v>
                </c:pt>
                <c:pt idx="13">
                  <c:v>1.1666666666666665</c:v>
                </c:pt>
                <c:pt idx="14">
                  <c:v>1.1666666666666665</c:v>
                </c:pt>
                <c:pt idx="15">
                  <c:v>1.1666666666666665</c:v>
                </c:pt>
                <c:pt idx="16">
                  <c:v>1.1666666666666665</c:v>
                </c:pt>
                <c:pt idx="17">
                  <c:v>1.1666666666666665</c:v>
                </c:pt>
                <c:pt idx="18">
                  <c:v>1.1666666666666665</c:v>
                </c:pt>
                <c:pt idx="19">
                  <c:v>1.1666666666666665</c:v>
                </c:pt>
                <c:pt idx="20">
                  <c:v>1.1666666666666665</c:v>
                </c:pt>
                <c:pt idx="21">
                  <c:v>1.1666666666666665</c:v>
                </c:pt>
                <c:pt idx="22">
                  <c:v>1.1666666666666665</c:v>
                </c:pt>
                <c:pt idx="23">
                  <c:v>1.1666666666666665</c:v>
                </c:pt>
                <c:pt idx="24">
                  <c:v>1.1666666666666665</c:v>
                </c:pt>
                <c:pt idx="25">
                  <c:v>1.25</c:v>
                </c:pt>
                <c:pt idx="26">
                  <c:v>1.25</c:v>
                </c:pt>
                <c:pt idx="27">
                  <c:v>1.25</c:v>
                </c:pt>
                <c:pt idx="28">
                  <c:v>1.25</c:v>
                </c:pt>
                <c:pt idx="29">
                  <c:v>1.25</c:v>
                </c:pt>
                <c:pt idx="30">
                  <c:v>1.25</c:v>
                </c:pt>
                <c:pt idx="31">
                  <c:v>1.25</c:v>
                </c:pt>
                <c:pt idx="32">
                  <c:v>1.25</c:v>
                </c:pt>
                <c:pt idx="33">
                  <c:v>1.25</c:v>
                </c:pt>
                <c:pt idx="34">
                  <c:v>1.25</c:v>
                </c:pt>
                <c:pt idx="35">
                  <c:v>1.25</c:v>
                </c:pt>
                <c:pt idx="36">
                  <c:v>1.25</c:v>
                </c:pt>
                <c:pt idx="37">
                  <c:v>1.25</c:v>
                </c:pt>
                <c:pt idx="38">
                  <c:v>1.25</c:v>
                </c:pt>
                <c:pt idx="39">
                  <c:v>1.25</c:v>
                </c:pt>
                <c:pt idx="40">
                  <c:v>1.25</c:v>
                </c:pt>
                <c:pt idx="41">
                  <c:v>1.25</c:v>
                </c:pt>
                <c:pt idx="42">
                  <c:v>1.25</c:v>
                </c:pt>
                <c:pt idx="43">
                  <c:v>1.25</c:v>
                </c:pt>
                <c:pt idx="44">
                  <c:v>1.25</c:v>
                </c:pt>
                <c:pt idx="45">
                  <c:v>1.25</c:v>
                </c:pt>
                <c:pt idx="46">
                  <c:v>1.25</c:v>
                </c:pt>
                <c:pt idx="47">
                  <c:v>1.25</c:v>
                </c:pt>
                <c:pt idx="48">
                  <c:v>1.25</c:v>
                </c:pt>
                <c:pt idx="49">
                  <c:v>1.25</c:v>
                </c:pt>
                <c:pt idx="50">
                  <c:v>1.25</c:v>
                </c:pt>
                <c:pt idx="51">
                  <c:v>1.25</c:v>
                </c:pt>
                <c:pt idx="52">
                  <c:v>0</c:v>
                </c:pt>
                <c:pt idx="53">
                  <c:v>1.5833333333333333</c:v>
                </c:pt>
                <c:pt idx="54">
                  <c:v>1.5833333333333333</c:v>
                </c:pt>
                <c:pt idx="55">
                  <c:v>1.5833333333333333</c:v>
                </c:pt>
                <c:pt idx="56">
                  <c:v>1.5833333333333333</c:v>
                </c:pt>
                <c:pt idx="57">
                  <c:v>1.5833333333333333</c:v>
                </c:pt>
                <c:pt idx="58">
                  <c:v>1.5833333333333333</c:v>
                </c:pt>
                <c:pt idx="59">
                  <c:v>1.5833333333333333</c:v>
                </c:pt>
                <c:pt idx="60">
                  <c:v>1.5833333333333333</c:v>
                </c:pt>
                <c:pt idx="61">
                  <c:v>1.5833333333333333</c:v>
                </c:pt>
                <c:pt idx="62">
                  <c:v>1.5833333333333333</c:v>
                </c:pt>
                <c:pt idx="63">
                  <c:v>1.5833333333333333</c:v>
                </c:pt>
                <c:pt idx="64">
                  <c:v>1.5833333333333333</c:v>
                </c:pt>
                <c:pt idx="65">
                  <c:v>1.6666666666666665</c:v>
                </c:pt>
                <c:pt idx="66">
                  <c:v>1.6666666666666665</c:v>
                </c:pt>
                <c:pt idx="67">
                  <c:v>1.6666666666666665</c:v>
                </c:pt>
                <c:pt idx="68">
                  <c:v>1.6666666666666665</c:v>
                </c:pt>
                <c:pt idx="69">
                  <c:v>1.6666666666666665</c:v>
                </c:pt>
                <c:pt idx="70">
                  <c:v>1.6666666666666665</c:v>
                </c:pt>
                <c:pt idx="71">
                  <c:v>1.6666666666666665</c:v>
                </c:pt>
                <c:pt idx="72">
                  <c:v>1.6666666666666665</c:v>
                </c:pt>
                <c:pt idx="73">
                  <c:v>1.6666666666666665</c:v>
                </c:pt>
                <c:pt idx="74">
                  <c:v>1.6666666666666665</c:v>
                </c:pt>
                <c:pt idx="75">
                  <c:v>1.6666666666666665</c:v>
                </c:pt>
                <c:pt idx="76">
                  <c:v>1.6666666666666665</c:v>
                </c:pt>
                <c:pt idx="77">
                  <c:v>1.6666666666666665</c:v>
                </c:pt>
                <c:pt idx="78">
                  <c:v>1.6666666666666665</c:v>
                </c:pt>
                <c:pt idx="79">
                  <c:v>1.6666666666666665</c:v>
                </c:pt>
                <c:pt idx="80">
                  <c:v>1.75</c:v>
                </c:pt>
                <c:pt idx="81">
                  <c:v>1.75</c:v>
                </c:pt>
                <c:pt idx="82">
                  <c:v>1.75</c:v>
                </c:pt>
                <c:pt idx="83">
                  <c:v>1.8333333333333333</c:v>
                </c:pt>
                <c:pt idx="84">
                  <c:v>1.8333333333333333</c:v>
                </c:pt>
                <c:pt idx="85">
                  <c:v>1.8333333333333333</c:v>
                </c:pt>
                <c:pt idx="86">
                  <c:v>1.9166666666666665</c:v>
                </c:pt>
                <c:pt idx="87">
                  <c:v>1.9166666666666665</c:v>
                </c:pt>
                <c:pt idx="88">
                  <c:v>1.9166666666666665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</c:numCache>
            </c:numRef>
          </c:xVal>
          <c:yVal>
            <c:numRef>
              <c:f>[1]GRAPH!$F$2:$F$182</c:f>
              <c:numCache>
                <c:formatCode>General</c:formatCode>
                <c:ptCount val="18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969-4896-87FE-DAF4CD26A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891232"/>
        <c:axId val="1"/>
      </c:scatterChart>
      <c:valAx>
        <c:axId val="43689123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FFFFFF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FFFFFF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1"/>
        <c:crosses val="autoZero"/>
        <c:crossBetween val="midCat"/>
        <c:majorUnit val="1"/>
      </c:valAx>
      <c:valAx>
        <c:axId val="1"/>
        <c:scaling>
          <c:orientation val="minMax"/>
          <c:max val="1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ln w="3175">
            <a:solidFill>
              <a:srgbClr val="FFFFFF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FFFFFF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4368912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4062499999999998"/>
          <c:y val="0.25570890281153152"/>
          <c:w val="0.22812499999999999"/>
          <c:h val="0.39269581503199485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690" b="0" i="0" u="none" strike="noStrike" baseline="0">
              <a:solidFill>
                <a:srgbClr val="FFFFFF"/>
              </a:solidFill>
              <a:latin typeface="Osaka"/>
              <a:ea typeface="Osaka"/>
              <a:cs typeface="Osaka"/>
            </a:defRPr>
          </a:pPr>
          <a:endParaRPr lang="ja-JP"/>
        </a:p>
      </c:txPr>
    </c:legend>
    <c:plotVisOnly val="0"/>
    <c:dispBlanksAs val="gap"/>
    <c:showDLblsOverMax val="0"/>
  </c:chart>
  <c:spPr>
    <a:solidFill>
      <a:srgbClr val="000080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FFFFFF"/>
          </a:solidFill>
          <a:latin typeface="Osaka"/>
          <a:ea typeface="Osaka"/>
          <a:cs typeface="Osaka"/>
        </a:defRPr>
      </a:pPr>
      <a:endParaRPr lang="ja-JP"/>
    </a:p>
  </c:txPr>
  <c:printSettings>
    <c:headerFooter alignWithMargins="0">
      <c:oddHeader>&amp;F</c:oddHeader>
      <c:oddFooter>Page &amp;P</c:oddFooter>
    </c:headerFooter>
    <c:pageMargins b="0.98399999999999999" l="0.78700000000000003" r="0.78700000000000003" t="0.98399999999999999" header="0.5" footer="0.5"/>
    <c:pageSetup orientation="portrait" horizontalDpi="-4" verticalDpi="-4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0" i="0" u="none" strike="noStrike" baseline="0">
                <a:solidFill>
                  <a:srgbClr val="FFFFFF"/>
                </a:solidFill>
                <a:latin typeface="Osaka"/>
                <a:ea typeface="Osaka"/>
                <a:cs typeface="Osaka"/>
              </a:defRPr>
            </a:pPr>
            <a:r>
              <a:rPr lang="ja-JP" altLang="en-US"/>
              <a:t>　　　　　　</a:t>
            </a:r>
          </a:p>
        </c:rich>
      </c:tx>
      <c:layout>
        <c:manualLayout>
          <c:xMode val="edge"/>
          <c:yMode val="edge"/>
          <c:x val="0.49270127952755904"/>
          <c:y val="4.109564048396389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78835108553669"/>
          <c:y val="0.26027513321888029"/>
          <c:w val="0.50365053256610071"/>
          <c:h val="0.54794764888185321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GRAPH!$B$1</c:f>
              <c:strCache>
                <c:ptCount val="1"/>
                <c:pt idx="0">
                  <c:v>NS</c:v>
                </c:pt>
              </c:strCache>
            </c:strRef>
          </c:tx>
          <c:spPr>
            <a:ln w="3175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Ref>
              <c:f>[2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.1666666666666665</c:v>
                </c:pt>
                <c:pt idx="11">
                  <c:v>2.1666666666666665</c:v>
                </c:pt>
                <c:pt idx="12">
                  <c:v>2.1666666666666665</c:v>
                </c:pt>
                <c:pt idx="13">
                  <c:v>2.25</c:v>
                </c:pt>
                <c:pt idx="14">
                  <c:v>2.25</c:v>
                </c:pt>
                <c:pt idx="15">
                  <c:v>2.25</c:v>
                </c:pt>
                <c:pt idx="16">
                  <c:v>2.333333333333333</c:v>
                </c:pt>
                <c:pt idx="17">
                  <c:v>2.333333333333333</c:v>
                </c:pt>
                <c:pt idx="18">
                  <c:v>2.333333333333333</c:v>
                </c:pt>
                <c:pt idx="19">
                  <c:v>2.333333333333333</c:v>
                </c:pt>
                <c:pt idx="20">
                  <c:v>2.333333333333333</c:v>
                </c:pt>
                <c:pt idx="21">
                  <c:v>2.333333333333333</c:v>
                </c:pt>
                <c:pt idx="22">
                  <c:v>2.333333333333333</c:v>
                </c:pt>
                <c:pt idx="23">
                  <c:v>2.333333333333333</c:v>
                </c:pt>
                <c:pt idx="24">
                  <c:v>2.333333333333333</c:v>
                </c:pt>
                <c:pt idx="25">
                  <c:v>2.333333333333333</c:v>
                </c:pt>
                <c:pt idx="26">
                  <c:v>2.333333333333333</c:v>
                </c:pt>
                <c:pt idx="27">
                  <c:v>2.333333333333333</c:v>
                </c:pt>
                <c:pt idx="28">
                  <c:v>2.333333333333333</c:v>
                </c:pt>
                <c:pt idx="29">
                  <c:v>2.333333333333333</c:v>
                </c:pt>
                <c:pt idx="30">
                  <c:v>2.333333333333333</c:v>
                </c:pt>
                <c:pt idx="31">
                  <c:v>0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.25</c:v>
                </c:pt>
                <c:pt idx="36">
                  <c:v>2.25</c:v>
                </c:pt>
                <c:pt idx="37">
                  <c:v>2.25</c:v>
                </c:pt>
                <c:pt idx="38">
                  <c:v>2.333333333333333</c:v>
                </c:pt>
                <c:pt idx="39">
                  <c:v>2.333333333333333</c:v>
                </c:pt>
                <c:pt idx="40">
                  <c:v>2.333333333333333</c:v>
                </c:pt>
                <c:pt idx="41">
                  <c:v>2.333333333333333</c:v>
                </c:pt>
                <c:pt idx="42">
                  <c:v>2.333333333333333</c:v>
                </c:pt>
                <c:pt idx="43">
                  <c:v>2.333333333333333</c:v>
                </c:pt>
                <c:pt idx="44">
                  <c:v>2.6666666666666665</c:v>
                </c:pt>
                <c:pt idx="45">
                  <c:v>2.6666666666666665</c:v>
                </c:pt>
                <c:pt idx="46">
                  <c:v>2.6666666666666665</c:v>
                </c:pt>
                <c:pt idx="47">
                  <c:v>2.9166666666666665</c:v>
                </c:pt>
                <c:pt idx="48">
                  <c:v>2.9166666666666665</c:v>
                </c:pt>
                <c:pt idx="49">
                  <c:v>2.9166666666666665</c:v>
                </c:pt>
                <c:pt idx="50">
                  <c:v>2.9166666666666665</c:v>
                </c:pt>
                <c:pt idx="51">
                  <c:v>2.9166666666666665</c:v>
                </c:pt>
                <c:pt idx="52">
                  <c:v>2.9166666666666665</c:v>
                </c:pt>
                <c:pt idx="53">
                  <c:v>2.9166666666666665</c:v>
                </c:pt>
                <c:pt idx="54">
                  <c:v>2.9166666666666665</c:v>
                </c:pt>
                <c:pt idx="55">
                  <c:v>2.9166666666666665</c:v>
                </c:pt>
                <c:pt idx="56">
                  <c:v>2.9166666666666665</c:v>
                </c:pt>
                <c:pt idx="57">
                  <c:v>2.9166666666666665</c:v>
                </c:pt>
                <c:pt idx="58">
                  <c:v>2.9166666666666665</c:v>
                </c:pt>
                <c:pt idx="59">
                  <c:v>3.083333333333333</c:v>
                </c:pt>
                <c:pt idx="60">
                  <c:v>3.083333333333333</c:v>
                </c:pt>
                <c:pt idx="61">
                  <c:v>3.083333333333333</c:v>
                </c:pt>
              </c:numCache>
            </c:numRef>
          </c:xVal>
          <c:yVal>
            <c:numRef>
              <c:f>[2]GRAPH!$B$2:$B$182</c:f>
              <c:numCache>
                <c:formatCode>General</c:formatCode>
                <c:ptCount val="181"/>
                <c:pt idx="0">
                  <c:v>100</c:v>
                </c:pt>
                <c:pt idx="1">
                  <c:v>100</c:v>
                </c:pt>
                <c:pt idx="2">
                  <c:v>103</c:v>
                </c:pt>
                <c:pt idx="3">
                  <c:v>100</c:v>
                </c:pt>
                <c:pt idx="4">
                  <c:v>100</c:v>
                </c:pt>
                <c:pt idx="5">
                  <c:v>103</c:v>
                </c:pt>
                <c:pt idx="6">
                  <c:v>100</c:v>
                </c:pt>
                <c:pt idx="7">
                  <c:v>100</c:v>
                </c:pt>
                <c:pt idx="8">
                  <c:v>103</c:v>
                </c:pt>
                <c:pt idx="9">
                  <c:v>100</c:v>
                </c:pt>
                <c:pt idx="10">
                  <c:v>100</c:v>
                </c:pt>
                <c:pt idx="11">
                  <c:v>85.714285714285708</c:v>
                </c:pt>
                <c:pt idx="12">
                  <c:v>85.714285714285708</c:v>
                </c:pt>
                <c:pt idx="13">
                  <c:v>85.714285714285708</c:v>
                </c:pt>
                <c:pt idx="14">
                  <c:v>71.428571428571431</c:v>
                </c:pt>
                <c:pt idx="15">
                  <c:v>71.428571428571431</c:v>
                </c:pt>
                <c:pt idx="16">
                  <c:v>71.428571428571431</c:v>
                </c:pt>
                <c:pt idx="17">
                  <c:v>57.142857142857153</c:v>
                </c:pt>
                <c:pt idx="18">
                  <c:v>57.142857142857153</c:v>
                </c:pt>
                <c:pt idx="19">
                  <c:v>57.142857142857153</c:v>
                </c:pt>
                <c:pt idx="20">
                  <c:v>42.857142857142861</c:v>
                </c:pt>
                <c:pt idx="21">
                  <c:v>42.857142857142861</c:v>
                </c:pt>
                <c:pt idx="22">
                  <c:v>42.857142857142861</c:v>
                </c:pt>
                <c:pt idx="23">
                  <c:v>28.571428571428569</c:v>
                </c:pt>
                <c:pt idx="24">
                  <c:v>28.571428571428569</c:v>
                </c:pt>
                <c:pt idx="25">
                  <c:v>28.571428571428569</c:v>
                </c:pt>
                <c:pt idx="26">
                  <c:v>14.285714285714285</c:v>
                </c:pt>
                <c:pt idx="27">
                  <c:v>14.285714285714285</c:v>
                </c:pt>
                <c:pt idx="28">
                  <c:v>14.285714285714285</c:v>
                </c:pt>
                <c:pt idx="29">
                  <c:v>17.285714285714285</c:v>
                </c:pt>
                <c:pt idx="30">
                  <c:v>14.285714285714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8F-47A0-9B5E-F1E62D0FA174}"/>
            </c:ext>
          </c:extLst>
        </c:ser>
        <c:ser>
          <c:idx val="1"/>
          <c:order val="1"/>
          <c:tx>
            <c:strRef>
              <c:f>[2]GRAPH!$C$1</c:f>
              <c:strCache>
                <c:ptCount val="1"/>
                <c:pt idx="0">
                  <c:v>CPZ</c:v>
                </c:pt>
              </c:strCache>
            </c:strRef>
          </c:tx>
          <c:spPr>
            <a:ln w="3175">
              <a:solidFill>
                <a:srgbClr val="FFFF00"/>
              </a:solidFill>
              <a:prstDash val="solid"/>
            </a:ln>
          </c:spPr>
          <c:marker>
            <c:symbol val="none"/>
          </c:marker>
          <c:xVal>
            <c:numRef>
              <c:f>[2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.1666666666666665</c:v>
                </c:pt>
                <c:pt idx="11">
                  <c:v>2.1666666666666665</c:v>
                </c:pt>
                <c:pt idx="12">
                  <c:v>2.1666666666666665</c:v>
                </c:pt>
                <c:pt idx="13">
                  <c:v>2.25</c:v>
                </c:pt>
                <c:pt idx="14">
                  <c:v>2.25</c:v>
                </c:pt>
                <c:pt idx="15">
                  <c:v>2.25</c:v>
                </c:pt>
                <c:pt idx="16">
                  <c:v>2.333333333333333</c:v>
                </c:pt>
                <c:pt idx="17">
                  <c:v>2.333333333333333</c:v>
                </c:pt>
                <c:pt idx="18">
                  <c:v>2.333333333333333</c:v>
                </c:pt>
                <c:pt idx="19">
                  <c:v>2.333333333333333</c:v>
                </c:pt>
                <c:pt idx="20">
                  <c:v>2.333333333333333</c:v>
                </c:pt>
                <c:pt idx="21">
                  <c:v>2.333333333333333</c:v>
                </c:pt>
                <c:pt idx="22">
                  <c:v>2.333333333333333</c:v>
                </c:pt>
                <c:pt idx="23">
                  <c:v>2.333333333333333</c:v>
                </c:pt>
                <c:pt idx="24">
                  <c:v>2.333333333333333</c:v>
                </c:pt>
                <c:pt idx="25">
                  <c:v>2.333333333333333</c:v>
                </c:pt>
                <c:pt idx="26">
                  <c:v>2.333333333333333</c:v>
                </c:pt>
                <c:pt idx="27">
                  <c:v>2.333333333333333</c:v>
                </c:pt>
                <c:pt idx="28">
                  <c:v>2.333333333333333</c:v>
                </c:pt>
                <c:pt idx="29">
                  <c:v>2.333333333333333</c:v>
                </c:pt>
                <c:pt idx="30">
                  <c:v>2.333333333333333</c:v>
                </c:pt>
                <c:pt idx="31">
                  <c:v>0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.25</c:v>
                </c:pt>
                <c:pt idx="36">
                  <c:v>2.25</c:v>
                </c:pt>
                <c:pt idx="37">
                  <c:v>2.25</c:v>
                </c:pt>
                <c:pt idx="38">
                  <c:v>2.333333333333333</c:v>
                </c:pt>
                <c:pt idx="39">
                  <c:v>2.333333333333333</c:v>
                </c:pt>
                <c:pt idx="40">
                  <c:v>2.333333333333333</c:v>
                </c:pt>
                <c:pt idx="41">
                  <c:v>2.333333333333333</c:v>
                </c:pt>
                <c:pt idx="42">
                  <c:v>2.333333333333333</c:v>
                </c:pt>
                <c:pt idx="43">
                  <c:v>2.333333333333333</c:v>
                </c:pt>
                <c:pt idx="44">
                  <c:v>2.6666666666666665</c:v>
                </c:pt>
                <c:pt idx="45">
                  <c:v>2.6666666666666665</c:v>
                </c:pt>
                <c:pt idx="46">
                  <c:v>2.6666666666666665</c:v>
                </c:pt>
                <c:pt idx="47">
                  <c:v>2.9166666666666665</c:v>
                </c:pt>
                <c:pt idx="48">
                  <c:v>2.9166666666666665</c:v>
                </c:pt>
                <c:pt idx="49">
                  <c:v>2.9166666666666665</c:v>
                </c:pt>
                <c:pt idx="50">
                  <c:v>2.9166666666666665</c:v>
                </c:pt>
                <c:pt idx="51">
                  <c:v>2.9166666666666665</c:v>
                </c:pt>
                <c:pt idx="52">
                  <c:v>2.9166666666666665</c:v>
                </c:pt>
                <c:pt idx="53">
                  <c:v>2.9166666666666665</c:v>
                </c:pt>
                <c:pt idx="54">
                  <c:v>2.9166666666666665</c:v>
                </c:pt>
                <c:pt idx="55">
                  <c:v>2.9166666666666665</c:v>
                </c:pt>
                <c:pt idx="56">
                  <c:v>2.9166666666666665</c:v>
                </c:pt>
                <c:pt idx="57">
                  <c:v>2.9166666666666665</c:v>
                </c:pt>
                <c:pt idx="58">
                  <c:v>2.9166666666666665</c:v>
                </c:pt>
                <c:pt idx="59">
                  <c:v>3.083333333333333</c:v>
                </c:pt>
                <c:pt idx="60">
                  <c:v>3.083333333333333</c:v>
                </c:pt>
                <c:pt idx="61">
                  <c:v>3.083333333333333</c:v>
                </c:pt>
              </c:numCache>
            </c:numRef>
          </c:xVal>
          <c:yVal>
            <c:numRef>
              <c:f>[2]GRAPH!$C$2:$C$182</c:f>
              <c:numCache>
                <c:formatCode>General</c:formatCode>
                <c:ptCount val="181"/>
                <c:pt idx="31">
                  <c:v>100</c:v>
                </c:pt>
                <c:pt idx="32">
                  <c:v>100</c:v>
                </c:pt>
                <c:pt idx="33">
                  <c:v>90</c:v>
                </c:pt>
                <c:pt idx="34">
                  <c:v>90</c:v>
                </c:pt>
                <c:pt idx="35">
                  <c:v>90</c:v>
                </c:pt>
                <c:pt idx="36">
                  <c:v>93</c:v>
                </c:pt>
                <c:pt idx="37">
                  <c:v>90</c:v>
                </c:pt>
                <c:pt idx="38">
                  <c:v>90</c:v>
                </c:pt>
                <c:pt idx="39">
                  <c:v>93</c:v>
                </c:pt>
                <c:pt idx="40">
                  <c:v>90</c:v>
                </c:pt>
                <c:pt idx="41">
                  <c:v>90</c:v>
                </c:pt>
                <c:pt idx="42">
                  <c:v>93</c:v>
                </c:pt>
                <c:pt idx="43">
                  <c:v>90</c:v>
                </c:pt>
                <c:pt idx="44">
                  <c:v>90</c:v>
                </c:pt>
                <c:pt idx="45">
                  <c:v>75</c:v>
                </c:pt>
                <c:pt idx="46">
                  <c:v>75</c:v>
                </c:pt>
                <c:pt idx="47">
                  <c:v>75</c:v>
                </c:pt>
                <c:pt idx="48">
                  <c:v>60.000000000000007</c:v>
                </c:pt>
                <c:pt idx="49">
                  <c:v>60.000000000000007</c:v>
                </c:pt>
                <c:pt idx="50">
                  <c:v>60.000000000000007</c:v>
                </c:pt>
                <c:pt idx="51">
                  <c:v>45.000000000000007</c:v>
                </c:pt>
                <c:pt idx="52">
                  <c:v>45.000000000000007</c:v>
                </c:pt>
                <c:pt idx="53">
                  <c:v>45.000000000000007</c:v>
                </c:pt>
                <c:pt idx="54">
                  <c:v>48.000000000000007</c:v>
                </c:pt>
                <c:pt idx="55">
                  <c:v>45.000000000000007</c:v>
                </c:pt>
                <c:pt idx="56">
                  <c:v>45.000000000000007</c:v>
                </c:pt>
                <c:pt idx="57">
                  <c:v>48.000000000000007</c:v>
                </c:pt>
                <c:pt idx="58">
                  <c:v>45.000000000000007</c:v>
                </c:pt>
                <c:pt idx="59">
                  <c:v>45.000000000000007</c:v>
                </c:pt>
                <c:pt idx="60">
                  <c:v>48.000000000000007</c:v>
                </c:pt>
                <c:pt idx="61">
                  <c:v>45.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8F-47A0-9B5E-F1E62D0FA174}"/>
            </c:ext>
          </c:extLst>
        </c:ser>
        <c:ser>
          <c:idx val="2"/>
          <c:order val="2"/>
          <c:tx>
            <c:strRef>
              <c:f>[2]GRAPH!$D$1</c:f>
              <c:strCache>
                <c:ptCount val="1"/>
              </c:strCache>
            </c:strRef>
          </c:tx>
          <c:spPr>
            <a:ln w="3175">
              <a:solidFill>
                <a:srgbClr val="CCFFFF"/>
              </a:solidFill>
              <a:prstDash val="solid"/>
            </a:ln>
          </c:spPr>
          <c:marker>
            <c:symbol val="none"/>
          </c:marker>
          <c:xVal>
            <c:numRef>
              <c:f>[2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.1666666666666665</c:v>
                </c:pt>
                <c:pt idx="11">
                  <c:v>2.1666666666666665</c:v>
                </c:pt>
                <c:pt idx="12">
                  <c:v>2.1666666666666665</c:v>
                </c:pt>
                <c:pt idx="13">
                  <c:v>2.25</c:v>
                </c:pt>
                <c:pt idx="14">
                  <c:v>2.25</c:v>
                </c:pt>
                <c:pt idx="15">
                  <c:v>2.25</c:v>
                </c:pt>
                <c:pt idx="16">
                  <c:v>2.333333333333333</c:v>
                </c:pt>
                <c:pt idx="17">
                  <c:v>2.333333333333333</c:v>
                </c:pt>
                <c:pt idx="18">
                  <c:v>2.333333333333333</c:v>
                </c:pt>
                <c:pt idx="19">
                  <c:v>2.333333333333333</c:v>
                </c:pt>
                <c:pt idx="20">
                  <c:v>2.333333333333333</c:v>
                </c:pt>
                <c:pt idx="21">
                  <c:v>2.333333333333333</c:v>
                </c:pt>
                <c:pt idx="22">
                  <c:v>2.333333333333333</c:v>
                </c:pt>
                <c:pt idx="23">
                  <c:v>2.333333333333333</c:v>
                </c:pt>
                <c:pt idx="24">
                  <c:v>2.333333333333333</c:v>
                </c:pt>
                <c:pt idx="25">
                  <c:v>2.333333333333333</c:v>
                </c:pt>
                <c:pt idx="26">
                  <c:v>2.333333333333333</c:v>
                </c:pt>
                <c:pt idx="27">
                  <c:v>2.333333333333333</c:v>
                </c:pt>
                <c:pt idx="28">
                  <c:v>2.333333333333333</c:v>
                </c:pt>
                <c:pt idx="29">
                  <c:v>2.333333333333333</c:v>
                </c:pt>
                <c:pt idx="30">
                  <c:v>2.333333333333333</c:v>
                </c:pt>
                <c:pt idx="31">
                  <c:v>0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.25</c:v>
                </c:pt>
                <c:pt idx="36">
                  <c:v>2.25</c:v>
                </c:pt>
                <c:pt idx="37">
                  <c:v>2.25</c:v>
                </c:pt>
                <c:pt idx="38">
                  <c:v>2.333333333333333</c:v>
                </c:pt>
                <c:pt idx="39">
                  <c:v>2.333333333333333</c:v>
                </c:pt>
                <c:pt idx="40">
                  <c:v>2.333333333333333</c:v>
                </c:pt>
                <c:pt idx="41">
                  <c:v>2.333333333333333</c:v>
                </c:pt>
                <c:pt idx="42">
                  <c:v>2.333333333333333</c:v>
                </c:pt>
                <c:pt idx="43">
                  <c:v>2.333333333333333</c:v>
                </c:pt>
                <c:pt idx="44">
                  <c:v>2.6666666666666665</c:v>
                </c:pt>
                <c:pt idx="45">
                  <c:v>2.6666666666666665</c:v>
                </c:pt>
                <c:pt idx="46">
                  <c:v>2.6666666666666665</c:v>
                </c:pt>
                <c:pt idx="47">
                  <c:v>2.9166666666666665</c:v>
                </c:pt>
                <c:pt idx="48">
                  <c:v>2.9166666666666665</c:v>
                </c:pt>
                <c:pt idx="49">
                  <c:v>2.9166666666666665</c:v>
                </c:pt>
                <c:pt idx="50">
                  <c:v>2.9166666666666665</c:v>
                </c:pt>
                <c:pt idx="51">
                  <c:v>2.9166666666666665</c:v>
                </c:pt>
                <c:pt idx="52">
                  <c:v>2.9166666666666665</c:v>
                </c:pt>
                <c:pt idx="53">
                  <c:v>2.9166666666666665</c:v>
                </c:pt>
                <c:pt idx="54">
                  <c:v>2.9166666666666665</c:v>
                </c:pt>
                <c:pt idx="55">
                  <c:v>2.9166666666666665</c:v>
                </c:pt>
                <c:pt idx="56">
                  <c:v>2.9166666666666665</c:v>
                </c:pt>
                <c:pt idx="57">
                  <c:v>2.9166666666666665</c:v>
                </c:pt>
                <c:pt idx="58">
                  <c:v>2.9166666666666665</c:v>
                </c:pt>
                <c:pt idx="59">
                  <c:v>3.083333333333333</c:v>
                </c:pt>
                <c:pt idx="60">
                  <c:v>3.083333333333333</c:v>
                </c:pt>
                <c:pt idx="61">
                  <c:v>3.083333333333333</c:v>
                </c:pt>
              </c:numCache>
            </c:numRef>
          </c:xVal>
          <c:yVal>
            <c:numRef>
              <c:f>[2]GRAPH!$D$2:$D$182</c:f>
              <c:numCache>
                <c:formatCode>General</c:formatCode>
                <c:ptCount val="18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78F-47A0-9B5E-F1E62D0FA174}"/>
            </c:ext>
          </c:extLst>
        </c:ser>
        <c:ser>
          <c:idx val="3"/>
          <c:order val="3"/>
          <c:tx>
            <c:strRef>
              <c:f>[2]GRAPH!$E$1</c:f>
              <c:strCache>
                <c:ptCount val="1"/>
              </c:strCache>
            </c:strRef>
          </c:tx>
          <c:spPr>
            <a:ln w="3175">
              <a:solidFill>
                <a:srgbClr val="FF8080"/>
              </a:solidFill>
              <a:prstDash val="solid"/>
            </a:ln>
          </c:spPr>
          <c:marker>
            <c:symbol val="none"/>
          </c:marker>
          <c:xVal>
            <c:numRef>
              <c:f>[2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.1666666666666665</c:v>
                </c:pt>
                <c:pt idx="11">
                  <c:v>2.1666666666666665</c:v>
                </c:pt>
                <c:pt idx="12">
                  <c:v>2.1666666666666665</c:v>
                </c:pt>
                <c:pt idx="13">
                  <c:v>2.25</c:v>
                </c:pt>
                <c:pt idx="14">
                  <c:v>2.25</c:v>
                </c:pt>
                <c:pt idx="15">
                  <c:v>2.25</c:v>
                </c:pt>
                <c:pt idx="16">
                  <c:v>2.333333333333333</c:v>
                </c:pt>
                <c:pt idx="17">
                  <c:v>2.333333333333333</c:v>
                </c:pt>
                <c:pt idx="18">
                  <c:v>2.333333333333333</c:v>
                </c:pt>
                <c:pt idx="19">
                  <c:v>2.333333333333333</c:v>
                </c:pt>
                <c:pt idx="20">
                  <c:v>2.333333333333333</c:v>
                </c:pt>
                <c:pt idx="21">
                  <c:v>2.333333333333333</c:v>
                </c:pt>
                <c:pt idx="22">
                  <c:v>2.333333333333333</c:v>
                </c:pt>
                <c:pt idx="23">
                  <c:v>2.333333333333333</c:v>
                </c:pt>
                <c:pt idx="24">
                  <c:v>2.333333333333333</c:v>
                </c:pt>
                <c:pt idx="25">
                  <c:v>2.333333333333333</c:v>
                </c:pt>
                <c:pt idx="26">
                  <c:v>2.333333333333333</c:v>
                </c:pt>
                <c:pt idx="27">
                  <c:v>2.333333333333333</c:v>
                </c:pt>
                <c:pt idx="28">
                  <c:v>2.333333333333333</c:v>
                </c:pt>
                <c:pt idx="29">
                  <c:v>2.333333333333333</c:v>
                </c:pt>
                <c:pt idx="30">
                  <c:v>2.333333333333333</c:v>
                </c:pt>
                <c:pt idx="31">
                  <c:v>0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.25</c:v>
                </c:pt>
                <c:pt idx="36">
                  <c:v>2.25</c:v>
                </c:pt>
                <c:pt idx="37">
                  <c:v>2.25</c:v>
                </c:pt>
                <c:pt idx="38">
                  <c:v>2.333333333333333</c:v>
                </c:pt>
                <c:pt idx="39">
                  <c:v>2.333333333333333</c:v>
                </c:pt>
                <c:pt idx="40">
                  <c:v>2.333333333333333</c:v>
                </c:pt>
                <c:pt idx="41">
                  <c:v>2.333333333333333</c:v>
                </c:pt>
                <c:pt idx="42">
                  <c:v>2.333333333333333</c:v>
                </c:pt>
                <c:pt idx="43">
                  <c:v>2.333333333333333</c:v>
                </c:pt>
                <c:pt idx="44">
                  <c:v>2.6666666666666665</c:v>
                </c:pt>
                <c:pt idx="45">
                  <c:v>2.6666666666666665</c:v>
                </c:pt>
                <c:pt idx="46">
                  <c:v>2.6666666666666665</c:v>
                </c:pt>
                <c:pt idx="47">
                  <c:v>2.9166666666666665</c:v>
                </c:pt>
                <c:pt idx="48">
                  <c:v>2.9166666666666665</c:v>
                </c:pt>
                <c:pt idx="49">
                  <c:v>2.9166666666666665</c:v>
                </c:pt>
                <c:pt idx="50">
                  <c:v>2.9166666666666665</c:v>
                </c:pt>
                <c:pt idx="51">
                  <c:v>2.9166666666666665</c:v>
                </c:pt>
                <c:pt idx="52">
                  <c:v>2.9166666666666665</c:v>
                </c:pt>
                <c:pt idx="53">
                  <c:v>2.9166666666666665</c:v>
                </c:pt>
                <c:pt idx="54">
                  <c:v>2.9166666666666665</c:v>
                </c:pt>
                <c:pt idx="55">
                  <c:v>2.9166666666666665</c:v>
                </c:pt>
                <c:pt idx="56">
                  <c:v>2.9166666666666665</c:v>
                </c:pt>
                <c:pt idx="57">
                  <c:v>2.9166666666666665</c:v>
                </c:pt>
                <c:pt idx="58">
                  <c:v>2.9166666666666665</c:v>
                </c:pt>
                <c:pt idx="59">
                  <c:v>3.083333333333333</c:v>
                </c:pt>
                <c:pt idx="60">
                  <c:v>3.083333333333333</c:v>
                </c:pt>
                <c:pt idx="61">
                  <c:v>3.083333333333333</c:v>
                </c:pt>
              </c:numCache>
            </c:numRef>
          </c:xVal>
          <c:yVal>
            <c:numRef>
              <c:f>[2]GRAPH!$E$2:$E$182</c:f>
              <c:numCache>
                <c:formatCode>General</c:formatCode>
                <c:ptCount val="18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78F-47A0-9B5E-F1E62D0FA174}"/>
            </c:ext>
          </c:extLst>
        </c:ser>
        <c:ser>
          <c:idx val="4"/>
          <c:order val="4"/>
          <c:tx>
            <c:strRef>
              <c:f>[2]GRAPH!$F$1</c:f>
              <c:strCache>
                <c:ptCount val="1"/>
              </c:strCache>
            </c:strRef>
          </c:tx>
          <c:spPr>
            <a:ln w="3175">
              <a:solidFill>
                <a:srgbClr val="CCFFCC"/>
              </a:solidFill>
              <a:prstDash val="solid"/>
            </a:ln>
          </c:spPr>
          <c:marker>
            <c:symbol val="none"/>
          </c:marker>
          <c:xVal>
            <c:numRef>
              <c:f>[2]GRAPH!$A$2:$A$182</c:f>
              <c:numCache>
                <c:formatCode>General</c:formatCode>
                <c:ptCount val="181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.1666666666666665</c:v>
                </c:pt>
                <c:pt idx="11">
                  <c:v>2.1666666666666665</c:v>
                </c:pt>
                <c:pt idx="12">
                  <c:v>2.1666666666666665</c:v>
                </c:pt>
                <c:pt idx="13">
                  <c:v>2.25</c:v>
                </c:pt>
                <c:pt idx="14">
                  <c:v>2.25</c:v>
                </c:pt>
                <c:pt idx="15">
                  <c:v>2.25</c:v>
                </c:pt>
                <c:pt idx="16">
                  <c:v>2.333333333333333</c:v>
                </c:pt>
                <c:pt idx="17">
                  <c:v>2.333333333333333</c:v>
                </c:pt>
                <c:pt idx="18">
                  <c:v>2.333333333333333</c:v>
                </c:pt>
                <c:pt idx="19">
                  <c:v>2.333333333333333</c:v>
                </c:pt>
                <c:pt idx="20">
                  <c:v>2.333333333333333</c:v>
                </c:pt>
                <c:pt idx="21">
                  <c:v>2.333333333333333</c:v>
                </c:pt>
                <c:pt idx="22">
                  <c:v>2.333333333333333</c:v>
                </c:pt>
                <c:pt idx="23">
                  <c:v>2.333333333333333</c:v>
                </c:pt>
                <c:pt idx="24">
                  <c:v>2.333333333333333</c:v>
                </c:pt>
                <c:pt idx="25">
                  <c:v>2.333333333333333</c:v>
                </c:pt>
                <c:pt idx="26">
                  <c:v>2.333333333333333</c:v>
                </c:pt>
                <c:pt idx="27">
                  <c:v>2.333333333333333</c:v>
                </c:pt>
                <c:pt idx="28">
                  <c:v>2.333333333333333</c:v>
                </c:pt>
                <c:pt idx="29">
                  <c:v>2.333333333333333</c:v>
                </c:pt>
                <c:pt idx="30">
                  <c:v>2.333333333333333</c:v>
                </c:pt>
                <c:pt idx="31">
                  <c:v>0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.25</c:v>
                </c:pt>
                <c:pt idx="36">
                  <c:v>2.25</c:v>
                </c:pt>
                <c:pt idx="37">
                  <c:v>2.25</c:v>
                </c:pt>
                <c:pt idx="38">
                  <c:v>2.333333333333333</c:v>
                </c:pt>
                <c:pt idx="39">
                  <c:v>2.333333333333333</c:v>
                </c:pt>
                <c:pt idx="40">
                  <c:v>2.333333333333333</c:v>
                </c:pt>
                <c:pt idx="41">
                  <c:v>2.333333333333333</c:v>
                </c:pt>
                <c:pt idx="42">
                  <c:v>2.333333333333333</c:v>
                </c:pt>
                <c:pt idx="43">
                  <c:v>2.333333333333333</c:v>
                </c:pt>
                <c:pt idx="44">
                  <c:v>2.6666666666666665</c:v>
                </c:pt>
                <c:pt idx="45">
                  <c:v>2.6666666666666665</c:v>
                </c:pt>
                <c:pt idx="46">
                  <c:v>2.6666666666666665</c:v>
                </c:pt>
                <c:pt idx="47">
                  <c:v>2.9166666666666665</c:v>
                </c:pt>
                <c:pt idx="48">
                  <c:v>2.9166666666666665</c:v>
                </c:pt>
                <c:pt idx="49">
                  <c:v>2.9166666666666665</c:v>
                </c:pt>
                <c:pt idx="50">
                  <c:v>2.9166666666666665</c:v>
                </c:pt>
                <c:pt idx="51">
                  <c:v>2.9166666666666665</c:v>
                </c:pt>
                <c:pt idx="52">
                  <c:v>2.9166666666666665</c:v>
                </c:pt>
                <c:pt idx="53">
                  <c:v>2.9166666666666665</c:v>
                </c:pt>
                <c:pt idx="54">
                  <c:v>2.9166666666666665</c:v>
                </c:pt>
                <c:pt idx="55">
                  <c:v>2.9166666666666665</c:v>
                </c:pt>
                <c:pt idx="56">
                  <c:v>2.9166666666666665</c:v>
                </c:pt>
                <c:pt idx="57">
                  <c:v>2.9166666666666665</c:v>
                </c:pt>
                <c:pt idx="58">
                  <c:v>2.9166666666666665</c:v>
                </c:pt>
                <c:pt idx="59">
                  <c:v>3.083333333333333</c:v>
                </c:pt>
                <c:pt idx="60">
                  <c:v>3.083333333333333</c:v>
                </c:pt>
                <c:pt idx="61">
                  <c:v>3.083333333333333</c:v>
                </c:pt>
              </c:numCache>
            </c:numRef>
          </c:xVal>
          <c:yVal>
            <c:numRef>
              <c:f>[2]GRAPH!$F$2:$F$182</c:f>
              <c:numCache>
                <c:formatCode>General</c:formatCode>
                <c:ptCount val="18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78F-47A0-9B5E-F1E62D0FA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892216"/>
        <c:axId val="1"/>
      </c:scatterChart>
      <c:valAx>
        <c:axId val="43689221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FFFFFF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FFFFFF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1"/>
        <c:crosses val="autoZero"/>
        <c:crossBetween val="midCat"/>
        <c:majorUnit val="1"/>
      </c:valAx>
      <c:valAx>
        <c:axId val="1"/>
        <c:scaling>
          <c:orientation val="minMax"/>
          <c:max val="100"/>
        </c:scaling>
        <c:delete val="0"/>
        <c:axPos val="l"/>
        <c:numFmt formatCode="General" sourceLinked="0"/>
        <c:majorTickMark val="in"/>
        <c:minorTickMark val="none"/>
        <c:tickLblPos val="nextTo"/>
        <c:spPr>
          <a:ln w="3175">
            <a:solidFill>
              <a:srgbClr val="FFFFFF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FFFFFF"/>
                </a:solidFill>
                <a:latin typeface="Osaka"/>
                <a:ea typeface="Osaka"/>
                <a:cs typeface="Osaka"/>
              </a:defRPr>
            </a:pPr>
            <a:endParaRPr lang="ja-JP"/>
          </a:p>
        </c:txPr>
        <c:crossAx val="43689221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4062499999999998"/>
          <c:y val="0.25570890281153152"/>
          <c:w val="0.22812499999999999"/>
          <c:h val="0.39269581503199485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690" b="0" i="0" u="none" strike="noStrike" baseline="0">
              <a:solidFill>
                <a:srgbClr val="FFFFFF"/>
              </a:solidFill>
              <a:latin typeface="Osaka"/>
              <a:ea typeface="Osaka"/>
              <a:cs typeface="Osaka"/>
            </a:defRPr>
          </a:pPr>
          <a:endParaRPr lang="ja-JP"/>
        </a:p>
      </c:txPr>
    </c:legend>
    <c:plotVisOnly val="0"/>
    <c:dispBlanksAs val="gap"/>
    <c:showDLblsOverMax val="0"/>
  </c:chart>
  <c:spPr>
    <a:solidFill>
      <a:srgbClr val="000080"/>
    </a:solidFill>
    <a:ln w="9525">
      <a:noFill/>
    </a:ln>
  </c:spPr>
  <c:txPr>
    <a:bodyPr/>
    <a:lstStyle/>
    <a:p>
      <a:pPr>
        <a:defRPr sz="900" b="0" i="0" u="none" strike="noStrike" baseline="0">
          <a:solidFill>
            <a:srgbClr val="FFFFFF"/>
          </a:solidFill>
          <a:latin typeface="Osaka"/>
          <a:ea typeface="Osaka"/>
          <a:cs typeface="Osaka"/>
        </a:defRPr>
      </a:pPr>
      <a:endParaRPr lang="ja-JP"/>
    </a:p>
  </c:txPr>
  <c:printSettings>
    <c:headerFooter alignWithMargins="0">
      <c:oddHeader>&amp;F</c:oddHeader>
      <c:oddFooter>Page &amp;P</c:oddFooter>
    </c:headerFooter>
    <c:pageMargins b="0.98399999999999999" l="0.78700000000000003" r="0.78700000000000003" t="0.98399999999999999" header="0.5" footer="0.5"/>
    <c:pageSetup orientation="portrait" horizontalDpi="-4" verticalDpi="-4"/>
  </c:printSettings>
  <c:userShapes r:id="rId1"/>
</c:chartSpac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24.xml><?xml version="1.0" encoding="utf-8"?>
<formControlPr xmlns="http://schemas.microsoft.com/office/spreadsheetml/2009/9/main" objectType="Button" lockText="1"/>
</file>

<file path=xl/ctrlProps/ctrlProp25.xml><?xml version="1.0" encoding="utf-8"?>
<formControlPr xmlns="http://schemas.microsoft.com/office/spreadsheetml/2009/9/main" objectType="Button" lockText="1"/>
</file>

<file path=xl/ctrlProps/ctrlProp26.xml><?xml version="1.0" encoding="utf-8"?>
<formControlPr xmlns="http://schemas.microsoft.com/office/spreadsheetml/2009/9/main" objectType="Button" lockText="1"/>
</file>

<file path=xl/ctrlProps/ctrlProp27.xml><?xml version="1.0" encoding="utf-8"?>
<formControlPr xmlns="http://schemas.microsoft.com/office/spreadsheetml/2009/9/main" objectType="Button" lockText="1"/>
</file>

<file path=xl/ctrlProps/ctrlProp28.xml><?xml version="1.0" encoding="utf-8"?>
<formControlPr xmlns="http://schemas.microsoft.com/office/spreadsheetml/2009/9/main" objectType="Button" lockText="1"/>
</file>

<file path=xl/ctrlProps/ctrlProp29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30.xml><?xml version="1.0" encoding="utf-8"?>
<formControlPr xmlns="http://schemas.microsoft.com/office/spreadsheetml/2009/9/main" objectType="Button" lockText="1"/>
</file>

<file path=xl/ctrlProps/ctrlProp31.xml><?xml version="1.0" encoding="utf-8"?>
<formControlPr xmlns="http://schemas.microsoft.com/office/spreadsheetml/2009/9/main" objectType="Button" lockText="1"/>
</file>

<file path=xl/ctrlProps/ctrlProp32.xml><?xml version="1.0" encoding="utf-8"?>
<formControlPr xmlns="http://schemas.microsoft.com/office/spreadsheetml/2009/9/main" objectType="Button" lockText="1"/>
</file>

<file path=xl/ctrlProps/ctrlProp33.xml><?xml version="1.0" encoding="utf-8"?>
<formControlPr xmlns="http://schemas.microsoft.com/office/spreadsheetml/2009/9/main" objectType="Button" lockText="1"/>
</file>

<file path=xl/ctrlProps/ctrlProp34.xml><?xml version="1.0" encoding="utf-8"?>
<formControlPr xmlns="http://schemas.microsoft.com/office/spreadsheetml/2009/9/main" objectType="Button" lockText="1"/>
</file>

<file path=xl/ctrlProps/ctrlProp35.xml><?xml version="1.0" encoding="utf-8"?>
<formControlPr xmlns="http://schemas.microsoft.com/office/spreadsheetml/2009/9/main" objectType="Button" lockText="1"/>
</file>

<file path=xl/ctrlProps/ctrlProp36.xml><?xml version="1.0" encoding="utf-8"?>
<formControlPr xmlns="http://schemas.microsoft.com/office/spreadsheetml/2009/9/main" objectType="Button" lockText="1"/>
</file>

<file path=xl/ctrlProps/ctrlProp37.xml><?xml version="1.0" encoding="utf-8"?>
<formControlPr xmlns="http://schemas.microsoft.com/office/spreadsheetml/2009/9/main" objectType="Button" lockText="1"/>
</file>

<file path=xl/ctrlProps/ctrlProp38.xml><?xml version="1.0" encoding="utf-8"?>
<formControlPr xmlns="http://schemas.microsoft.com/office/spreadsheetml/2009/9/main" objectType="Button" lockText="1"/>
</file>

<file path=xl/ctrlProps/ctrlProp39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40.xml><?xml version="1.0" encoding="utf-8"?>
<formControlPr xmlns="http://schemas.microsoft.com/office/spreadsheetml/2009/9/main" objectType="Button" lockText="1"/>
</file>

<file path=xl/ctrlProps/ctrlProp41.xml><?xml version="1.0" encoding="utf-8"?>
<formControlPr xmlns="http://schemas.microsoft.com/office/spreadsheetml/2009/9/main" objectType="Button" lockText="1"/>
</file>

<file path=xl/ctrlProps/ctrlProp42.xml><?xml version="1.0" encoding="utf-8"?>
<formControlPr xmlns="http://schemas.microsoft.com/office/spreadsheetml/2009/9/main" objectType="Button" lockText="1"/>
</file>

<file path=xl/ctrlProps/ctrlProp43.xml><?xml version="1.0" encoding="utf-8"?>
<formControlPr xmlns="http://schemas.microsoft.com/office/spreadsheetml/2009/9/main" objectType="Button" lockText="1"/>
</file>

<file path=xl/ctrlProps/ctrlProp44.xml><?xml version="1.0" encoding="utf-8"?>
<formControlPr xmlns="http://schemas.microsoft.com/office/spreadsheetml/2009/9/main" objectType="Button" lockText="1"/>
</file>

<file path=xl/ctrlProps/ctrlProp45.xml><?xml version="1.0" encoding="utf-8"?>
<formControlPr xmlns="http://schemas.microsoft.com/office/spreadsheetml/2009/9/main" objectType="Button" lockText="1"/>
</file>

<file path=xl/ctrlProps/ctrlProp46.xml><?xml version="1.0" encoding="utf-8"?>
<formControlPr xmlns="http://schemas.microsoft.com/office/spreadsheetml/2009/9/main" objectType="Button" lockText="1"/>
</file>

<file path=xl/ctrlProps/ctrlProp47.xml><?xml version="1.0" encoding="utf-8"?>
<formControlPr xmlns="http://schemas.microsoft.com/office/spreadsheetml/2009/9/main" objectType="Button" lockText="1"/>
</file>

<file path=xl/ctrlProps/ctrlProp48.xml><?xml version="1.0" encoding="utf-8"?>
<formControlPr xmlns="http://schemas.microsoft.com/office/spreadsheetml/2009/9/main" objectType="Button" lockText="1"/>
</file>

<file path=xl/ctrlProps/ctrlProp49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50.xml><?xml version="1.0" encoding="utf-8"?>
<formControlPr xmlns="http://schemas.microsoft.com/office/spreadsheetml/2009/9/main" objectType="Button" lockText="1"/>
</file>

<file path=xl/ctrlProps/ctrlProp51.xml><?xml version="1.0" encoding="utf-8"?>
<formControlPr xmlns="http://schemas.microsoft.com/office/spreadsheetml/2009/9/main" objectType="Button" lockText="1"/>
</file>

<file path=xl/ctrlProps/ctrlProp52.xml><?xml version="1.0" encoding="utf-8"?>
<formControlPr xmlns="http://schemas.microsoft.com/office/spreadsheetml/2009/9/main" objectType="Button" lockText="1"/>
</file>

<file path=xl/ctrlProps/ctrlProp53.xml><?xml version="1.0" encoding="utf-8"?>
<formControlPr xmlns="http://schemas.microsoft.com/office/spreadsheetml/2009/9/main" objectType="Button" lockText="1"/>
</file>

<file path=xl/ctrlProps/ctrlProp54.xml><?xml version="1.0" encoding="utf-8"?>
<formControlPr xmlns="http://schemas.microsoft.com/office/spreadsheetml/2009/9/main" objectType="Button" lockText="1"/>
</file>

<file path=xl/ctrlProps/ctrlProp55.xml><?xml version="1.0" encoding="utf-8"?>
<formControlPr xmlns="http://schemas.microsoft.com/office/spreadsheetml/2009/9/main" objectType="Button" lockText="1"/>
</file>

<file path=xl/ctrlProps/ctrlProp56.xml><?xml version="1.0" encoding="utf-8"?>
<formControlPr xmlns="http://schemas.microsoft.com/office/spreadsheetml/2009/9/main" objectType="Button" lockText="1"/>
</file>

<file path=xl/ctrlProps/ctrlProp57.xml><?xml version="1.0" encoding="utf-8"?>
<formControlPr xmlns="http://schemas.microsoft.com/office/spreadsheetml/2009/9/main" objectType="Button" lockText="1"/>
</file>

<file path=xl/ctrlProps/ctrlProp58.xml><?xml version="1.0" encoding="utf-8"?>
<formControlPr xmlns="http://schemas.microsoft.com/office/spreadsheetml/2009/9/main" objectType="Button" lockText="1"/>
</file>

<file path=xl/ctrlProps/ctrlProp59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60.xml><?xml version="1.0" encoding="utf-8"?>
<formControlPr xmlns="http://schemas.microsoft.com/office/spreadsheetml/2009/9/main" objectType="Button" lockText="1"/>
</file>

<file path=xl/ctrlProps/ctrlProp61.xml><?xml version="1.0" encoding="utf-8"?>
<formControlPr xmlns="http://schemas.microsoft.com/office/spreadsheetml/2009/9/main" objectType="Button" lockText="1"/>
</file>

<file path=xl/ctrlProps/ctrlProp62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1475</xdr:colOff>
      <xdr:row>8</xdr:row>
      <xdr:rowOff>9525</xdr:rowOff>
    </xdr:from>
    <xdr:to>
      <xdr:col>13</xdr:col>
      <xdr:colOff>171450</xdr:colOff>
      <xdr:row>15</xdr:row>
      <xdr:rowOff>0</xdr:rowOff>
    </xdr:to>
    <xdr:sp macro="" textlink="">
      <xdr:nvSpPr>
        <xdr:cNvPr id="38" name="Rectangle 168">
          <a:extLst>
            <a:ext uri="{FF2B5EF4-FFF2-40B4-BE49-F238E27FC236}">
              <a16:creationId xmlns:a16="http://schemas.microsoft.com/office/drawing/2014/main" id="{00000000-0008-0000-1400-000026000000}"/>
            </a:ext>
          </a:extLst>
        </xdr:cNvPr>
        <xdr:cNvSpPr>
          <a:spLocks noChangeArrowheads="1"/>
        </xdr:cNvSpPr>
      </xdr:nvSpPr>
      <xdr:spPr bwMode="auto">
        <a:xfrm>
          <a:off x="3190875" y="771525"/>
          <a:ext cx="1247775" cy="1323975"/>
        </a:xfrm>
        <a:prstGeom prst="rect">
          <a:avLst/>
        </a:prstGeom>
        <a:noFill/>
        <a:ln w="17145">
          <a:solidFill>
            <a:srgbClr val="FF00FF"/>
          </a:solidFill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2</xdr:col>
      <xdr:colOff>47625</xdr:colOff>
      <xdr:row>4</xdr:row>
      <xdr:rowOff>85725</xdr:rowOff>
    </xdr:from>
    <xdr:to>
      <xdr:col>9</xdr:col>
      <xdr:colOff>276225</xdr:colOff>
      <xdr:row>15</xdr:row>
      <xdr:rowOff>76200</xdr:rowOff>
    </xdr:to>
    <xdr:graphicFrame macro="">
      <xdr:nvGraphicFramePr>
        <xdr:cNvPr id="39" name="Chart 43">
          <a:extLst>
            <a:ext uri="{FF2B5EF4-FFF2-40B4-BE49-F238E27FC236}">
              <a16:creationId xmlns:a16="http://schemas.microsoft.com/office/drawing/2014/main" id="{00000000-0008-0000-1400-00002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11</xdr:col>
      <xdr:colOff>9526</xdr:colOff>
      <xdr:row>8</xdr:row>
      <xdr:rowOff>66674</xdr:rowOff>
    </xdr:from>
    <xdr:to>
      <xdr:col>13</xdr:col>
      <xdr:colOff>41457</xdr:colOff>
      <xdr:row>9</xdr:row>
      <xdr:rowOff>114299</xdr:rowOff>
    </xdr:to>
    <xdr:sp macro="" textlink="">
      <xdr:nvSpPr>
        <xdr:cNvPr id="40" name="テキスト 170">
          <a:extLst>
            <a:ext uri="{FF2B5EF4-FFF2-40B4-BE49-F238E27FC236}">
              <a16:creationId xmlns:a16="http://schemas.microsoft.com/office/drawing/2014/main" id="{00000000-0008-0000-1400-000028000000}"/>
            </a:ext>
          </a:extLst>
        </xdr:cNvPr>
        <xdr:cNvSpPr txBox="1">
          <a:spLocks noChangeArrowheads="1"/>
        </xdr:cNvSpPr>
      </xdr:nvSpPr>
      <xdr:spPr bwMode="auto">
        <a:xfrm>
          <a:off x="3667126" y="828674"/>
          <a:ext cx="641531" cy="238125"/>
        </a:xfrm>
        <a:prstGeom prst="rect">
          <a:avLst/>
        </a:prstGeom>
        <a:noFill/>
        <a:ln w="1">
          <a:noFill/>
          <a:miter lim="800000"/>
          <a:headEnd/>
          <a:tailEnd/>
        </a:ln>
      </xdr:spPr>
      <xdr:txBody>
        <a:bodyPr vertOverflow="clip" wrap="square" lIns="27432" tIns="18288" rIns="0" bIns="0" anchor="t" upright="1"/>
        <a:lstStyle/>
        <a:p>
          <a:pPr algn="l" rtl="0">
            <a:defRPr sz="1000"/>
          </a:pPr>
          <a:r>
            <a:rPr lang="en" altLang="ja-JP" sz="1200" b="0" i="0" strike="noStrike">
              <a:solidFill>
                <a:srgbClr val="000000"/>
              </a:solidFill>
              <a:latin typeface="+mn-lt"/>
            </a:rPr>
            <a:t>modify settings</a:t>
          </a:r>
          <a:endParaRPr lang="ja-JP" altLang="en-US" sz="1200" b="0" i="0" strike="noStrike">
            <a:solidFill>
              <a:srgbClr val="000000"/>
            </a:solidFill>
            <a:latin typeface="+mn-lt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0</xdr:colOff>
          <xdr:row>5</xdr:row>
          <xdr:rowOff>0</xdr:rowOff>
        </xdr:from>
        <xdr:to>
          <xdr:col>15</xdr:col>
          <xdr:colOff>63500</xdr:colOff>
          <xdr:row>7</xdr:row>
          <xdr:rowOff>165100</xdr:rowOff>
        </xdr:to>
        <xdr:sp macro="" textlink="">
          <xdr:nvSpPr>
            <xdr:cNvPr id="22562" name="Button 34" hidden="1">
              <a:extLst>
                <a:ext uri="{63B3BB69-23CF-44E3-9099-C40C66FF867C}">
                  <a14:compatExt spid="_x0000_s22562"/>
                </a:ext>
                <a:ext uri="{FF2B5EF4-FFF2-40B4-BE49-F238E27FC236}">
                  <a16:creationId xmlns:a16="http://schemas.microsoft.com/office/drawing/2014/main" id="{00000000-0008-0000-1400-000022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HELP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76200</xdr:colOff>
          <xdr:row>15</xdr:row>
          <xdr:rowOff>482600</xdr:rowOff>
        </xdr:from>
        <xdr:to>
          <xdr:col>9</xdr:col>
          <xdr:colOff>342900</xdr:colOff>
          <xdr:row>15</xdr:row>
          <xdr:rowOff>660400</xdr:rowOff>
        </xdr:to>
        <xdr:sp macro="" textlink="">
          <xdr:nvSpPr>
            <xdr:cNvPr id="22563" name="Button 35" hidden="1">
              <a:extLst>
                <a:ext uri="{63B3BB69-23CF-44E3-9099-C40C66FF867C}">
                  <a14:compatExt spid="_x0000_s22563"/>
                </a:ext>
                <a:ext uri="{FF2B5EF4-FFF2-40B4-BE49-F238E27FC236}">
                  <a16:creationId xmlns:a16="http://schemas.microsoft.com/office/drawing/2014/main" id="{00000000-0008-0000-1400-000023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88900</xdr:colOff>
          <xdr:row>15</xdr:row>
          <xdr:rowOff>495300</xdr:rowOff>
        </xdr:from>
        <xdr:to>
          <xdr:col>5</xdr:col>
          <xdr:colOff>393700</xdr:colOff>
          <xdr:row>15</xdr:row>
          <xdr:rowOff>673100</xdr:rowOff>
        </xdr:to>
        <xdr:sp macro="" textlink="">
          <xdr:nvSpPr>
            <xdr:cNvPr id="22564" name="Button 36" hidden="1">
              <a:extLst>
                <a:ext uri="{63B3BB69-23CF-44E3-9099-C40C66FF867C}">
                  <a14:compatExt spid="_x0000_s22564"/>
                </a:ext>
                <a:ext uri="{FF2B5EF4-FFF2-40B4-BE49-F238E27FC236}">
                  <a16:creationId xmlns:a16="http://schemas.microsoft.com/office/drawing/2014/main" id="{00000000-0008-0000-1400-000024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8100</xdr:colOff>
          <xdr:row>15</xdr:row>
          <xdr:rowOff>482600</xdr:rowOff>
        </xdr:from>
        <xdr:to>
          <xdr:col>13</xdr:col>
          <xdr:colOff>317500</xdr:colOff>
          <xdr:row>15</xdr:row>
          <xdr:rowOff>660400</xdr:rowOff>
        </xdr:to>
        <xdr:sp macro="" textlink="">
          <xdr:nvSpPr>
            <xdr:cNvPr id="22565" name="Button 37" hidden="1">
              <a:extLst>
                <a:ext uri="{63B3BB69-23CF-44E3-9099-C40C66FF867C}">
                  <a14:compatExt spid="_x0000_s22565"/>
                </a:ext>
                <a:ext uri="{FF2B5EF4-FFF2-40B4-BE49-F238E27FC236}">
                  <a16:creationId xmlns:a16="http://schemas.microsoft.com/office/drawing/2014/main" id="{00000000-0008-0000-1400-000025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0</xdr:colOff>
          <xdr:row>16</xdr:row>
          <xdr:rowOff>0</xdr:rowOff>
        </xdr:from>
        <xdr:to>
          <xdr:col>15</xdr:col>
          <xdr:colOff>25400</xdr:colOff>
          <xdr:row>16</xdr:row>
          <xdr:rowOff>0</xdr:rowOff>
        </xdr:to>
        <xdr:sp macro="" textlink="">
          <xdr:nvSpPr>
            <xdr:cNvPr id="22566" name="Button 38" hidden="1">
              <a:extLst>
                <a:ext uri="{63B3BB69-23CF-44E3-9099-C40C66FF867C}">
                  <a14:compatExt spid="_x0000_s22566"/>
                </a:ext>
                <a:ext uri="{FF2B5EF4-FFF2-40B4-BE49-F238E27FC236}">
                  <a16:creationId xmlns:a16="http://schemas.microsoft.com/office/drawing/2014/main" id="{00000000-0008-0000-1400-000026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Osaka" charset="-128"/>
                  <a:ea typeface="Osaka" charset="-128"/>
                </a:rPr>
                <a:t>Button 52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5</xdr:row>
          <xdr:rowOff>12700</xdr:rowOff>
        </xdr:from>
        <xdr:to>
          <xdr:col>17</xdr:col>
          <xdr:colOff>342900</xdr:colOff>
          <xdr:row>7</xdr:row>
          <xdr:rowOff>139700</xdr:rowOff>
        </xdr:to>
        <xdr:sp macro="" textlink="">
          <xdr:nvSpPr>
            <xdr:cNvPr id="22567" name="Button 39" hidden="1">
              <a:extLst>
                <a:ext uri="{63B3BB69-23CF-44E3-9099-C40C66FF867C}">
                  <a14:compatExt spid="_x0000_s22567"/>
                </a:ext>
                <a:ext uri="{FF2B5EF4-FFF2-40B4-BE49-F238E27FC236}">
                  <a16:creationId xmlns:a16="http://schemas.microsoft.com/office/drawing/2014/main" id="{00000000-0008-0000-1400-000027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一般化</a:t>
              </a:r>
              <a:endParaRPr lang="ja-JP" altLang="en-US" sz="900" b="0" i="0" u="none" strike="noStrike" baseline="0">
                <a:solidFill>
                  <a:srgbClr val="000000"/>
                </a:solidFill>
                <a:latin typeface="Osaka" charset="-128"/>
                <a:ea typeface="Osaka" charset="-128"/>
              </a:endParaRPr>
            </a:p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Osaka" charset="-128"/>
                  <a:ea typeface="Osaka" charset="-128"/>
                </a:rPr>
                <a:t>Wilcoxon</a:t>
              </a: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検定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76200</xdr:colOff>
          <xdr:row>15</xdr:row>
          <xdr:rowOff>177800</xdr:rowOff>
        </xdr:from>
        <xdr:to>
          <xdr:col>5</xdr:col>
          <xdr:colOff>368300</xdr:colOff>
          <xdr:row>15</xdr:row>
          <xdr:rowOff>393700</xdr:rowOff>
        </xdr:to>
        <xdr:sp macro="" textlink="">
          <xdr:nvSpPr>
            <xdr:cNvPr id="22568" name="Button 40" hidden="1">
              <a:extLst>
                <a:ext uri="{63B3BB69-23CF-44E3-9099-C40C66FF867C}">
                  <a14:compatExt spid="_x0000_s22568"/>
                </a:ext>
                <a:ext uri="{FF2B5EF4-FFF2-40B4-BE49-F238E27FC236}">
                  <a16:creationId xmlns:a16="http://schemas.microsoft.com/office/drawing/2014/main" id="{00000000-0008-0000-1400-000028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27432" bIns="18288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381000</xdr:colOff>
          <xdr:row>5</xdr:row>
          <xdr:rowOff>0</xdr:rowOff>
        </xdr:from>
        <xdr:to>
          <xdr:col>12</xdr:col>
          <xdr:colOff>190500</xdr:colOff>
          <xdr:row>7</xdr:row>
          <xdr:rowOff>139700</xdr:rowOff>
        </xdr:to>
        <xdr:sp macro="" textlink="">
          <xdr:nvSpPr>
            <xdr:cNvPr id="22569" name="Button 41" descr="data erase" hidden="1">
              <a:extLst>
                <a:ext uri="{63B3BB69-23CF-44E3-9099-C40C66FF867C}">
                  <a14:compatExt spid="_x0000_s22569"/>
                </a:ext>
                <a:ext uri="{FF2B5EF4-FFF2-40B4-BE49-F238E27FC236}">
                  <a16:creationId xmlns:a16="http://schemas.microsoft.com/office/drawing/2014/main" id="{00000000-0008-0000-1400-000029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All 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63500</xdr:colOff>
          <xdr:row>15</xdr:row>
          <xdr:rowOff>177800</xdr:rowOff>
        </xdr:from>
        <xdr:to>
          <xdr:col>9</xdr:col>
          <xdr:colOff>330200</xdr:colOff>
          <xdr:row>15</xdr:row>
          <xdr:rowOff>393700</xdr:rowOff>
        </xdr:to>
        <xdr:sp macro="" textlink="">
          <xdr:nvSpPr>
            <xdr:cNvPr id="22570" name="Button 42" hidden="1">
              <a:extLst>
                <a:ext uri="{63B3BB69-23CF-44E3-9099-C40C66FF867C}">
                  <a14:compatExt spid="_x0000_s22570"/>
                </a:ext>
                <a:ext uri="{FF2B5EF4-FFF2-40B4-BE49-F238E27FC236}">
                  <a16:creationId xmlns:a16="http://schemas.microsoft.com/office/drawing/2014/main" id="{00000000-0008-0000-1400-00002A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27432" bIns="18288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5400</xdr:colOff>
          <xdr:row>15</xdr:row>
          <xdr:rowOff>177800</xdr:rowOff>
        </xdr:from>
        <xdr:to>
          <xdr:col>13</xdr:col>
          <xdr:colOff>292100</xdr:colOff>
          <xdr:row>15</xdr:row>
          <xdr:rowOff>393700</xdr:rowOff>
        </xdr:to>
        <xdr:sp macro="" textlink="">
          <xdr:nvSpPr>
            <xdr:cNvPr id="22571" name="Button 43" hidden="1">
              <a:extLst>
                <a:ext uri="{63B3BB69-23CF-44E3-9099-C40C66FF867C}">
                  <a14:compatExt spid="_x0000_s22571"/>
                </a:ext>
                <a:ext uri="{FF2B5EF4-FFF2-40B4-BE49-F238E27FC236}">
                  <a16:creationId xmlns:a16="http://schemas.microsoft.com/office/drawing/2014/main" id="{00000000-0008-0000-1400-00002B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27432" bIns="18288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25400</xdr:colOff>
          <xdr:row>15</xdr:row>
          <xdr:rowOff>177800</xdr:rowOff>
        </xdr:from>
        <xdr:to>
          <xdr:col>17</xdr:col>
          <xdr:colOff>292100</xdr:colOff>
          <xdr:row>15</xdr:row>
          <xdr:rowOff>393700</xdr:rowOff>
        </xdr:to>
        <xdr:sp macro="" textlink="">
          <xdr:nvSpPr>
            <xdr:cNvPr id="22572" name="Button 44" hidden="1">
              <a:extLst>
                <a:ext uri="{63B3BB69-23CF-44E3-9099-C40C66FF867C}">
                  <a14:compatExt spid="_x0000_s22572"/>
                </a:ext>
                <a:ext uri="{FF2B5EF4-FFF2-40B4-BE49-F238E27FC236}">
                  <a16:creationId xmlns:a16="http://schemas.microsoft.com/office/drawing/2014/main" id="{00000000-0008-0000-1400-00002C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27432" bIns="18288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38100</xdr:colOff>
          <xdr:row>15</xdr:row>
          <xdr:rowOff>177800</xdr:rowOff>
        </xdr:from>
        <xdr:to>
          <xdr:col>21</xdr:col>
          <xdr:colOff>317500</xdr:colOff>
          <xdr:row>15</xdr:row>
          <xdr:rowOff>393700</xdr:rowOff>
        </xdr:to>
        <xdr:sp macro="" textlink="">
          <xdr:nvSpPr>
            <xdr:cNvPr id="22573" name="Button 45" hidden="1">
              <a:extLst>
                <a:ext uri="{63B3BB69-23CF-44E3-9099-C40C66FF867C}">
                  <a14:compatExt spid="_x0000_s22573"/>
                </a:ext>
                <a:ext uri="{FF2B5EF4-FFF2-40B4-BE49-F238E27FC236}">
                  <a16:creationId xmlns:a16="http://schemas.microsoft.com/office/drawing/2014/main" id="{00000000-0008-0000-1400-00002D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27432" bIns="18288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63500</xdr:colOff>
          <xdr:row>15</xdr:row>
          <xdr:rowOff>177800</xdr:rowOff>
        </xdr:from>
        <xdr:to>
          <xdr:col>4</xdr:col>
          <xdr:colOff>25400</xdr:colOff>
          <xdr:row>15</xdr:row>
          <xdr:rowOff>393700</xdr:rowOff>
        </xdr:to>
        <xdr:sp macro="" textlink="">
          <xdr:nvSpPr>
            <xdr:cNvPr id="22574" name="Button 46" hidden="1">
              <a:extLst>
                <a:ext uri="{63B3BB69-23CF-44E3-9099-C40C66FF867C}">
                  <a14:compatExt spid="_x0000_s22574"/>
                </a:ext>
                <a:ext uri="{FF2B5EF4-FFF2-40B4-BE49-F238E27FC236}">
                  <a16:creationId xmlns:a16="http://schemas.microsoft.com/office/drawing/2014/main" id="{00000000-0008-0000-1400-00002E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 1</a:t>
              </a:r>
            </a:p>
            <a:p>
              <a:pPr algn="ctr" rtl="0">
                <a:defRPr sz="1000"/>
              </a:pPr>
              <a:endParaRPr lang="ja-JP" altLang="en-US" sz="1200" b="0" i="0" u="none" strike="noStrike" baseline="0">
                <a:solidFill>
                  <a:srgbClr val="000000"/>
                </a:solidFill>
                <a:latin typeface="Calibri (本文)" charset="0"/>
              </a:endParaRP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50800</xdr:colOff>
          <xdr:row>15</xdr:row>
          <xdr:rowOff>177800</xdr:rowOff>
        </xdr:from>
        <xdr:to>
          <xdr:col>8</xdr:col>
          <xdr:colOff>25400</xdr:colOff>
          <xdr:row>15</xdr:row>
          <xdr:rowOff>393700</xdr:rowOff>
        </xdr:to>
        <xdr:sp macro="" textlink="">
          <xdr:nvSpPr>
            <xdr:cNvPr id="22575" name="Button 47" hidden="1">
              <a:extLst>
                <a:ext uri="{63B3BB69-23CF-44E3-9099-C40C66FF867C}">
                  <a14:compatExt spid="_x0000_s22575"/>
                </a:ext>
                <a:ext uri="{FF2B5EF4-FFF2-40B4-BE49-F238E27FC236}">
                  <a16:creationId xmlns:a16="http://schemas.microsoft.com/office/drawing/2014/main" id="{00000000-0008-0000-1400-00002F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2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25400</xdr:colOff>
          <xdr:row>15</xdr:row>
          <xdr:rowOff>177800</xdr:rowOff>
        </xdr:from>
        <xdr:to>
          <xdr:col>12</xdr:col>
          <xdr:colOff>0</xdr:colOff>
          <xdr:row>15</xdr:row>
          <xdr:rowOff>393700</xdr:rowOff>
        </xdr:to>
        <xdr:sp macro="" textlink="">
          <xdr:nvSpPr>
            <xdr:cNvPr id="22576" name="Button 48" hidden="1">
              <a:extLst>
                <a:ext uri="{63B3BB69-23CF-44E3-9099-C40C66FF867C}">
                  <a14:compatExt spid="_x0000_s22576"/>
                </a:ext>
                <a:ext uri="{FF2B5EF4-FFF2-40B4-BE49-F238E27FC236}">
                  <a16:creationId xmlns:a16="http://schemas.microsoft.com/office/drawing/2014/main" id="{00000000-0008-0000-1400-000030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 3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25400</xdr:colOff>
          <xdr:row>15</xdr:row>
          <xdr:rowOff>177800</xdr:rowOff>
        </xdr:from>
        <xdr:to>
          <xdr:col>15</xdr:col>
          <xdr:colOff>660400</xdr:colOff>
          <xdr:row>15</xdr:row>
          <xdr:rowOff>393700</xdr:rowOff>
        </xdr:to>
        <xdr:sp macro="" textlink="">
          <xdr:nvSpPr>
            <xdr:cNvPr id="22577" name="Button 49" hidden="1">
              <a:extLst>
                <a:ext uri="{63B3BB69-23CF-44E3-9099-C40C66FF867C}">
                  <a14:compatExt spid="_x0000_s22577"/>
                </a:ext>
                <a:ext uri="{FF2B5EF4-FFF2-40B4-BE49-F238E27FC236}">
                  <a16:creationId xmlns:a16="http://schemas.microsoft.com/office/drawing/2014/main" id="{00000000-0008-0000-1400-000031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 4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8</xdr:col>
          <xdr:colOff>50800</xdr:colOff>
          <xdr:row>15</xdr:row>
          <xdr:rowOff>165100</xdr:rowOff>
        </xdr:from>
        <xdr:to>
          <xdr:col>20</xdr:col>
          <xdr:colOff>25400</xdr:colOff>
          <xdr:row>15</xdr:row>
          <xdr:rowOff>381000</xdr:rowOff>
        </xdr:to>
        <xdr:sp macro="" textlink="">
          <xdr:nvSpPr>
            <xdr:cNvPr id="22578" name="Button 50" hidden="1">
              <a:extLst>
                <a:ext uri="{63B3BB69-23CF-44E3-9099-C40C66FF867C}">
                  <a14:compatExt spid="_x0000_s22578"/>
                </a:ext>
                <a:ext uri="{FF2B5EF4-FFF2-40B4-BE49-F238E27FC236}">
                  <a16:creationId xmlns:a16="http://schemas.microsoft.com/office/drawing/2014/main" id="{00000000-0008-0000-1400-000032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 5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50800</xdr:colOff>
          <xdr:row>15</xdr:row>
          <xdr:rowOff>482600</xdr:rowOff>
        </xdr:from>
        <xdr:to>
          <xdr:col>4</xdr:col>
          <xdr:colOff>25400</xdr:colOff>
          <xdr:row>15</xdr:row>
          <xdr:rowOff>660400</xdr:rowOff>
        </xdr:to>
        <xdr:sp macro="" textlink="">
          <xdr:nvSpPr>
            <xdr:cNvPr id="22579" name="Button 51" hidden="1">
              <a:extLst>
                <a:ext uri="{63B3BB69-23CF-44E3-9099-C40C66FF867C}">
                  <a14:compatExt spid="_x0000_s22579"/>
                </a:ext>
                <a:ext uri="{FF2B5EF4-FFF2-40B4-BE49-F238E27FC236}">
                  <a16:creationId xmlns:a16="http://schemas.microsoft.com/office/drawing/2014/main" id="{00000000-0008-0000-1400-000033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 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38100</xdr:colOff>
          <xdr:row>15</xdr:row>
          <xdr:rowOff>482600</xdr:rowOff>
        </xdr:from>
        <xdr:to>
          <xdr:col>12</xdr:col>
          <xdr:colOff>12700</xdr:colOff>
          <xdr:row>15</xdr:row>
          <xdr:rowOff>660400</xdr:rowOff>
        </xdr:to>
        <xdr:sp macro="" textlink="">
          <xdr:nvSpPr>
            <xdr:cNvPr id="22580" name="Button 52" hidden="1">
              <a:extLst>
                <a:ext uri="{63B3BB69-23CF-44E3-9099-C40C66FF867C}">
                  <a14:compatExt spid="_x0000_s22580"/>
                </a:ext>
                <a:ext uri="{FF2B5EF4-FFF2-40B4-BE49-F238E27FC236}">
                  <a16:creationId xmlns:a16="http://schemas.microsoft.com/office/drawing/2014/main" id="{00000000-0008-0000-1400-000034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25400</xdr:colOff>
          <xdr:row>15</xdr:row>
          <xdr:rowOff>482600</xdr:rowOff>
        </xdr:from>
        <xdr:to>
          <xdr:col>16</xdr:col>
          <xdr:colOff>0</xdr:colOff>
          <xdr:row>15</xdr:row>
          <xdr:rowOff>660400</xdr:rowOff>
        </xdr:to>
        <xdr:sp macro="" textlink="">
          <xdr:nvSpPr>
            <xdr:cNvPr id="22581" name="Button 53" hidden="1">
              <a:extLst>
                <a:ext uri="{63B3BB69-23CF-44E3-9099-C40C66FF867C}">
                  <a14:compatExt spid="_x0000_s22581"/>
                </a:ext>
                <a:ext uri="{FF2B5EF4-FFF2-40B4-BE49-F238E27FC236}">
                  <a16:creationId xmlns:a16="http://schemas.microsoft.com/office/drawing/2014/main" id="{00000000-0008-0000-1400-000035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8</xdr:col>
          <xdr:colOff>50800</xdr:colOff>
          <xdr:row>15</xdr:row>
          <xdr:rowOff>482600</xdr:rowOff>
        </xdr:from>
        <xdr:to>
          <xdr:col>20</xdr:col>
          <xdr:colOff>25400</xdr:colOff>
          <xdr:row>15</xdr:row>
          <xdr:rowOff>660400</xdr:rowOff>
        </xdr:to>
        <xdr:sp macro="" textlink="">
          <xdr:nvSpPr>
            <xdr:cNvPr id="22582" name="Button 54" hidden="1">
              <a:extLst>
                <a:ext uri="{63B3BB69-23CF-44E3-9099-C40C66FF867C}">
                  <a14:compatExt spid="_x0000_s22582"/>
                </a:ext>
                <a:ext uri="{FF2B5EF4-FFF2-40B4-BE49-F238E27FC236}">
                  <a16:creationId xmlns:a16="http://schemas.microsoft.com/office/drawing/2014/main" id="{00000000-0008-0000-1400-000036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38100</xdr:colOff>
          <xdr:row>15</xdr:row>
          <xdr:rowOff>482600</xdr:rowOff>
        </xdr:from>
        <xdr:to>
          <xdr:col>8</xdr:col>
          <xdr:colOff>12700</xdr:colOff>
          <xdr:row>15</xdr:row>
          <xdr:rowOff>660400</xdr:rowOff>
        </xdr:to>
        <xdr:sp macro="" textlink="">
          <xdr:nvSpPr>
            <xdr:cNvPr id="22583" name="Button 55" hidden="1">
              <a:extLst>
                <a:ext uri="{63B3BB69-23CF-44E3-9099-C40C66FF867C}">
                  <a14:compatExt spid="_x0000_s22583"/>
                </a:ext>
                <a:ext uri="{FF2B5EF4-FFF2-40B4-BE49-F238E27FC236}">
                  <a16:creationId xmlns:a16="http://schemas.microsoft.com/office/drawing/2014/main" id="{00000000-0008-0000-1400-000037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25400</xdr:colOff>
          <xdr:row>15</xdr:row>
          <xdr:rowOff>482600</xdr:rowOff>
        </xdr:from>
        <xdr:to>
          <xdr:col>17</xdr:col>
          <xdr:colOff>304800</xdr:colOff>
          <xdr:row>15</xdr:row>
          <xdr:rowOff>660400</xdr:rowOff>
        </xdr:to>
        <xdr:sp macro="" textlink="">
          <xdr:nvSpPr>
            <xdr:cNvPr id="22584" name="Button 56" hidden="1">
              <a:extLst>
                <a:ext uri="{63B3BB69-23CF-44E3-9099-C40C66FF867C}">
                  <a14:compatExt spid="_x0000_s22584"/>
                </a:ext>
                <a:ext uri="{FF2B5EF4-FFF2-40B4-BE49-F238E27FC236}">
                  <a16:creationId xmlns:a16="http://schemas.microsoft.com/office/drawing/2014/main" id="{00000000-0008-0000-1400-000038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38100</xdr:colOff>
          <xdr:row>15</xdr:row>
          <xdr:rowOff>469900</xdr:rowOff>
        </xdr:from>
        <xdr:to>
          <xdr:col>21</xdr:col>
          <xdr:colOff>317500</xdr:colOff>
          <xdr:row>15</xdr:row>
          <xdr:rowOff>647700</xdr:rowOff>
        </xdr:to>
        <xdr:sp macro="" textlink="">
          <xdr:nvSpPr>
            <xdr:cNvPr id="22585" name="Button 57" hidden="1">
              <a:extLst>
                <a:ext uri="{63B3BB69-23CF-44E3-9099-C40C66FF867C}">
                  <a14:compatExt spid="_x0000_s22585"/>
                </a:ext>
                <a:ext uri="{FF2B5EF4-FFF2-40B4-BE49-F238E27FC236}">
                  <a16:creationId xmlns:a16="http://schemas.microsoft.com/office/drawing/2014/main" id="{00000000-0008-0000-1400-000039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25400</xdr:colOff>
          <xdr:row>8</xdr:row>
          <xdr:rowOff>152400</xdr:rowOff>
        </xdr:from>
        <xdr:to>
          <xdr:col>18</xdr:col>
          <xdr:colOff>88900</xdr:colOff>
          <xdr:row>9</xdr:row>
          <xdr:rowOff>152400</xdr:rowOff>
        </xdr:to>
        <xdr:sp macro="" textlink="">
          <xdr:nvSpPr>
            <xdr:cNvPr id="22586" name="Button 58" hidden="1">
              <a:extLst>
                <a:ext uri="{63B3BB69-23CF-44E3-9099-C40C66FF867C}">
                  <a14:compatExt spid="_x0000_s22586"/>
                </a:ext>
                <a:ext uri="{FF2B5EF4-FFF2-40B4-BE49-F238E27FC236}">
                  <a16:creationId xmlns:a16="http://schemas.microsoft.com/office/drawing/2014/main" id="{00000000-0008-0000-1400-00003A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393700</xdr:colOff>
          <xdr:row>15</xdr:row>
          <xdr:rowOff>190500</xdr:rowOff>
        </xdr:from>
        <xdr:to>
          <xdr:col>5</xdr:col>
          <xdr:colOff>558800</xdr:colOff>
          <xdr:row>15</xdr:row>
          <xdr:rowOff>393700</xdr:rowOff>
        </xdr:to>
        <xdr:sp macro="" textlink="">
          <xdr:nvSpPr>
            <xdr:cNvPr id="22587" name="Button 59" hidden="1">
              <a:extLst>
                <a:ext uri="{63B3BB69-23CF-44E3-9099-C40C66FF867C}">
                  <a14:compatExt spid="_x0000_s22587"/>
                </a:ext>
                <a:ext uri="{FF2B5EF4-FFF2-40B4-BE49-F238E27FC236}">
                  <a16:creationId xmlns:a16="http://schemas.microsoft.com/office/drawing/2014/main" id="{00000000-0008-0000-1400-00003B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368300</xdr:colOff>
          <xdr:row>15</xdr:row>
          <xdr:rowOff>177800</xdr:rowOff>
        </xdr:from>
        <xdr:to>
          <xdr:col>9</xdr:col>
          <xdr:colOff>520700</xdr:colOff>
          <xdr:row>15</xdr:row>
          <xdr:rowOff>381000</xdr:rowOff>
        </xdr:to>
        <xdr:sp macro="" textlink="">
          <xdr:nvSpPr>
            <xdr:cNvPr id="22588" name="Button 60" hidden="1">
              <a:extLst>
                <a:ext uri="{63B3BB69-23CF-44E3-9099-C40C66FF867C}">
                  <a14:compatExt spid="_x0000_s22588"/>
                </a:ext>
                <a:ext uri="{FF2B5EF4-FFF2-40B4-BE49-F238E27FC236}">
                  <a16:creationId xmlns:a16="http://schemas.microsoft.com/office/drawing/2014/main" id="{00000000-0008-0000-1400-00003C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317500</xdr:colOff>
          <xdr:row>15</xdr:row>
          <xdr:rowOff>203200</xdr:rowOff>
        </xdr:from>
        <xdr:to>
          <xdr:col>13</xdr:col>
          <xdr:colOff>482600</xdr:colOff>
          <xdr:row>15</xdr:row>
          <xdr:rowOff>406400</xdr:rowOff>
        </xdr:to>
        <xdr:sp macro="" textlink="">
          <xdr:nvSpPr>
            <xdr:cNvPr id="22589" name="Button 61" hidden="1">
              <a:extLst>
                <a:ext uri="{63B3BB69-23CF-44E3-9099-C40C66FF867C}">
                  <a14:compatExt spid="_x0000_s22589"/>
                </a:ext>
                <a:ext uri="{FF2B5EF4-FFF2-40B4-BE49-F238E27FC236}">
                  <a16:creationId xmlns:a16="http://schemas.microsoft.com/office/drawing/2014/main" id="{00000000-0008-0000-1400-00003D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7</xdr:col>
          <xdr:colOff>304800</xdr:colOff>
          <xdr:row>15</xdr:row>
          <xdr:rowOff>190500</xdr:rowOff>
        </xdr:from>
        <xdr:to>
          <xdr:col>17</xdr:col>
          <xdr:colOff>469900</xdr:colOff>
          <xdr:row>15</xdr:row>
          <xdr:rowOff>393700</xdr:rowOff>
        </xdr:to>
        <xdr:sp macro="" textlink="">
          <xdr:nvSpPr>
            <xdr:cNvPr id="22590" name="Button 62" hidden="1">
              <a:extLst>
                <a:ext uri="{63B3BB69-23CF-44E3-9099-C40C66FF867C}">
                  <a14:compatExt spid="_x0000_s22590"/>
                </a:ext>
                <a:ext uri="{FF2B5EF4-FFF2-40B4-BE49-F238E27FC236}">
                  <a16:creationId xmlns:a16="http://schemas.microsoft.com/office/drawing/2014/main" id="{00000000-0008-0000-1400-00003E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1</xdr:col>
          <xdr:colOff>330200</xdr:colOff>
          <xdr:row>15</xdr:row>
          <xdr:rowOff>190500</xdr:rowOff>
        </xdr:from>
        <xdr:to>
          <xdr:col>21</xdr:col>
          <xdr:colOff>495300</xdr:colOff>
          <xdr:row>15</xdr:row>
          <xdr:rowOff>393700</xdr:rowOff>
        </xdr:to>
        <xdr:sp macro="" textlink="">
          <xdr:nvSpPr>
            <xdr:cNvPr id="22591" name="Button 63" hidden="1">
              <a:extLst>
                <a:ext uri="{63B3BB69-23CF-44E3-9099-C40C66FF867C}">
                  <a14:compatExt spid="_x0000_s22591"/>
                </a:ext>
                <a:ext uri="{FF2B5EF4-FFF2-40B4-BE49-F238E27FC236}">
                  <a16:creationId xmlns:a16="http://schemas.microsoft.com/office/drawing/2014/main" id="{00000000-0008-0000-1400-00003F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7</xdr:col>
      <xdr:colOff>485775</xdr:colOff>
      <xdr:row>8</xdr:row>
      <xdr:rowOff>0</xdr:rowOff>
    </xdr:from>
    <xdr:to>
      <xdr:col>18</xdr:col>
      <xdr:colOff>161925</xdr:colOff>
      <xdr:row>8</xdr:row>
      <xdr:rowOff>200025</xdr:rowOff>
    </xdr:to>
    <xdr:sp macro="" textlink="">
      <xdr:nvSpPr>
        <xdr:cNvPr id="71" name="SpinButton1" hidden="1">
          <a:extLst>
            <a:ext uri="{63B3BB69-23CF-44E3-9099-C40C66FF867C}">
              <a14:compatExt xmlns:a14="http://schemas.microsoft.com/office/drawing/2010/main" spid="_x0000_s22592"/>
            </a:ext>
            <a:ext uri="{FF2B5EF4-FFF2-40B4-BE49-F238E27FC236}">
              <a16:creationId xmlns:a16="http://schemas.microsoft.com/office/drawing/2014/main" id="{00000000-0008-0000-1400-0000470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8</xdr:col>
      <xdr:colOff>238125</xdr:colOff>
      <xdr:row>9</xdr:row>
      <xdr:rowOff>161925</xdr:rowOff>
    </xdr:from>
    <xdr:to>
      <xdr:col>19</xdr:col>
      <xdr:colOff>171450</xdr:colOff>
      <xdr:row>10</xdr:row>
      <xdr:rowOff>66675</xdr:rowOff>
    </xdr:to>
    <xdr:sp macro="" textlink="">
      <xdr:nvSpPr>
        <xdr:cNvPr id="72" name="ListBox1" hidden="1">
          <a:extLst>
            <a:ext uri="{63B3BB69-23CF-44E3-9099-C40C66FF867C}">
              <a14:compatExt xmlns:a14="http://schemas.microsoft.com/office/drawing/2010/main" spid="_x0000_s22593"/>
            </a:ext>
            <a:ext uri="{FF2B5EF4-FFF2-40B4-BE49-F238E27FC236}">
              <a16:creationId xmlns:a16="http://schemas.microsoft.com/office/drawing/2014/main" id="{00000000-0008-0000-1400-0000480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25400</xdr:colOff>
          <xdr:row>5</xdr:row>
          <xdr:rowOff>25400</xdr:rowOff>
        </xdr:from>
        <xdr:to>
          <xdr:col>17</xdr:col>
          <xdr:colOff>368300</xdr:colOff>
          <xdr:row>7</xdr:row>
          <xdr:rowOff>165100</xdr:rowOff>
        </xdr:to>
        <xdr:sp macro="" textlink="">
          <xdr:nvSpPr>
            <xdr:cNvPr id="22594" name="Button 66" hidden="1">
              <a:extLst>
                <a:ext uri="{63B3BB69-23CF-44E3-9099-C40C66FF867C}">
                  <a14:compatExt spid="_x0000_s22594"/>
                </a:ext>
                <a:ext uri="{FF2B5EF4-FFF2-40B4-BE49-F238E27FC236}">
                  <a16:creationId xmlns:a16="http://schemas.microsoft.com/office/drawing/2014/main" id="{00000000-0008-0000-1400-0000425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27432" bIns="18288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universalization</a:t>
              </a:r>
            </a:p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Wilcoxon test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7</xdr:col>
      <xdr:colOff>485775</xdr:colOff>
      <xdr:row>8</xdr:row>
      <xdr:rowOff>0</xdr:rowOff>
    </xdr:from>
    <xdr:to>
      <xdr:col>18</xdr:col>
      <xdr:colOff>161925</xdr:colOff>
      <xdr:row>8</xdr:row>
      <xdr:rowOff>200025</xdr:rowOff>
    </xdr:to>
    <xdr:pic>
      <xdr:nvPicPr>
        <xdr:cNvPr id="22592" name="SpinButton1" hidden="1">
          <a:extLst>
            <a:ext uri="{FF2B5EF4-FFF2-40B4-BE49-F238E27FC236}">
              <a16:creationId xmlns:a16="http://schemas.microsoft.com/office/drawing/2014/main" id="{00000000-0008-0000-1400-000040580000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44375" y="1905000"/>
          <a:ext cx="361950" cy="200025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8</xdr:col>
      <xdr:colOff>238125</xdr:colOff>
      <xdr:row>9</xdr:row>
      <xdr:rowOff>161925</xdr:rowOff>
    </xdr:from>
    <xdr:to>
      <xdr:col>19</xdr:col>
      <xdr:colOff>171450</xdr:colOff>
      <xdr:row>10</xdr:row>
      <xdr:rowOff>57150</xdr:rowOff>
    </xdr:to>
    <xdr:pic>
      <xdr:nvPicPr>
        <xdr:cNvPr id="22593" name="ListBox1" hidden="1">
          <a:extLst>
            <a:ext uri="{FF2B5EF4-FFF2-40B4-BE49-F238E27FC236}">
              <a16:creationId xmlns:a16="http://schemas.microsoft.com/office/drawing/2014/main" id="{00000000-0008-0000-1400-000041580000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82525" y="2305050"/>
          <a:ext cx="619125" cy="142875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237</cdr:x>
      <cdr:y>0.46382</cdr:y>
    </cdr:from>
    <cdr:to>
      <cdr:x>0.46018</cdr:x>
      <cdr:y>0.54906</cdr:y>
    </cdr:to>
    <cdr:sp macro="" textlink="">
      <cdr:nvSpPr>
        <cdr:cNvPr id="2049" name="テキスト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287397" y="967520"/>
          <a:ext cx="115224" cy="1778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</cdr:spPr>
      <cdr:txBody>
        <a:bodyPr xmlns:a="http://schemas.openxmlformats.org/drawingml/2006/main" wrap="none" lIns="18288" tIns="18288" rIns="18288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ja-JP" altLang="en-US" sz="900" b="0" i="0" strike="noStrike">
              <a:solidFill>
                <a:srgbClr val="000000"/>
              </a:solidFill>
              <a:latin typeface="Osaka"/>
            </a:rPr>
            <a:t>   </a:t>
          </a:r>
        </a:p>
      </cdr:txBody>
    </cdr:sp>
  </cdr:relSizeAnchor>
  <cdr:relSizeAnchor xmlns:cdr="http://schemas.openxmlformats.org/drawingml/2006/chartDrawing">
    <cdr:from>
      <cdr:x>0.38505</cdr:x>
      <cdr:y>0.46162</cdr:y>
    </cdr:from>
    <cdr:to>
      <cdr:x>0.49772</cdr:x>
      <cdr:y>0.55126</cdr:y>
    </cdr:to>
    <cdr:sp macro="" textlink="">
      <cdr:nvSpPr>
        <cdr:cNvPr id="2050" name="テキスト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173636" y="962936"/>
          <a:ext cx="343428" cy="1869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</cdr:spPr>
      <cdr:txBody>
        <a:bodyPr xmlns:a="http://schemas.openxmlformats.org/drawingml/2006/main" wrap="none" lIns="18288" tIns="18288" rIns="18288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ja-JP" altLang="en-US" sz="900" b="0" i="0" strike="noStrike">
              <a:solidFill>
                <a:srgbClr val="000000"/>
              </a:solidFill>
              <a:latin typeface="Osaka"/>
            </a:rPr>
            <a:t>　　　　</a:t>
          </a:r>
        </a:p>
      </cdr:txBody>
    </cdr:sp>
  </cdr:relSizeAnchor>
  <cdr:relSizeAnchor xmlns:cdr="http://schemas.openxmlformats.org/drawingml/2006/chartDrawing">
    <cdr:from>
      <cdr:x>0.68857</cdr:x>
      <cdr:y>0.88136</cdr:y>
    </cdr:from>
    <cdr:to>
      <cdr:x>0.76559</cdr:x>
      <cdr:y>0.97009</cdr:y>
    </cdr:to>
    <cdr:sp macro="" textlink="">
      <cdr:nvSpPr>
        <cdr:cNvPr id="2052" name="テキスト 4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401750" y="2230249"/>
          <a:ext cx="380489" cy="2245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>
          <a:outerShdw dist="35921" dir="2700000" algn="ctr" rotWithShape="0">
            <a:srgbClr val="000000"/>
          </a:outerShdw>
        </a:effectLst>
      </cdr:spPr>
      <cdr:txBody>
        <a:bodyPr xmlns:a="http://schemas.openxmlformats.org/drawingml/2006/main" wrap="none" lIns="18288" tIns="18288" rIns="18288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altLang="ja-JP" sz="900" b="0" i="0" strike="noStrike">
              <a:solidFill>
                <a:srgbClr val="FFFFFF"/>
              </a:solidFill>
              <a:latin typeface="Osaka"/>
            </a:rPr>
            <a:t>weeks</a:t>
          </a:r>
          <a:endParaRPr lang="ja-JP" altLang="en-US" sz="900" b="0" i="0" strike="noStrike">
            <a:solidFill>
              <a:srgbClr val="FFFFFF"/>
            </a:solidFill>
            <a:latin typeface="Osaka"/>
          </a:endParaRPr>
        </a:p>
      </cdr:txBody>
    </cdr:sp>
  </cdr:relSizeAnchor>
  <cdr:relSizeAnchor xmlns:cdr="http://schemas.openxmlformats.org/drawingml/2006/chartDrawing">
    <cdr:from>
      <cdr:x>0.1036</cdr:x>
      <cdr:y>0.14322</cdr:y>
    </cdr:from>
    <cdr:to>
      <cdr:x>0.14279</cdr:x>
      <cdr:y>0.22846</cdr:y>
    </cdr:to>
    <cdr:sp macro="" textlink="">
      <cdr:nvSpPr>
        <cdr:cNvPr id="2053" name="テキスト 5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15781" y="298756"/>
          <a:ext cx="119456" cy="1778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>
          <a:outerShdw dist="35921" dir="2700000" algn="ctr" rotWithShape="0">
            <a:srgbClr val="000000"/>
          </a:outerShdw>
        </a:effectLst>
      </cdr:spPr>
      <cdr:txBody>
        <a:bodyPr xmlns:a="http://schemas.openxmlformats.org/drawingml/2006/main" wrap="none" lIns="18288" tIns="18288" rIns="18288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altLang="ja-JP" sz="900" b="0" i="0" strike="noStrike">
              <a:solidFill>
                <a:srgbClr val="FFFFFF"/>
              </a:solidFill>
              <a:latin typeface="Osaka"/>
            </a:rPr>
            <a:t>%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1475</xdr:colOff>
      <xdr:row>7</xdr:row>
      <xdr:rowOff>9525</xdr:rowOff>
    </xdr:from>
    <xdr:to>
      <xdr:col>13</xdr:col>
      <xdr:colOff>171450</xdr:colOff>
      <xdr:row>14</xdr:row>
      <xdr:rowOff>0</xdr:rowOff>
    </xdr:to>
    <xdr:sp macro="" textlink="">
      <xdr:nvSpPr>
        <xdr:cNvPr id="2" name="Rectangle 168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SpPr>
          <a:spLocks noChangeArrowheads="1"/>
        </xdr:cNvSpPr>
      </xdr:nvSpPr>
      <xdr:spPr bwMode="auto">
        <a:xfrm>
          <a:off x="3190875" y="771525"/>
          <a:ext cx="1247775" cy="1323975"/>
        </a:xfrm>
        <a:prstGeom prst="rect">
          <a:avLst/>
        </a:prstGeom>
        <a:noFill/>
        <a:ln w="17145">
          <a:solidFill>
            <a:srgbClr val="FF00FF"/>
          </a:solidFill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2</xdr:col>
      <xdr:colOff>47625</xdr:colOff>
      <xdr:row>3</xdr:row>
      <xdr:rowOff>85725</xdr:rowOff>
    </xdr:from>
    <xdr:to>
      <xdr:col>9</xdr:col>
      <xdr:colOff>276225</xdr:colOff>
      <xdr:row>14</xdr:row>
      <xdr:rowOff>76200</xdr:rowOff>
    </xdr:to>
    <xdr:graphicFrame macro="">
      <xdr:nvGraphicFramePr>
        <xdr:cNvPr id="3" name="Chart 43">
          <a:extLst>
            <a:ext uri="{FF2B5EF4-FFF2-40B4-BE49-F238E27FC236}">
              <a16:creationId xmlns:a16="http://schemas.microsoft.com/office/drawing/2014/main" id="{00000000-0008-0000-1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11</xdr:col>
      <xdr:colOff>9526</xdr:colOff>
      <xdr:row>7</xdr:row>
      <xdr:rowOff>66674</xdr:rowOff>
    </xdr:from>
    <xdr:to>
      <xdr:col>13</xdr:col>
      <xdr:colOff>41457</xdr:colOff>
      <xdr:row>8</xdr:row>
      <xdr:rowOff>114299</xdr:rowOff>
    </xdr:to>
    <xdr:sp macro="" textlink="">
      <xdr:nvSpPr>
        <xdr:cNvPr id="4" name="テキスト 170">
          <a:extLst>
            <a:ext uri="{FF2B5EF4-FFF2-40B4-BE49-F238E27FC236}">
              <a16:creationId xmlns:a16="http://schemas.microsoft.com/office/drawing/2014/main" id="{00000000-0008-0000-1600-000004000000}"/>
            </a:ext>
          </a:extLst>
        </xdr:cNvPr>
        <xdr:cNvSpPr txBox="1">
          <a:spLocks noChangeArrowheads="1"/>
        </xdr:cNvSpPr>
      </xdr:nvSpPr>
      <xdr:spPr bwMode="auto">
        <a:xfrm>
          <a:off x="3667126" y="828674"/>
          <a:ext cx="641531" cy="238125"/>
        </a:xfrm>
        <a:prstGeom prst="rect">
          <a:avLst/>
        </a:prstGeom>
        <a:noFill/>
        <a:ln w="1">
          <a:noFill/>
          <a:miter lim="800000"/>
          <a:headEnd/>
          <a:tailEnd/>
        </a:ln>
      </xdr:spPr>
      <xdr:txBody>
        <a:bodyPr vertOverflow="clip" wrap="square" lIns="27432" tIns="18288" rIns="0" bIns="0" anchor="t" upright="1"/>
        <a:lstStyle/>
        <a:p>
          <a:pPr algn="l" rtl="0">
            <a:defRPr sz="1000"/>
          </a:pPr>
          <a:r>
            <a:rPr lang="en" altLang="ja-JP" sz="1200" b="0" i="0" strike="noStrike">
              <a:solidFill>
                <a:srgbClr val="000000"/>
              </a:solidFill>
              <a:latin typeface="Osaka"/>
            </a:rPr>
            <a:t>modify settings</a:t>
          </a:r>
        </a:p>
        <a:p>
          <a:pPr algn="l" rtl="0">
            <a:defRPr sz="1000"/>
          </a:pPr>
          <a:endParaRPr lang="en" altLang="ja-JP" sz="1200" b="0" i="0" strike="noStrike">
            <a:solidFill>
              <a:srgbClr val="000000"/>
            </a:solidFill>
            <a:latin typeface="Osaka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0</xdr:colOff>
          <xdr:row>4</xdr:row>
          <xdr:rowOff>0</xdr:rowOff>
        </xdr:from>
        <xdr:to>
          <xdr:col>15</xdr:col>
          <xdr:colOff>63500</xdr:colOff>
          <xdr:row>6</xdr:row>
          <xdr:rowOff>165100</xdr:rowOff>
        </xdr:to>
        <xdr:sp macro="" textlink="">
          <xdr:nvSpPr>
            <xdr:cNvPr id="21505" name="Button 1" hidden="1">
              <a:extLst>
                <a:ext uri="{63B3BB69-23CF-44E3-9099-C40C66FF867C}">
                  <a14:compatExt spid="_x0000_s21505"/>
                </a:ext>
                <a:ext uri="{FF2B5EF4-FFF2-40B4-BE49-F238E27FC236}">
                  <a16:creationId xmlns:a16="http://schemas.microsoft.com/office/drawing/2014/main" id="{00000000-0008-0000-1600-000001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Osaka" charset="-128"/>
                  <a:ea typeface="Osaka" charset="-128"/>
                </a:rPr>
                <a:t>HELP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76200</xdr:colOff>
          <xdr:row>14</xdr:row>
          <xdr:rowOff>482600</xdr:rowOff>
        </xdr:from>
        <xdr:to>
          <xdr:col>9</xdr:col>
          <xdr:colOff>342900</xdr:colOff>
          <xdr:row>14</xdr:row>
          <xdr:rowOff>660400</xdr:rowOff>
        </xdr:to>
        <xdr:sp macro="" textlink="">
          <xdr:nvSpPr>
            <xdr:cNvPr id="21506" name="Button 2" hidden="1">
              <a:extLst>
                <a:ext uri="{63B3BB69-23CF-44E3-9099-C40C66FF867C}">
                  <a14:compatExt spid="_x0000_s21506"/>
                </a:ext>
                <a:ext uri="{FF2B5EF4-FFF2-40B4-BE49-F238E27FC236}">
                  <a16:creationId xmlns:a16="http://schemas.microsoft.com/office/drawing/2014/main" id="{00000000-0008-0000-1600-000002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88900</xdr:colOff>
          <xdr:row>14</xdr:row>
          <xdr:rowOff>495300</xdr:rowOff>
        </xdr:from>
        <xdr:to>
          <xdr:col>5</xdr:col>
          <xdr:colOff>393700</xdr:colOff>
          <xdr:row>14</xdr:row>
          <xdr:rowOff>673100</xdr:rowOff>
        </xdr:to>
        <xdr:sp macro="" textlink="">
          <xdr:nvSpPr>
            <xdr:cNvPr id="21507" name="Button 3" hidden="1">
              <a:extLst>
                <a:ext uri="{63B3BB69-23CF-44E3-9099-C40C66FF867C}">
                  <a14:compatExt spid="_x0000_s21507"/>
                </a:ext>
                <a:ext uri="{FF2B5EF4-FFF2-40B4-BE49-F238E27FC236}">
                  <a16:creationId xmlns:a16="http://schemas.microsoft.com/office/drawing/2014/main" id="{00000000-0008-0000-1600-000003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8100</xdr:colOff>
          <xdr:row>14</xdr:row>
          <xdr:rowOff>482600</xdr:rowOff>
        </xdr:from>
        <xdr:to>
          <xdr:col>13</xdr:col>
          <xdr:colOff>317500</xdr:colOff>
          <xdr:row>14</xdr:row>
          <xdr:rowOff>660400</xdr:rowOff>
        </xdr:to>
        <xdr:sp macro="" textlink="">
          <xdr:nvSpPr>
            <xdr:cNvPr id="21508" name="Button 4" hidden="1">
              <a:extLst>
                <a:ext uri="{63B3BB69-23CF-44E3-9099-C40C66FF867C}">
                  <a14:compatExt spid="_x0000_s21508"/>
                </a:ext>
                <a:ext uri="{FF2B5EF4-FFF2-40B4-BE49-F238E27FC236}">
                  <a16:creationId xmlns:a16="http://schemas.microsoft.com/office/drawing/2014/main" id="{00000000-0008-0000-1600-000004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5</xdr:col>
          <xdr:colOff>0</xdr:colOff>
          <xdr:row>15</xdr:row>
          <xdr:rowOff>0</xdr:rowOff>
        </xdr:from>
        <xdr:to>
          <xdr:col>15</xdr:col>
          <xdr:colOff>25400</xdr:colOff>
          <xdr:row>15</xdr:row>
          <xdr:rowOff>0</xdr:rowOff>
        </xdr:to>
        <xdr:sp macro="" textlink="">
          <xdr:nvSpPr>
            <xdr:cNvPr id="21509" name="Button 5" hidden="1">
              <a:extLst>
                <a:ext uri="{63B3BB69-23CF-44E3-9099-C40C66FF867C}">
                  <a14:compatExt spid="_x0000_s21509"/>
                </a:ext>
                <a:ext uri="{FF2B5EF4-FFF2-40B4-BE49-F238E27FC236}">
                  <a16:creationId xmlns:a16="http://schemas.microsoft.com/office/drawing/2014/main" id="{00000000-0008-0000-1600-000005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Osaka" charset="-128"/>
                  <a:ea typeface="Osaka" charset="-128"/>
                </a:rPr>
                <a:t>Button 52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4</xdr:row>
          <xdr:rowOff>12700</xdr:rowOff>
        </xdr:from>
        <xdr:to>
          <xdr:col>17</xdr:col>
          <xdr:colOff>342900</xdr:colOff>
          <xdr:row>6</xdr:row>
          <xdr:rowOff>139700</xdr:rowOff>
        </xdr:to>
        <xdr:sp macro="" textlink="">
          <xdr:nvSpPr>
            <xdr:cNvPr id="21510" name="Button 6" hidden="1">
              <a:extLst>
                <a:ext uri="{63B3BB69-23CF-44E3-9099-C40C66FF867C}">
                  <a14:compatExt spid="_x0000_s21510"/>
                </a:ext>
                <a:ext uri="{FF2B5EF4-FFF2-40B4-BE49-F238E27FC236}">
                  <a16:creationId xmlns:a16="http://schemas.microsoft.com/office/drawing/2014/main" id="{00000000-0008-0000-1600-000006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一般化</a:t>
              </a:r>
              <a:endParaRPr lang="ja-JP" altLang="en-US" sz="900" b="0" i="0" u="none" strike="noStrike" baseline="0">
                <a:solidFill>
                  <a:srgbClr val="000000"/>
                </a:solidFill>
                <a:latin typeface="Osaka" charset="-128"/>
                <a:ea typeface="Osaka" charset="-128"/>
              </a:endParaRPr>
            </a:p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Osaka" charset="-128"/>
                  <a:ea typeface="Osaka" charset="-128"/>
                </a:rPr>
                <a:t>Wilcoxon</a:t>
              </a: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検定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76200</xdr:colOff>
          <xdr:row>14</xdr:row>
          <xdr:rowOff>177800</xdr:rowOff>
        </xdr:from>
        <xdr:to>
          <xdr:col>5</xdr:col>
          <xdr:colOff>368300</xdr:colOff>
          <xdr:row>14</xdr:row>
          <xdr:rowOff>393700</xdr:rowOff>
        </xdr:to>
        <xdr:sp macro="" textlink="">
          <xdr:nvSpPr>
            <xdr:cNvPr id="21511" name="Button 7" hidden="1">
              <a:extLst>
                <a:ext uri="{63B3BB69-23CF-44E3-9099-C40C66FF867C}">
                  <a14:compatExt spid="_x0000_s21511"/>
                </a:ext>
                <a:ext uri="{FF2B5EF4-FFF2-40B4-BE49-F238E27FC236}">
                  <a16:creationId xmlns:a16="http://schemas.microsoft.com/office/drawing/2014/main" id="{00000000-0008-0000-1600-000007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381000</xdr:colOff>
          <xdr:row>4</xdr:row>
          <xdr:rowOff>0</xdr:rowOff>
        </xdr:from>
        <xdr:to>
          <xdr:col>12</xdr:col>
          <xdr:colOff>190500</xdr:colOff>
          <xdr:row>6</xdr:row>
          <xdr:rowOff>139700</xdr:rowOff>
        </xdr:to>
        <xdr:sp macro="" textlink="">
          <xdr:nvSpPr>
            <xdr:cNvPr id="21512" name="Button 8" hidden="1">
              <a:extLst>
                <a:ext uri="{63B3BB69-23CF-44E3-9099-C40C66FF867C}">
                  <a14:compatExt spid="_x0000_s21512"/>
                </a:ext>
                <a:ext uri="{FF2B5EF4-FFF2-40B4-BE49-F238E27FC236}">
                  <a16:creationId xmlns:a16="http://schemas.microsoft.com/office/drawing/2014/main" id="{00000000-0008-0000-1600-000008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All 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63500</xdr:colOff>
          <xdr:row>14</xdr:row>
          <xdr:rowOff>177800</xdr:rowOff>
        </xdr:from>
        <xdr:to>
          <xdr:col>9</xdr:col>
          <xdr:colOff>330200</xdr:colOff>
          <xdr:row>14</xdr:row>
          <xdr:rowOff>393700</xdr:rowOff>
        </xdr:to>
        <xdr:sp macro="" textlink="">
          <xdr:nvSpPr>
            <xdr:cNvPr id="21513" name="Button 9" hidden="1">
              <a:extLst>
                <a:ext uri="{63B3BB69-23CF-44E3-9099-C40C66FF867C}">
                  <a14:compatExt spid="_x0000_s21513"/>
                </a:ext>
                <a:ext uri="{FF2B5EF4-FFF2-40B4-BE49-F238E27FC236}">
                  <a16:creationId xmlns:a16="http://schemas.microsoft.com/office/drawing/2014/main" id="{00000000-0008-0000-1600-000009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5400</xdr:colOff>
          <xdr:row>14</xdr:row>
          <xdr:rowOff>177800</xdr:rowOff>
        </xdr:from>
        <xdr:to>
          <xdr:col>13</xdr:col>
          <xdr:colOff>292100</xdr:colOff>
          <xdr:row>14</xdr:row>
          <xdr:rowOff>393700</xdr:rowOff>
        </xdr:to>
        <xdr:sp macro="" textlink="">
          <xdr:nvSpPr>
            <xdr:cNvPr id="21514" name="Button 10" hidden="1">
              <a:extLst>
                <a:ext uri="{63B3BB69-23CF-44E3-9099-C40C66FF867C}">
                  <a14:compatExt spid="_x0000_s21514"/>
                </a:ext>
                <a:ext uri="{FF2B5EF4-FFF2-40B4-BE49-F238E27FC236}">
                  <a16:creationId xmlns:a16="http://schemas.microsoft.com/office/drawing/2014/main" id="{00000000-0008-0000-1600-00000A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25400</xdr:colOff>
          <xdr:row>14</xdr:row>
          <xdr:rowOff>177800</xdr:rowOff>
        </xdr:from>
        <xdr:to>
          <xdr:col>17</xdr:col>
          <xdr:colOff>292100</xdr:colOff>
          <xdr:row>14</xdr:row>
          <xdr:rowOff>393700</xdr:rowOff>
        </xdr:to>
        <xdr:sp macro="" textlink="">
          <xdr:nvSpPr>
            <xdr:cNvPr id="21515" name="Button 11" hidden="1">
              <a:extLst>
                <a:ext uri="{63B3BB69-23CF-44E3-9099-C40C66FF867C}">
                  <a14:compatExt spid="_x0000_s21515"/>
                </a:ext>
                <a:ext uri="{FF2B5EF4-FFF2-40B4-BE49-F238E27FC236}">
                  <a16:creationId xmlns:a16="http://schemas.microsoft.com/office/drawing/2014/main" id="{00000000-0008-0000-1600-00000B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38100</xdr:colOff>
          <xdr:row>14</xdr:row>
          <xdr:rowOff>177800</xdr:rowOff>
        </xdr:from>
        <xdr:to>
          <xdr:col>21</xdr:col>
          <xdr:colOff>317500</xdr:colOff>
          <xdr:row>14</xdr:row>
          <xdr:rowOff>393700</xdr:rowOff>
        </xdr:to>
        <xdr:sp macro="" textlink="">
          <xdr:nvSpPr>
            <xdr:cNvPr id="21516" name="Button 12" hidden="1">
              <a:extLst>
                <a:ext uri="{63B3BB69-23CF-44E3-9099-C40C66FF867C}">
                  <a14:compatExt spid="_x0000_s21516"/>
                </a:ext>
                <a:ext uri="{FF2B5EF4-FFF2-40B4-BE49-F238E27FC236}">
                  <a16:creationId xmlns:a16="http://schemas.microsoft.com/office/drawing/2014/main" id="{00000000-0008-0000-1600-00000C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calculated value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63500</xdr:colOff>
          <xdr:row>14</xdr:row>
          <xdr:rowOff>177800</xdr:rowOff>
        </xdr:from>
        <xdr:to>
          <xdr:col>4</xdr:col>
          <xdr:colOff>25400</xdr:colOff>
          <xdr:row>14</xdr:row>
          <xdr:rowOff>393700</xdr:rowOff>
        </xdr:to>
        <xdr:sp macro="" textlink="">
          <xdr:nvSpPr>
            <xdr:cNvPr id="21517" name="Button 13" hidden="1">
              <a:extLst>
                <a:ext uri="{63B3BB69-23CF-44E3-9099-C40C66FF867C}">
                  <a14:compatExt spid="_x0000_s21517"/>
                </a:ext>
                <a:ext uri="{FF2B5EF4-FFF2-40B4-BE49-F238E27FC236}">
                  <a16:creationId xmlns:a16="http://schemas.microsoft.com/office/drawing/2014/main" id="{00000000-0008-0000-1600-00000D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 1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50800</xdr:colOff>
          <xdr:row>14</xdr:row>
          <xdr:rowOff>177800</xdr:rowOff>
        </xdr:from>
        <xdr:to>
          <xdr:col>8</xdr:col>
          <xdr:colOff>25400</xdr:colOff>
          <xdr:row>14</xdr:row>
          <xdr:rowOff>393700</xdr:rowOff>
        </xdr:to>
        <xdr:sp macro="" textlink="">
          <xdr:nvSpPr>
            <xdr:cNvPr id="21518" name="Button 14" hidden="1">
              <a:extLst>
                <a:ext uri="{63B3BB69-23CF-44E3-9099-C40C66FF867C}">
                  <a14:compatExt spid="_x0000_s21518"/>
                </a:ext>
                <a:ext uri="{FF2B5EF4-FFF2-40B4-BE49-F238E27FC236}">
                  <a16:creationId xmlns:a16="http://schemas.microsoft.com/office/drawing/2014/main" id="{00000000-0008-0000-1600-00000E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 2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25400</xdr:colOff>
          <xdr:row>14</xdr:row>
          <xdr:rowOff>177800</xdr:rowOff>
        </xdr:from>
        <xdr:to>
          <xdr:col>12</xdr:col>
          <xdr:colOff>0</xdr:colOff>
          <xdr:row>14</xdr:row>
          <xdr:rowOff>393700</xdr:rowOff>
        </xdr:to>
        <xdr:sp macro="" textlink="">
          <xdr:nvSpPr>
            <xdr:cNvPr id="21519" name="Button 15" hidden="1">
              <a:extLst>
                <a:ext uri="{63B3BB69-23CF-44E3-9099-C40C66FF867C}">
                  <a14:compatExt spid="_x0000_s21519"/>
                </a:ext>
                <a:ext uri="{FF2B5EF4-FFF2-40B4-BE49-F238E27FC236}">
                  <a16:creationId xmlns:a16="http://schemas.microsoft.com/office/drawing/2014/main" id="{00000000-0008-0000-1600-00000F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 3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25400</xdr:colOff>
          <xdr:row>14</xdr:row>
          <xdr:rowOff>177800</xdr:rowOff>
        </xdr:from>
        <xdr:to>
          <xdr:col>15</xdr:col>
          <xdr:colOff>292100</xdr:colOff>
          <xdr:row>14</xdr:row>
          <xdr:rowOff>393700</xdr:rowOff>
        </xdr:to>
        <xdr:sp macro="" textlink="">
          <xdr:nvSpPr>
            <xdr:cNvPr id="21520" name="Button 16" hidden="1">
              <a:extLst>
                <a:ext uri="{63B3BB69-23CF-44E3-9099-C40C66FF867C}">
                  <a14:compatExt spid="_x0000_s21520"/>
                </a:ext>
                <a:ext uri="{FF2B5EF4-FFF2-40B4-BE49-F238E27FC236}">
                  <a16:creationId xmlns:a16="http://schemas.microsoft.com/office/drawing/2014/main" id="{00000000-0008-0000-1600-000010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 4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8</xdr:col>
          <xdr:colOff>50800</xdr:colOff>
          <xdr:row>14</xdr:row>
          <xdr:rowOff>165100</xdr:rowOff>
        </xdr:from>
        <xdr:to>
          <xdr:col>20</xdr:col>
          <xdr:colOff>25400</xdr:colOff>
          <xdr:row>14</xdr:row>
          <xdr:rowOff>381000</xdr:rowOff>
        </xdr:to>
        <xdr:sp macro="" textlink="">
          <xdr:nvSpPr>
            <xdr:cNvPr id="21521" name="Button 17" hidden="1">
              <a:extLst>
                <a:ext uri="{63B3BB69-23CF-44E3-9099-C40C66FF867C}">
                  <a14:compatExt spid="_x0000_s21521"/>
                </a:ext>
                <a:ext uri="{FF2B5EF4-FFF2-40B4-BE49-F238E27FC236}">
                  <a16:creationId xmlns:a16="http://schemas.microsoft.com/office/drawing/2014/main" id="{00000000-0008-0000-1600-000011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group 5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50800</xdr:colOff>
          <xdr:row>14</xdr:row>
          <xdr:rowOff>482600</xdr:rowOff>
        </xdr:from>
        <xdr:to>
          <xdr:col>4</xdr:col>
          <xdr:colOff>25400</xdr:colOff>
          <xdr:row>14</xdr:row>
          <xdr:rowOff>660400</xdr:rowOff>
        </xdr:to>
        <xdr:sp macro="" textlink="">
          <xdr:nvSpPr>
            <xdr:cNvPr id="21522" name="Button 18" hidden="1">
              <a:extLst>
                <a:ext uri="{63B3BB69-23CF-44E3-9099-C40C66FF867C}">
                  <a14:compatExt spid="_x0000_s21522"/>
                </a:ext>
                <a:ext uri="{FF2B5EF4-FFF2-40B4-BE49-F238E27FC236}">
                  <a16:creationId xmlns:a16="http://schemas.microsoft.com/office/drawing/2014/main" id="{00000000-0008-0000-1600-000012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38100</xdr:colOff>
          <xdr:row>14</xdr:row>
          <xdr:rowOff>482600</xdr:rowOff>
        </xdr:from>
        <xdr:to>
          <xdr:col>12</xdr:col>
          <xdr:colOff>12700</xdr:colOff>
          <xdr:row>14</xdr:row>
          <xdr:rowOff>660400</xdr:rowOff>
        </xdr:to>
        <xdr:sp macro="" textlink="">
          <xdr:nvSpPr>
            <xdr:cNvPr id="21523" name="Button 19" hidden="1">
              <a:extLst>
                <a:ext uri="{63B3BB69-23CF-44E3-9099-C40C66FF867C}">
                  <a14:compatExt spid="_x0000_s21523"/>
                </a:ext>
                <a:ext uri="{FF2B5EF4-FFF2-40B4-BE49-F238E27FC236}">
                  <a16:creationId xmlns:a16="http://schemas.microsoft.com/office/drawing/2014/main" id="{00000000-0008-0000-1600-000013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25400</xdr:colOff>
          <xdr:row>14</xdr:row>
          <xdr:rowOff>482600</xdr:rowOff>
        </xdr:from>
        <xdr:to>
          <xdr:col>16</xdr:col>
          <xdr:colOff>0</xdr:colOff>
          <xdr:row>14</xdr:row>
          <xdr:rowOff>660400</xdr:rowOff>
        </xdr:to>
        <xdr:sp macro="" textlink="">
          <xdr:nvSpPr>
            <xdr:cNvPr id="21524" name="Button 20" hidden="1">
              <a:extLst>
                <a:ext uri="{63B3BB69-23CF-44E3-9099-C40C66FF867C}">
                  <a14:compatExt spid="_x0000_s21524"/>
                </a:ext>
                <a:ext uri="{FF2B5EF4-FFF2-40B4-BE49-F238E27FC236}">
                  <a16:creationId xmlns:a16="http://schemas.microsoft.com/office/drawing/2014/main" id="{00000000-0008-0000-1600-000014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8</xdr:col>
          <xdr:colOff>50800</xdr:colOff>
          <xdr:row>14</xdr:row>
          <xdr:rowOff>482600</xdr:rowOff>
        </xdr:from>
        <xdr:to>
          <xdr:col>20</xdr:col>
          <xdr:colOff>25400</xdr:colOff>
          <xdr:row>14</xdr:row>
          <xdr:rowOff>660400</xdr:rowOff>
        </xdr:to>
        <xdr:sp macro="" textlink="">
          <xdr:nvSpPr>
            <xdr:cNvPr id="21525" name="Button 21" hidden="1">
              <a:extLst>
                <a:ext uri="{63B3BB69-23CF-44E3-9099-C40C66FF867C}">
                  <a14:compatExt spid="_x0000_s21525"/>
                </a:ext>
                <a:ext uri="{FF2B5EF4-FFF2-40B4-BE49-F238E27FC236}">
                  <a16:creationId xmlns:a16="http://schemas.microsoft.com/office/drawing/2014/main" id="{00000000-0008-0000-1600-000015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38100</xdr:colOff>
          <xdr:row>14</xdr:row>
          <xdr:rowOff>482600</xdr:rowOff>
        </xdr:from>
        <xdr:to>
          <xdr:col>8</xdr:col>
          <xdr:colOff>12700</xdr:colOff>
          <xdr:row>14</xdr:row>
          <xdr:rowOff>660400</xdr:rowOff>
        </xdr:to>
        <xdr:sp macro="" textlink="">
          <xdr:nvSpPr>
            <xdr:cNvPr id="21526" name="Button 22" hidden="1">
              <a:extLst>
                <a:ext uri="{63B3BB69-23CF-44E3-9099-C40C66FF867C}">
                  <a14:compatExt spid="_x0000_s21526"/>
                </a:ext>
                <a:ext uri="{FF2B5EF4-FFF2-40B4-BE49-F238E27FC236}">
                  <a16:creationId xmlns:a16="http://schemas.microsoft.com/office/drawing/2014/main" id="{00000000-0008-0000-1600-000016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data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25400</xdr:colOff>
          <xdr:row>14</xdr:row>
          <xdr:rowOff>482600</xdr:rowOff>
        </xdr:from>
        <xdr:to>
          <xdr:col>17</xdr:col>
          <xdr:colOff>304800</xdr:colOff>
          <xdr:row>14</xdr:row>
          <xdr:rowOff>660400</xdr:rowOff>
        </xdr:to>
        <xdr:sp macro="" textlink="">
          <xdr:nvSpPr>
            <xdr:cNvPr id="21527" name="Button 23" hidden="1">
              <a:extLst>
                <a:ext uri="{63B3BB69-23CF-44E3-9099-C40C66FF867C}">
                  <a14:compatExt spid="_x0000_s21527"/>
                </a:ext>
                <a:ext uri="{FF2B5EF4-FFF2-40B4-BE49-F238E27FC236}">
                  <a16:creationId xmlns:a16="http://schemas.microsoft.com/office/drawing/2014/main" id="{00000000-0008-0000-1600-000017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38100</xdr:colOff>
          <xdr:row>14</xdr:row>
          <xdr:rowOff>469900</xdr:rowOff>
        </xdr:from>
        <xdr:to>
          <xdr:col>21</xdr:col>
          <xdr:colOff>317500</xdr:colOff>
          <xdr:row>14</xdr:row>
          <xdr:rowOff>647700</xdr:rowOff>
        </xdr:to>
        <xdr:sp macro="" textlink="">
          <xdr:nvSpPr>
            <xdr:cNvPr id="21528" name="Button 24" hidden="1">
              <a:extLst>
                <a:ext uri="{63B3BB69-23CF-44E3-9099-C40C66FF867C}">
                  <a14:compatExt spid="_x0000_s21528"/>
                </a:ext>
                <a:ext uri="{FF2B5EF4-FFF2-40B4-BE49-F238E27FC236}">
                  <a16:creationId xmlns:a16="http://schemas.microsoft.com/office/drawing/2014/main" id="{00000000-0008-0000-1600-000018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esult 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25400</xdr:colOff>
          <xdr:row>7</xdr:row>
          <xdr:rowOff>152400</xdr:rowOff>
        </xdr:from>
        <xdr:to>
          <xdr:col>18</xdr:col>
          <xdr:colOff>88900</xdr:colOff>
          <xdr:row>8</xdr:row>
          <xdr:rowOff>152400</xdr:rowOff>
        </xdr:to>
        <xdr:sp macro="" textlink="">
          <xdr:nvSpPr>
            <xdr:cNvPr id="21529" name="Button 25" hidden="1">
              <a:extLst>
                <a:ext uri="{63B3BB69-23CF-44E3-9099-C40C66FF867C}">
                  <a14:compatExt spid="_x0000_s21529"/>
                </a:ext>
                <a:ext uri="{FF2B5EF4-FFF2-40B4-BE49-F238E27FC236}">
                  <a16:creationId xmlns:a16="http://schemas.microsoft.com/office/drawing/2014/main" id="{00000000-0008-0000-1600-000019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32004" rIns="27432" bIns="32004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Yu Gothic" charset="-128"/>
                  <a:ea typeface="Yu Gothic" charset="-128"/>
                </a:rPr>
                <a:t>clea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393700</xdr:colOff>
          <xdr:row>14</xdr:row>
          <xdr:rowOff>190500</xdr:rowOff>
        </xdr:from>
        <xdr:to>
          <xdr:col>5</xdr:col>
          <xdr:colOff>558800</xdr:colOff>
          <xdr:row>14</xdr:row>
          <xdr:rowOff>393700</xdr:rowOff>
        </xdr:to>
        <xdr:sp macro="" textlink="">
          <xdr:nvSpPr>
            <xdr:cNvPr id="21530" name="Button 26" hidden="1">
              <a:extLst>
                <a:ext uri="{63B3BB69-23CF-44E3-9099-C40C66FF867C}">
                  <a14:compatExt spid="_x0000_s21530"/>
                </a:ext>
                <a:ext uri="{FF2B5EF4-FFF2-40B4-BE49-F238E27FC236}">
                  <a16:creationId xmlns:a16="http://schemas.microsoft.com/office/drawing/2014/main" id="{00000000-0008-0000-1600-00001A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368300</xdr:colOff>
          <xdr:row>14</xdr:row>
          <xdr:rowOff>177800</xdr:rowOff>
        </xdr:from>
        <xdr:to>
          <xdr:col>9</xdr:col>
          <xdr:colOff>520700</xdr:colOff>
          <xdr:row>14</xdr:row>
          <xdr:rowOff>381000</xdr:rowOff>
        </xdr:to>
        <xdr:sp macro="" textlink="">
          <xdr:nvSpPr>
            <xdr:cNvPr id="21531" name="Button 27" hidden="1">
              <a:extLst>
                <a:ext uri="{63B3BB69-23CF-44E3-9099-C40C66FF867C}">
                  <a14:compatExt spid="_x0000_s21531"/>
                </a:ext>
                <a:ext uri="{FF2B5EF4-FFF2-40B4-BE49-F238E27FC236}">
                  <a16:creationId xmlns:a16="http://schemas.microsoft.com/office/drawing/2014/main" id="{00000000-0008-0000-1600-00001B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317500</xdr:colOff>
          <xdr:row>14</xdr:row>
          <xdr:rowOff>203200</xdr:rowOff>
        </xdr:from>
        <xdr:to>
          <xdr:col>13</xdr:col>
          <xdr:colOff>482600</xdr:colOff>
          <xdr:row>14</xdr:row>
          <xdr:rowOff>406400</xdr:rowOff>
        </xdr:to>
        <xdr:sp macro="" textlink="">
          <xdr:nvSpPr>
            <xdr:cNvPr id="21532" name="Button 28" hidden="1">
              <a:extLst>
                <a:ext uri="{63B3BB69-23CF-44E3-9099-C40C66FF867C}">
                  <a14:compatExt spid="_x0000_s21532"/>
                </a:ext>
                <a:ext uri="{FF2B5EF4-FFF2-40B4-BE49-F238E27FC236}">
                  <a16:creationId xmlns:a16="http://schemas.microsoft.com/office/drawing/2014/main" id="{00000000-0008-0000-1600-00001C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7</xdr:col>
          <xdr:colOff>304800</xdr:colOff>
          <xdr:row>14</xdr:row>
          <xdr:rowOff>190500</xdr:rowOff>
        </xdr:from>
        <xdr:to>
          <xdr:col>17</xdr:col>
          <xdr:colOff>469900</xdr:colOff>
          <xdr:row>14</xdr:row>
          <xdr:rowOff>393700</xdr:rowOff>
        </xdr:to>
        <xdr:sp macro="" textlink="">
          <xdr:nvSpPr>
            <xdr:cNvPr id="21533" name="Button 29" hidden="1">
              <a:extLst>
                <a:ext uri="{63B3BB69-23CF-44E3-9099-C40C66FF867C}">
                  <a14:compatExt spid="_x0000_s21533"/>
                </a:ext>
                <a:ext uri="{FF2B5EF4-FFF2-40B4-BE49-F238E27FC236}">
                  <a16:creationId xmlns:a16="http://schemas.microsoft.com/office/drawing/2014/main" id="{00000000-0008-0000-1600-00001D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1</xdr:col>
          <xdr:colOff>330200</xdr:colOff>
          <xdr:row>14</xdr:row>
          <xdr:rowOff>190500</xdr:rowOff>
        </xdr:from>
        <xdr:to>
          <xdr:col>21</xdr:col>
          <xdr:colOff>495300</xdr:colOff>
          <xdr:row>14</xdr:row>
          <xdr:rowOff>393700</xdr:rowOff>
        </xdr:to>
        <xdr:sp macro="" textlink="">
          <xdr:nvSpPr>
            <xdr:cNvPr id="21534" name="Button 30" hidden="1">
              <a:extLst>
                <a:ext uri="{63B3BB69-23CF-44E3-9099-C40C66FF867C}">
                  <a14:compatExt spid="_x0000_s21534"/>
                </a:ext>
                <a:ext uri="{FF2B5EF4-FFF2-40B4-BE49-F238E27FC236}">
                  <a16:creationId xmlns:a16="http://schemas.microsoft.com/office/drawing/2014/main" id="{00000000-0008-0000-1600-00001E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2860" rIns="27432" bIns="22860" anchor="ctr" upright="1"/>
            <a:lstStyle/>
            <a:p>
              <a:pPr algn="ctr" rtl="0">
                <a:defRPr sz="1000"/>
              </a:pPr>
              <a:r>
                <a:rPr lang="ja-JP" altLang="en-US" sz="1200" b="0" i="0" u="none" strike="noStrike" baseline="0">
                  <a:solidFill>
                    <a:srgbClr val="000000"/>
                  </a:solidFill>
                  <a:latin typeface="Calibri (本文)" charset="0"/>
                </a:rPr>
                <a:t>R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7</xdr:col>
      <xdr:colOff>485775</xdr:colOff>
      <xdr:row>7</xdr:row>
      <xdr:rowOff>0</xdr:rowOff>
    </xdr:from>
    <xdr:to>
      <xdr:col>18</xdr:col>
      <xdr:colOff>161925</xdr:colOff>
      <xdr:row>7</xdr:row>
      <xdr:rowOff>200025</xdr:rowOff>
    </xdr:to>
    <xdr:sp macro="" textlink="">
      <xdr:nvSpPr>
        <xdr:cNvPr id="35" name="SpinButton1" hidden="1">
          <a:extLst>
            <a:ext uri="{63B3BB69-23CF-44E3-9099-C40C66FF867C}">
              <a14:compatExt xmlns:a14="http://schemas.microsoft.com/office/drawing/2010/main" spid="_x0000_s21535"/>
            </a:ext>
            <a:ext uri="{FF2B5EF4-FFF2-40B4-BE49-F238E27FC236}">
              <a16:creationId xmlns:a16="http://schemas.microsoft.com/office/drawing/2014/main" id="{00000000-0008-0000-1600-0000230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8</xdr:col>
      <xdr:colOff>238125</xdr:colOff>
      <xdr:row>8</xdr:row>
      <xdr:rowOff>161925</xdr:rowOff>
    </xdr:from>
    <xdr:to>
      <xdr:col>19</xdr:col>
      <xdr:colOff>171450</xdr:colOff>
      <xdr:row>9</xdr:row>
      <xdr:rowOff>66675</xdr:rowOff>
    </xdr:to>
    <xdr:sp macro="" textlink="">
      <xdr:nvSpPr>
        <xdr:cNvPr id="36" name="ListBox1" hidden="1">
          <a:extLst>
            <a:ext uri="{63B3BB69-23CF-44E3-9099-C40C66FF867C}">
              <a14:compatExt xmlns:a14="http://schemas.microsoft.com/office/drawing/2010/main" spid="_x0000_s21536"/>
            </a:ext>
            <a:ext uri="{FF2B5EF4-FFF2-40B4-BE49-F238E27FC236}">
              <a16:creationId xmlns:a16="http://schemas.microsoft.com/office/drawing/2014/main" id="{00000000-0008-0000-1600-0000240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25400</xdr:colOff>
          <xdr:row>4</xdr:row>
          <xdr:rowOff>25400</xdr:rowOff>
        </xdr:from>
        <xdr:to>
          <xdr:col>17</xdr:col>
          <xdr:colOff>368300</xdr:colOff>
          <xdr:row>6</xdr:row>
          <xdr:rowOff>165100</xdr:rowOff>
        </xdr:to>
        <xdr:sp macro="" textlink="">
          <xdr:nvSpPr>
            <xdr:cNvPr id="21537" name="Button 33" hidden="1">
              <a:extLst>
                <a:ext uri="{63B3BB69-23CF-44E3-9099-C40C66FF867C}">
                  <a14:compatExt spid="_x0000_s21537"/>
                </a:ext>
                <a:ext uri="{FF2B5EF4-FFF2-40B4-BE49-F238E27FC236}">
                  <a16:creationId xmlns:a16="http://schemas.microsoft.com/office/drawing/2014/main" id="{00000000-0008-0000-1600-0000215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1240B29-F687-4F45-9708-019B960494DF}">
                <a14:hiddenLine w="9525">
                  <a:noFill/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universalization</a:t>
              </a:r>
            </a:p>
            <a:p>
              <a:pPr algn="ctr" rtl="0">
                <a:defRPr sz="1000"/>
              </a:pPr>
              <a:r>
                <a:rPr lang="ja-JP" altLang="en-US" sz="900" b="0" i="0" u="none" strike="noStrike" baseline="0">
                  <a:solidFill>
                    <a:srgbClr val="000000"/>
                  </a:solidFill>
                  <a:latin typeface="游ゴシック" charset="-128"/>
                  <a:ea typeface="游ゴシック" charset="-128"/>
                </a:rPr>
                <a:t>Wilcoxon test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7</xdr:col>
      <xdr:colOff>485775</xdr:colOff>
      <xdr:row>7</xdr:row>
      <xdr:rowOff>0</xdr:rowOff>
    </xdr:from>
    <xdr:to>
      <xdr:col>18</xdr:col>
      <xdr:colOff>161925</xdr:colOff>
      <xdr:row>7</xdr:row>
      <xdr:rowOff>200025</xdr:rowOff>
    </xdr:to>
    <xdr:pic>
      <xdr:nvPicPr>
        <xdr:cNvPr id="21535" name="SpinButton1" hidden="1">
          <a:extLst>
            <a:ext uri="{FF2B5EF4-FFF2-40B4-BE49-F238E27FC236}">
              <a16:creationId xmlns:a16="http://schemas.microsoft.com/office/drawing/2014/main" id="{00000000-0008-0000-1600-00001F540000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44375" y="1666875"/>
          <a:ext cx="361950" cy="200025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8</xdr:col>
      <xdr:colOff>238125</xdr:colOff>
      <xdr:row>8</xdr:row>
      <xdr:rowOff>161925</xdr:rowOff>
    </xdr:from>
    <xdr:to>
      <xdr:col>19</xdr:col>
      <xdr:colOff>171450</xdr:colOff>
      <xdr:row>9</xdr:row>
      <xdr:rowOff>57150</xdr:rowOff>
    </xdr:to>
    <xdr:pic>
      <xdr:nvPicPr>
        <xdr:cNvPr id="21536" name="ListBox1" hidden="1">
          <a:extLst>
            <a:ext uri="{FF2B5EF4-FFF2-40B4-BE49-F238E27FC236}">
              <a16:creationId xmlns:a16="http://schemas.microsoft.com/office/drawing/2014/main" id="{00000000-0008-0000-1600-000020540000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82525" y="2066925"/>
          <a:ext cx="619125" cy="142875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2225</cdr:x>
      <cdr:y>0.46382</cdr:y>
    </cdr:from>
    <cdr:to>
      <cdr:x>0.46005</cdr:x>
      <cdr:y>0.54906</cdr:y>
    </cdr:to>
    <cdr:sp macro="" textlink="">
      <cdr:nvSpPr>
        <cdr:cNvPr id="2049" name="テキスト 1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287016" y="967520"/>
          <a:ext cx="115224" cy="1778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</cdr:spPr>
      <cdr:txBody>
        <a:bodyPr xmlns:a="http://schemas.openxmlformats.org/drawingml/2006/main" wrap="none" lIns="18288" tIns="18288" rIns="18288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ja-JP" altLang="en-US" sz="900" b="0" i="0" strike="noStrike">
              <a:solidFill>
                <a:srgbClr val="000000"/>
              </a:solidFill>
              <a:latin typeface="Osaka"/>
            </a:rPr>
            <a:t>   </a:t>
          </a:r>
        </a:p>
      </cdr:txBody>
    </cdr:sp>
  </cdr:relSizeAnchor>
  <cdr:relSizeAnchor xmlns:cdr="http://schemas.openxmlformats.org/drawingml/2006/chartDrawing">
    <cdr:from>
      <cdr:x>0.38505</cdr:x>
      <cdr:y>0.46162</cdr:y>
    </cdr:from>
    <cdr:to>
      <cdr:x>0.49772</cdr:x>
      <cdr:y>0.55126</cdr:y>
    </cdr:to>
    <cdr:sp macro="" textlink="">
      <cdr:nvSpPr>
        <cdr:cNvPr id="2050" name="テキスト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1173636" y="962936"/>
          <a:ext cx="343428" cy="1869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</cdr:spPr>
      <cdr:txBody>
        <a:bodyPr xmlns:a="http://schemas.openxmlformats.org/drawingml/2006/main" wrap="none" lIns="18288" tIns="18288" rIns="18288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ja-JP" altLang="en-US" sz="900" b="0" i="0" strike="noStrike">
              <a:solidFill>
                <a:srgbClr val="000000"/>
              </a:solidFill>
              <a:latin typeface="Osaka"/>
            </a:rPr>
            <a:t>　　　　</a:t>
          </a:r>
        </a:p>
      </cdr:txBody>
    </cdr:sp>
  </cdr:relSizeAnchor>
  <cdr:relSizeAnchor xmlns:cdr="http://schemas.openxmlformats.org/drawingml/2006/chartDrawing">
    <cdr:from>
      <cdr:x>0.68857</cdr:x>
      <cdr:y>0.88136</cdr:y>
    </cdr:from>
    <cdr:to>
      <cdr:x>0.76559</cdr:x>
      <cdr:y>0.97009</cdr:y>
    </cdr:to>
    <cdr:sp macro="" textlink="">
      <cdr:nvSpPr>
        <cdr:cNvPr id="2052" name="テキスト 4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401750" y="2230249"/>
          <a:ext cx="380489" cy="22454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>
          <a:outerShdw dist="35921" dir="2700000" algn="ctr" rotWithShape="0">
            <a:srgbClr val="000000"/>
          </a:outerShdw>
        </a:effectLst>
      </cdr:spPr>
      <cdr:txBody>
        <a:bodyPr xmlns:a="http://schemas.openxmlformats.org/drawingml/2006/main" wrap="none" lIns="18288" tIns="18288" rIns="18288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altLang="ja-JP" sz="900" b="0" i="0" strike="noStrike">
              <a:solidFill>
                <a:srgbClr val="FFFFFF"/>
              </a:solidFill>
              <a:latin typeface="Osaka"/>
            </a:rPr>
            <a:t>weeks</a:t>
          </a:r>
          <a:endParaRPr lang="ja-JP" altLang="en-US" sz="900" b="0" i="0" strike="noStrike">
            <a:solidFill>
              <a:srgbClr val="FFFFFF"/>
            </a:solidFill>
            <a:latin typeface="Osaka"/>
          </a:endParaRPr>
        </a:p>
      </cdr:txBody>
    </cdr:sp>
  </cdr:relSizeAnchor>
  <cdr:relSizeAnchor xmlns:cdr="http://schemas.openxmlformats.org/drawingml/2006/chartDrawing">
    <cdr:from>
      <cdr:x>0.10336</cdr:x>
      <cdr:y>0.14322</cdr:y>
    </cdr:from>
    <cdr:to>
      <cdr:x>0.14255</cdr:x>
      <cdr:y>0.22846</cdr:y>
    </cdr:to>
    <cdr:sp macro="" textlink="">
      <cdr:nvSpPr>
        <cdr:cNvPr id="2053" name="テキスト 5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315032" y="298756"/>
          <a:ext cx="119455" cy="17780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">
          <a:noFill/>
          <a:miter lim="800000"/>
          <a:headEnd/>
          <a:tailEnd/>
        </a:ln>
        <a:effectLst xmlns:a="http://schemas.openxmlformats.org/drawingml/2006/main">
          <a:outerShdw dist="35921" dir="2700000" algn="ctr" rotWithShape="0">
            <a:srgbClr val="000000"/>
          </a:outerShdw>
        </a:effectLst>
      </cdr:spPr>
      <cdr:txBody>
        <a:bodyPr xmlns:a="http://schemas.openxmlformats.org/drawingml/2006/main" wrap="none" lIns="18288" tIns="18288" rIns="18288" bIns="18288" anchor="ctr" upright="1">
          <a:spAutoFit/>
        </a:bodyPr>
        <a:lstStyle xmlns:a="http://schemas.openxmlformats.org/drawingml/2006/main"/>
        <a:p xmlns:a="http://schemas.openxmlformats.org/drawingml/2006/main">
          <a:pPr algn="ctr" rtl="0">
            <a:defRPr sz="1000"/>
          </a:pPr>
          <a:r>
            <a:rPr lang="en-US" altLang="ja-JP" sz="900" b="0" i="0" strike="noStrike">
              <a:solidFill>
                <a:srgbClr val="FFFFFF"/>
              </a:solidFill>
              <a:latin typeface="Osaka"/>
            </a:rPr>
            <a:t>%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/submit/KM%20Flt3%20ITD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/submit/KM%20c-kitV81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APLAN"/>
      <sheetName val="HELP"/>
      <sheetName val="GRAPH"/>
      <sheetName val="MACRO"/>
      <sheetName val="Module1"/>
      <sheetName val="KM Flt3 ITD"/>
    </sheetNames>
    <definedNames>
      <definedName name="DETADEL_1" refersTo="='MACRO'!$A$114"/>
      <definedName name="DETADEL_2" refersTo="='MACRO'!$A$117"/>
      <definedName name="DETADEL_3" refersTo="='MACRO'!$A$120"/>
      <definedName name="DETADEL_4" refersTo="='MACRO'!$A$123"/>
      <definedName name="DETADEL_5" refersTo="='MACRO'!$A$126"/>
      <definedName name="GRAPH_1" refersTo="='MACRO'!$A$164"/>
      <definedName name="GRAPH_2" refersTo="='MACRO'!$A$167"/>
      <definedName name="GRAPH_3" refersTo="='MACRO'!$A$170"/>
      <definedName name="GRAPH_4" refersTo="='MACRO'!$A$173"/>
      <definedName name="GRAPH_5" refersTo="='MACRO'!$A$176"/>
      <definedName name="GRAPH_DEL" refersTo="='MACRO'!$A$277"/>
      <definedName name="HELP" refersTo="='MACRO'!$A$287"/>
      <definedName name="KAPLAN_1" refersTo="='MACRO'!$A$1"/>
      <definedName name="KAPLAN_2" refersTo="='MACRO'!$A$5"/>
      <definedName name="KAPLAN_3" refersTo="='MACRO'!$A$9"/>
      <definedName name="KAPLAN_4" refersTo="='MACRO'!$A$13"/>
      <definedName name="KAPLAN_5" refersTo="='MACRO'!$A$17"/>
      <definedName name="KEKKADEL_1" refersTo="='MACRO'!$A$140"/>
      <definedName name="KEKKADEL_2" refersTo="='MACRO'!$A$143"/>
      <definedName name="KEKKADEL_3" refersTo="='MACRO'!$A$146"/>
      <definedName name="KEKKADEL_4" refersTo="='MACRO'!$A$149"/>
      <definedName name="KEKKADEL_5" refersTo="='MACRO'!$A$152"/>
      <definedName name="RKAPLAN_1" refersTo="='MACRO'!$A$22"/>
      <definedName name="RKAPLAN_2" refersTo="='MACRO'!$A$28"/>
      <definedName name="RKAPLAN_3" refersTo="='MACRO'!$A$34"/>
      <definedName name="RKAPLAN_4" refersTo="='MACRO'!$A$40"/>
      <definedName name="RKAPLAN_5" refersTo="='MACRO'!$A$46"/>
      <definedName name="W_KEKKA_DEL" refersTo="='MACRO'!$A$372"/>
      <definedName name="W_TEST" refersTo="='MACRO'!$A$457"/>
    </definedNames>
    <sheetDataSet>
      <sheetData sheetId="0"/>
      <sheetData sheetId="1"/>
      <sheetData sheetId="2">
        <row r="1">
          <cell r="B1" t="str">
            <v>NS</v>
          </cell>
          <cell r="C1" t="str">
            <v>CPZ</v>
          </cell>
        </row>
        <row r="2">
          <cell r="A2">
            <v>0</v>
          </cell>
          <cell r="B2">
            <v>100</v>
          </cell>
        </row>
        <row r="3">
          <cell r="A3">
            <v>1.1666666666666665</v>
          </cell>
          <cell r="B3">
            <v>100</v>
          </cell>
        </row>
        <row r="4">
          <cell r="A4">
            <v>1.1666666666666665</v>
          </cell>
          <cell r="B4">
            <v>94.117647058823522</v>
          </cell>
        </row>
        <row r="5">
          <cell r="A5">
            <v>1.1666666666666665</v>
          </cell>
          <cell r="B5">
            <v>94.117647058823522</v>
          </cell>
        </row>
        <row r="6">
          <cell r="A6">
            <v>1.1666666666666665</v>
          </cell>
          <cell r="B6">
            <v>94.117647058823522</v>
          </cell>
        </row>
        <row r="7">
          <cell r="A7">
            <v>1.1666666666666665</v>
          </cell>
          <cell r="B7">
            <v>88.235294117647058</v>
          </cell>
        </row>
        <row r="8">
          <cell r="A8">
            <v>1.1666666666666665</v>
          </cell>
          <cell r="B8">
            <v>88.235294117647058</v>
          </cell>
        </row>
        <row r="9">
          <cell r="A9">
            <v>1.1666666666666665</v>
          </cell>
          <cell r="B9">
            <v>88.235294117647058</v>
          </cell>
        </row>
        <row r="10">
          <cell r="A10">
            <v>1.1666666666666665</v>
          </cell>
          <cell r="B10">
            <v>82.35294117647058</v>
          </cell>
        </row>
        <row r="11">
          <cell r="A11">
            <v>1.1666666666666665</v>
          </cell>
          <cell r="B11">
            <v>82.35294117647058</v>
          </cell>
        </row>
        <row r="12">
          <cell r="A12">
            <v>1.1666666666666665</v>
          </cell>
          <cell r="B12">
            <v>82.35294117647058</v>
          </cell>
        </row>
        <row r="13">
          <cell r="A13">
            <v>1.1666666666666665</v>
          </cell>
          <cell r="B13">
            <v>76.470588235294116</v>
          </cell>
        </row>
        <row r="14">
          <cell r="A14">
            <v>1.1666666666666665</v>
          </cell>
          <cell r="B14">
            <v>76.470588235294116</v>
          </cell>
        </row>
        <row r="15">
          <cell r="A15">
            <v>1.1666666666666665</v>
          </cell>
          <cell r="B15">
            <v>76.470588235294116</v>
          </cell>
        </row>
        <row r="16">
          <cell r="A16">
            <v>1.1666666666666665</v>
          </cell>
          <cell r="B16">
            <v>70.588235294117652</v>
          </cell>
        </row>
        <row r="17">
          <cell r="A17">
            <v>1.1666666666666665</v>
          </cell>
          <cell r="B17">
            <v>70.588235294117652</v>
          </cell>
        </row>
        <row r="18">
          <cell r="A18">
            <v>1.1666666666666665</v>
          </cell>
          <cell r="B18">
            <v>70.588235294117652</v>
          </cell>
        </row>
        <row r="19">
          <cell r="A19">
            <v>1.1666666666666665</v>
          </cell>
          <cell r="B19">
            <v>64.705882352941174</v>
          </cell>
        </row>
        <row r="20">
          <cell r="A20">
            <v>1.1666666666666665</v>
          </cell>
          <cell r="B20">
            <v>64.705882352941174</v>
          </cell>
        </row>
        <row r="21">
          <cell r="A21">
            <v>1.1666666666666665</v>
          </cell>
          <cell r="B21">
            <v>64.705882352941174</v>
          </cell>
        </row>
        <row r="22">
          <cell r="A22">
            <v>1.1666666666666665</v>
          </cell>
          <cell r="B22">
            <v>58.82352941176471</v>
          </cell>
        </row>
        <row r="23">
          <cell r="A23">
            <v>1.1666666666666665</v>
          </cell>
          <cell r="B23">
            <v>58.82352941176471</v>
          </cell>
        </row>
        <row r="24">
          <cell r="A24">
            <v>1.1666666666666665</v>
          </cell>
          <cell r="B24">
            <v>58.82352941176471</v>
          </cell>
        </row>
        <row r="25">
          <cell r="A25">
            <v>1.1666666666666665</v>
          </cell>
          <cell r="B25">
            <v>52.941176470588239</v>
          </cell>
        </row>
        <row r="26">
          <cell r="A26">
            <v>1.1666666666666665</v>
          </cell>
          <cell r="B26">
            <v>52.941176470588239</v>
          </cell>
        </row>
        <row r="27">
          <cell r="A27">
            <v>1.25</v>
          </cell>
          <cell r="B27">
            <v>52.941176470588239</v>
          </cell>
        </row>
        <row r="28">
          <cell r="A28">
            <v>1.25</v>
          </cell>
          <cell r="B28">
            <v>47.058823529411761</v>
          </cell>
        </row>
        <row r="29">
          <cell r="A29">
            <v>1.25</v>
          </cell>
          <cell r="B29">
            <v>47.058823529411761</v>
          </cell>
        </row>
        <row r="30">
          <cell r="A30">
            <v>1.25</v>
          </cell>
          <cell r="B30">
            <v>47.058823529411761</v>
          </cell>
        </row>
        <row r="31">
          <cell r="A31">
            <v>1.25</v>
          </cell>
          <cell r="B31">
            <v>41.17647058823529</v>
          </cell>
        </row>
        <row r="32">
          <cell r="A32">
            <v>1.25</v>
          </cell>
          <cell r="B32">
            <v>41.17647058823529</v>
          </cell>
        </row>
        <row r="33">
          <cell r="A33">
            <v>1.25</v>
          </cell>
          <cell r="B33">
            <v>41.17647058823529</v>
          </cell>
        </row>
        <row r="34">
          <cell r="A34">
            <v>1.25</v>
          </cell>
          <cell r="B34">
            <v>35.294117647058819</v>
          </cell>
        </row>
        <row r="35">
          <cell r="A35">
            <v>1.25</v>
          </cell>
          <cell r="B35">
            <v>35.294117647058819</v>
          </cell>
        </row>
        <row r="36">
          <cell r="A36">
            <v>1.25</v>
          </cell>
          <cell r="B36">
            <v>35.294117647058819</v>
          </cell>
        </row>
        <row r="37">
          <cell r="A37">
            <v>1.25</v>
          </cell>
          <cell r="B37">
            <v>29.411764705882355</v>
          </cell>
        </row>
        <row r="38">
          <cell r="A38">
            <v>1.25</v>
          </cell>
          <cell r="B38">
            <v>29.411764705882355</v>
          </cell>
        </row>
        <row r="39">
          <cell r="A39">
            <v>1.25</v>
          </cell>
          <cell r="B39">
            <v>29.411764705882355</v>
          </cell>
        </row>
        <row r="40">
          <cell r="A40">
            <v>1.25</v>
          </cell>
          <cell r="B40">
            <v>23.529411764705884</v>
          </cell>
        </row>
        <row r="41">
          <cell r="A41">
            <v>1.25</v>
          </cell>
          <cell r="B41">
            <v>23.529411764705884</v>
          </cell>
        </row>
        <row r="42">
          <cell r="A42">
            <v>1.25</v>
          </cell>
          <cell r="B42">
            <v>23.529411764705884</v>
          </cell>
        </row>
        <row r="43">
          <cell r="A43">
            <v>1.25</v>
          </cell>
          <cell r="B43">
            <v>17.647058823529413</v>
          </cell>
        </row>
        <row r="44">
          <cell r="A44">
            <v>1.25</v>
          </cell>
          <cell r="B44">
            <v>17.647058823529413</v>
          </cell>
        </row>
        <row r="45">
          <cell r="A45">
            <v>1.25</v>
          </cell>
          <cell r="B45">
            <v>17.647058823529413</v>
          </cell>
        </row>
        <row r="46">
          <cell r="A46">
            <v>1.25</v>
          </cell>
          <cell r="B46">
            <v>11.76470588235294</v>
          </cell>
        </row>
        <row r="47">
          <cell r="A47">
            <v>1.25</v>
          </cell>
          <cell r="B47">
            <v>11.76470588235294</v>
          </cell>
        </row>
        <row r="48">
          <cell r="A48">
            <v>1.25</v>
          </cell>
          <cell r="B48">
            <v>11.76470588235294</v>
          </cell>
        </row>
        <row r="49">
          <cell r="A49">
            <v>1.25</v>
          </cell>
          <cell r="B49">
            <v>5.8823529411764701</v>
          </cell>
        </row>
        <row r="50">
          <cell r="A50">
            <v>1.25</v>
          </cell>
          <cell r="B50">
            <v>5.8823529411764701</v>
          </cell>
        </row>
        <row r="51">
          <cell r="A51">
            <v>1.25</v>
          </cell>
          <cell r="B51">
            <v>5.8823529411764701</v>
          </cell>
        </row>
        <row r="52">
          <cell r="A52">
            <v>1.25</v>
          </cell>
          <cell r="B52">
            <v>0</v>
          </cell>
        </row>
        <row r="53">
          <cell r="A53">
            <v>1.25</v>
          </cell>
          <cell r="B53">
            <v>0</v>
          </cell>
        </row>
        <row r="54">
          <cell r="A54">
            <v>0</v>
          </cell>
          <cell r="C54">
            <v>100</v>
          </cell>
        </row>
        <row r="55">
          <cell r="A55">
            <v>1.5833333333333333</v>
          </cell>
          <cell r="C55">
            <v>100</v>
          </cell>
        </row>
        <row r="56">
          <cell r="A56">
            <v>1.5833333333333333</v>
          </cell>
          <cell r="C56">
            <v>92.307692307692307</v>
          </cell>
        </row>
        <row r="57">
          <cell r="A57">
            <v>1.5833333333333333</v>
          </cell>
          <cell r="C57">
            <v>92.307692307692307</v>
          </cell>
        </row>
        <row r="58">
          <cell r="A58">
            <v>1.5833333333333333</v>
          </cell>
          <cell r="C58">
            <v>92.307692307692307</v>
          </cell>
        </row>
        <row r="59">
          <cell r="A59">
            <v>1.5833333333333333</v>
          </cell>
          <cell r="C59">
            <v>84.615384615384613</v>
          </cell>
        </row>
        <row r="60">
          <cell r="A60">
            <v>1.5833333333333333</v>
          </cell>
          <cell r="C60">
            <v>84.615384615384613</v>
          </cell>
        </row>
        <row r="61">
          <cell r="A61">
            <v>1.5833333333333333</v>
          </cell>
          <cell r="C61">
            <v>84.615384615384613</v>
          </cell>
        </row>
        <row r="62">
          <cell r="A62">
            <v>1.5833333333333333</v>
          </cell>
          <cell r="C62">
            <v>76.92307692307692</v>
          </cell>
        </row>
        <row r="63">
          <cell r="A63">
            <v>1.5833333333333333</v>
          </cell>
          <cell r="C63">
            <v>76.92307692307692</v>
          </cell>
        </row>
        <row r="64">
          <cell r="A64">
            <v>1.5833333333333333</v>
          </cell>
          <cell r="C64">
            <v>76.92307692307692</v>
          </cell>
        </row>
        <row r="65">
          <cell r="A65">
            <v>1.5833333333333333</v>
          </cell>
          <cell r="C65">
            <v>69.230769230769226</v>
          </cell>
        </row>
        <row r="66">
          <cell r="A66">
            <v>1.5833333333333333</v>
          </cell>
          <cell r="C66">
            <v>69.230769230769226</v>
          </cell>
        </row>
        <row r="67">
          <cell r="A67">
            <v>1.6666666666666665</v>
          </cell>
          <cell r="C67">
            <v>69.230769230769226</v>
          </cell>
        </row>
        <row r="68">
          <cell r="A68">
            <v>1.6666666666666665</v>
          </cell>
          <cell r="C68">
            <v>61.538461538461533</v>
          </cell>
        </row>
        <row r="69">
          <cell r="A69">
            <v>1.6666666666666665</v>
          </cell>
          <cell r="C69">
            <v>61.538461538461533</v>
          </cell>
        </row>
        <row r="70">
          <cell r="A70">
            <v>1.6666666666666665</v>
          </cell>
          <cell r="C70">
            <v>61.538461538461533</v>
          </cell>
        </row>
        <row r="71">
          <cell r="A71">
            <v>1.6666666666666665</v>
          </cell>
          <cell r="C71">
            <v>53.846153846153847</v>
          </cell>
        </row>
        <row r="72">
          <cell r="A72">
            <v>1.6666666666666665</v>
          </cell>
          <cell r="C72">
            <v>53.846153846153847</v>
          </cell>
        </row>
        <row r="73">
          <cell r="A73">
            <v>1.6666666666666665</v>
          </cell>
          <cell r="C73">
            <v>53.846153846153847</v>
          </cell>
        </row>
        <row r="74">
          <cell r="A74">
            <v>1.6666666666666665</v>
          </cell>
          <cell r="C74">
            <v>46.153846153846153</v>
          </cell>
        </row>
        <row r="75">
          <cell r="A75">
            <v>1.6666666666666665</v>
          </cell>
          <cell r="C75">
            <v>46.153846153846153</v>
          </cell>
        </row>
        <row r="76">
          <cell r="A76">
            <v>1.6666666666666665</v>
          </cell>
          <cell r="C76">
            <v>46.153846153846153</v>
          </cell>
        </row>
        <row r="77">
          <cell r="A77">
            <v>1.6666666666666665</v>
          </cell>
          <cell r="C77">
            <v>38.46153846153846</v>
          </cell>
        </row>
        <row r="78">
          <cell r="A78">
            <v>1.6666666666666665</v>
          </cell>
          <cell r="C78">
            <v>38.46153846153846</v>
          </cell>
        </row>
        <row r="79">
          <cell r="A79">
            <v>1.6666666666666665</v>
          </cell>
          <cell r="C79">
            <v>38.46153846153846</v>
          </cell>
        </row>
        <row r="80">
          <cell r="A80">
            <v>1.6666666666666665</v>
          </cell>
          <cell r="C80">
            <v>30.76923076923077</v>
          </cell>
        </row>
        <row r="81">
          <cell r="A81">
            <v>1.6666666666666665</v>
          </cell>
          <cell r="C81">
            <v>30.76923076923077</v>
          </cell>
        </row>
        <row r="82">
          <cell r="A82">
            <v>1.75</v>
          </cell>
          <cell r="C82">
            <v>30.76923076923077</v>
          </cell>
        </row>
        <row r="83">
          <cell r="A83">
            <v>1.75</v>
          </cell>
          <cell r="C83">
            <v>23.076923076923077</v>
          </cell>
        </row>
        <row r="84">
          <cell r="A84">
            <v>1.75</v>
          </cell>
          <cell r="C84">
            <v>23.076923076923077</v>
          </cell>
        </row>
        <row r="85">
          <cell r="A85">
            <v>1.8333333333333333</v>
          </cell>
          <cell r="C85">
            <v>23.076923076923077</v>
          </cell>
        </row>
        <row r="86">
          <cell r="A86">
            <v>1.8333333333333333</v>
          </cell>
          <cell r="C86">
            <v>15.384615384615385</v>
          </cell>
        </row>
        <row r="87">
          <cell r="A87">
            <v>1.8333333333333333</v>
          </cell>
          <cell r="C87">
            <v>15.384615384615385</v>
          </cell>
        </row>
        <row r="88">
          <cell r="A88">
            <v>1.9166666666666665</v>
          </cell>
          <cell r="C88">
            <v>15.384615384615385</v>
          </cell>
        </row>
        <row r="89">
          <cell r="A89">
            <v>1.9166666666666665</v>
          </cell>
          <cell r="C89">
            <v>7.6923076923076925</v>
          </cell>
        </row>
        <row r="90">
          <cell r="A90">
            <v>1.9166666666666665</v>
          </cell>
          <cell r="C90">
            <v>7.6923076923076925</v>
          </cell>
        </row>
        <row r="91">
          <cell r="A91">
            <v>3</v>
          </cell>
          <cell r="C91">
            <v>7.6923076923076925</v>
          </cell>
        </row>
        <row r="92">
          <cell r="A92">
            <v>3</v>
          </cell>
          <cell r="C92">
            <v>0</v>
          </cell>
        </row>
        <row r="93">
          <cell r="A93">
            <v>3</v>
          </cell>
          <cell r="C93">
            <v>0</v>
          </cell>
        </row>
      </sheetData>
      <sheetData sheetId="3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APLAN"/>
      <sheetName val="HELP"/>
      <sheetName val="GRAPH"/>
      <sheetName val="MACRO"/>
      <sheetName val="Module1"/>
      <sheetName val="KM c-kitV814"/>
    </sheetNames>
    <definedNames>
      <definedName name="DETADEL_1" refersTo="='MACRO'!$A$114"/>
      <definedName name="DETADEL_2" refersTo="='MACRO'!$A$117"/>
      <definedName name="DETADEL_3" refersTo="='MACRO'!$A$120"/>
      <definedName name="DETADEL_4" refersTo="='MACRO'!$A$123"/>
      <definedName name="DETADEL_5" refersTo="='MACRO'!$A$126"/>
      <definedName name="GRAPH_1" refersTo="='MACRO'!$A$164"/>
      <definedName name="GRAPH_2" refersTo="='MACRO'!$A$167"/>
      <definedName name="GRAPH_3" refersTo="='MACRO'!$A$170"/>
      <definedName name="GRAPH_4" refersTo="='MACRO'!$A$173"/>
      <definedName name="GRAPH_5" refersTo="='MACRO'!$A$176"/>
      <definedName name="GRAPH_DEL" refersTo="='MACRO'!$A$277"/>
      <definedName name="HELP" refersTo="='MACRO'!$A$287"/>
      <definedName name="KAPLAN_1" refersTo="='MACRO'!$A$1"/>
      <definedName name="KAPLAN_2" refersTo="='MACRO'!$A$5"/>
      <definedName name="KAPLAN_3" refersTo="='MACRO'!$A$9"/>
      <definedName name="KAPLAN_4" refersTo="='MACRO'!$A$13"/>
      <definedName name="KAPLAN_5" refersTo="='MACRO'!$A$17"/>
      <definedName name="KEKKADEL_1" refersTo="='MACRO'!$A$140"/>
      <definedName name="KEKKADEL_2" refersTo="='MACRO'!$A$143"/>
      <definedName name="KEKKADEL_3" refersTo="='MACRO'!$A$146"/>
      <definedName name="KEKKADEL_4" refersTo="='MACRO'!$A$149"/>
      <definedName name="KEKKADEL_5" refersTo="='MACRO'!$A$152"/>
      <definedName name="RKAPLAN_1" refersTo="='MACRO'!$A$22"/>
      <definedName name="RKAPLAN_2" refersTo="='MACRO'!$A$28"/>
      <definedName name="RKAPLAN_3" refersTo="='MACRO'!$A$34"/>
      <definedName name="RKAPLAN_4" refersTo="='MACRO'!$A$40"/>
      <definedName name="RKAPLAN_5" refersTo="='MACRO'!$A$46"/>
      <definedName name="W_KEKKA_DEL" refersTo="='MACRO'!$A$372"/>
      <definedName name="W_TEST" refersTo="='MACRO'!$A$457"/>
    </definedNames>
    <sheetDataSet>
      <sheetData sheetId="0" refreshError="1"/>
      <sheetData sheetId="1" refreshError="1"/>
      <sheetData sheetId="2">
        <row r="1">
          <cell r="B1" t="str">
            <v>NS</v>
          </cell>
          <cell r="C1" t="str">
            <v>CPZ</v>
          </cell>
        </row>
        <row r="2">
          <cell r="A2">
            <v>0</v>
          </cell>
          <cell r="B2">
            <v>100</v>
          </cell>
        </row>
        <row r="3">
          <cell r="A3">
            <v>2</v>
          </cell>
          <cell r="B3">
            <v>100</v>
          </cell>
        </row>
        <row r="4">
          <cell r="A4">
            <v>2</v>
          </cell>
          <cell r="B4">
            <v>103</v>
          </cell>
        </row>
        <row r="5">
          <cell r="A5">
            <v>2</v>
          </cell>
          <cell r="B5">
            <v>100</v>
          </cell>
        </row>
        <row r="6">
          <cell r="A6">
            <v>2</v>
          </cell>
          <cell r="B6">
            <v>100</v>
          </cell>
        </row>
        <row r="7">
          <cell r="A7">
            <v>2</v>
          </cell>
          <cell r="B7">
            <v>103</v>
          </cell>
        </row>
        <row r="8">
          <cell r="A8">
            <v>2</v>
          </cell>
          <cell r="B8">
            <v>100</v>
          </cell>
        </row>
        <row r="9">
          <cell r="A9">
            <v>2</v>
          </cell>
          <cell r="B9">
            <v>100</v>
          </cell>
        </row>
        <row r="10">
          <cell r="A10">
            <v>2</v>
          </cell>
          <cell r="B10">
            <v>103</v>
          </cell>
        </row>
        <row r="11">
          <cell r="A11">
            <v>2</v>
          </cell>
          <cell r="B11">
            <v>100</v>
          </cell>
        </row>
        <row r="12">
          <cell r="A12">
            <v>2.1666666666666665</v>
          </cell>
          <cell r="B12">
            <v>100</v>
          </cell>
        </row>
        <row r="13">
          <cell r="A13">
            <v>2.1666666666666665</v>
          </cell>
          <cell r="B13">
            <v>85.714285714285708</v>
          </cell>
        </row>
        <row r="14">
          <cell r="A14">
            <v>2.1666666666666665</v>
          </cell>
          <cell r="B14">
            <v>85.714285714285708</v>
          </cell>
        </row>
        <row r="15">
          <cell r="A15">
            <v>2.25</v>
          </cell>
          <cell r="B15">
            <v>85.714285714285708</v>
          </cell>
        </row>
        <row r="16">
          <cell r="A16">
            <v>2.25</v>
          </cell>
          <cell r="B16">
            <v>71.428571428571431</v>
          </cell>
        </row>
        <row r="17">
          <cell r="A17">
            <v>2.25</v>
          </cell>
          <cell r="B17">
            <v>71.428571428571431</v>
          </cell>
        </row>
        <row r="18">
          <cell r="A18">
            <v>2.333333333333333</v>
          </cell>
          <cell r="B18">
            <v>71.428571428571431</v>
          </cell>
        </row>
        <row r="19">
          <cell r="A19">
            <v>2.333333333333333</v>
          </cell>
          <cell r="B19">
            <v>57.142857142857153</v>
          </cell>
        </row>
        <row r="20">
          <cell r="A20">
            <v>2.333333333333333</v>
          </cell>
          <cell r="B20">
            <v>57.142857142857153</v>
          </cell>
        </row>
        <row r="21">
          <cell r="A21">
            <v>2.333333333333333</v>
          </cell>
          <cell r="B21">
            <v>57.142857142857153</v>
          </cell>
        </row>
        <row r="22">
          <cell r="A22">
            <v>2.333333333333333</v>
          </cell>
          <cell r="B22">
            <v>42.857142857142861</v>
          </cell>
        </row>
        <row r="23">
          <cell r="A23">
            <v>2.333333333333333</v>
          </cell>
          <cell r="B23">
            <v>42.857142857142861</v>
          </cell>
        </row>
        <row r="24">
          <cell r="A24">
            <v>2.333333333333333</v>
          </cell>
          <cell r="B24">
            <v>42.857142857142861</v>
          </cell>
        </row>
        <row r="25">
          <cell r="A25">
            <v>2.333333333333333</v>
          </cell>
          <cell r="B25">
            <v>28.571428571428569</v>
          </cell>
        </row>
        <row r="26">
          <cell r="A26">
            <v>2.333333333333333</v>
          </cell>
          <cell r="B26">
            <v>28.571428571428569</v>
          </cell>
        </row>
        <row r="27">
          <cell r="A27">
            <v>2.333333333333333</v>
          </cell>
          <cell r="B27">
            <v>28.571428571428569</v>
          </cell>
        </row>
        <row r="28">
          <cell r="A28">
            <v>2.333333333333333</v>
          </cell>
          <cell r="B28">
            <v>14.285714285714285</v>
          </cell>
        </row>
        <row r="29">
          <cell r="A29">
            <v>2.333333333333333</v>
          </cell>
          <cell r="B29">
            <v>14.285714285714285</v>
          </cell>
        </row>
        <row r="30">
          <cell r="A30">
            <v>2.333333333333333</v>
          </cell>
          <cell r="B30">
            <v>14.285714285714285</v>
          </cell>
        </row>
        <row r="31">
          <cell r="A31">
            <v>2.333333333333333</v>
          </cell>
          <cell r="B31">
            <v>17.285714285714285</v>
          </cell>
        </row>
        <row r="32">
          <cell r="A32">
            <v>2.333333333333333</v>
          </cell>
          <cell r="B32">
            <v>14.285714285714285</v>
          </cell>
        </row>
        <row r="33">
          <cell r="A33">
            <v>0</v>
          </cell>
          <cell r="C33">
            <v>100</v>
          </cell>
        </row>
        <row r="34">
          <cell r="A34">
            <v>2</v>
          </cell>
          <cell r="C34">
            <v>100</v>
          </cell>
        </row>
        <row r="35">
          <cell r="A35">
            <v>2</v>
          </cell>
          <cell r="C35">
            <v>90</v>
          </cell>
        </row>
        <row r="36">
          <cell r="A36">
            <v>2</v>
          </cell>
          <cell r="C36">
            <v>90</v>
          </cell>
        </row>
        <row r="37">
          <cell r="A37">
            <v>2.25</v>
          </cell>
          <cell r="C37">
            <v>90</v>
          </cell>
        </row>
        <row r="38">
          <cell r="A38">
            <v>2.25</v>
          </cell>
          <cell r="C38">
            <v>93</v>
          </cell>
        </row>
        <row r="39">
          <cell r="A39">
            <v>2.25</v>
          </cell>
          <cell r="C39">
            <v>90</v>
          </cell>
        </row>
        <row r="40">
          <cell r="A40">
            <v>2.333333333333333</v>
          </cell>
          <cell r="C40">
            <v>90</v>
          </cell>
        </row>
        <row r="41">
          <cell r="A41">
            <v>2.333333333333333</v>
          </cell>
          <cell r="C41">
            <v>93</v>
          </cell>
        </row>
        <row r="42">
          <cell r="A42">
            <v>2.333333333333333</v>
          </cell>
          <cell r="C42">
            <v>90</v>
          </cell>
        </row>
        <row r="43">
          <cell r="A43">
            <v>2.333333333333333</v>
          </cell>
          <cell r="C43">
            <v>90</v>
          </cell>
        </row>
        <row r="44">
          <cell r="A44">
            <v>2.333333333333333</v>
          </cell>
          <cell r="C44">
            <v>93</v>
          </cell>
        </row>
        <row r="45">
          <cell r="A45">
            <v>2.333333333333333</v>
          </cell>
          <cell r="C45">
            <v>90</v>
          </cell>
        </row>
        <row r="46">
          <cell r="A46">
            <v>2.6666666666666665</v>
          </cell>
          <cell r="C46">
            <v>90</v>
          </cell>
        </row>
        <row r="47">
          <cell r="A47">
            <v>2.6666666666666665</v>
          </cell>
          <cell r="C47">
            <v>75</v>
          </cell>
        </row>
        <row r="48">
          <cell r="A48">
            <v>2.6666666666666665</v>
          </cell>
          <cell r="C48">
            <v>75</v>
          </cell>
        </row>
        <row r="49">
          <cell r="A49">
            <v>2.9166666666666665</v>
          </cell>
          <cell r="C49">
            <v>75</v>
          </cell>
        </row>
        <row r="50">
          <cell r="A50">
            <v>2.9166666666666665</v>
          </cell>
          <cell r="C50">
            <v>60.000000000000007</v>
          </cell>
        </row>
        <row r="51">
          <cell r="A51">
            <v>2.9166666666666665</v>
          </cell>
          <cell r="C51">
            <v>60.000000000000007</v>
          </cell>
        </row>
        <row r="52">
          <cell r="A52">
            <v>2.9166666666666665</v>
          </cell>
          <cell r="C52">
            <v>60.000000000000007</v>
          </cell>
        </row>
        <row r="53">
          <cell r="A53">
            <v>2.9166666666666665</v>
          </cell>
          <cell r="C53">
            <v>45.000000000000007</v>
          </cell>
        </row>
        <row r="54">
          <cell r="A54">
            <v>2.9166666666666665</v>
          </cell>
          <cell r="C54">
            <v>45.000000000000007</v>
          </cell>
        </row>
        <row r="55">
          <cell r="A55">
            <v>2.9166666666666665</v>
          </cell>
          <cell r="C55">
            <v>45.000000000000007</v>
          </cell>
        </row>
        <row r="56">
          <cell r="A56">
            <v>2.9166666666666665</v>
          </cell>
          <cell r="C56">
            <v>48.000000000000007</v>
          </cell>
        </row>
        <row r="57">
          <cell r="A57">
            <v>2.9166666666666665</v>
          </cell>
          <cell r="C57">
            <v>45.000000000000007</v>
          </cell>
        </row>
        <row r="58">
          <cell r="A58">
            <v>2.9166666666666665</v>
          </cell>
          <cell r="C58">
            <v>45.000000000000007</v>
          </cell>
        </row>
        <row r="59">
          <cell r="A59">
            <v>2.9166666666666665</v>
          </cell>
          <cell r="C59">
            <v>48.000000000000007</v>
          </cell>
        </row>
        <row r="60">
          <cell r="A60">
            <v>2.9166666666666665</v>
          </cell>
          <cell r="C60">
            <v>45.000000000000007</v>
          </cell>
        </row>
        <row r="61">
          <cell r="A61">
            <v>3.083333333333333</v>
          </cell>
          <cell r="C61">
            <v>45.000000000000007</v>
          </cell>
        </row>
        <row r="62">
          <cell r="A62">
            <v>3.083333333333333</v>
          </cell>
          <cell r="C62">
            <v>48.000000000000007</v>
          </cell>
        </row>
        <row r="63">
          <cell r="A63">
            <v>3.083333333333333</v>
          </cell>
          <cell r="C63">
            <v>45.000000000000007</v>
          </cell>
        </row>
      </sheetData>
      <sheetData sheetId="3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3" Type="http://schemas.openxmlformats.org/officeDocument/2006/relationships/ctrlProp" Target="../ctrlProps/ctrlProp11.xml"/><Relationship Id="rId18" Type="http://schemas.openxmlformats.org/officeDocument/2006/relationships/ctrlProp" Target="../ctrlProps/ctrlProp16.xml"/><Relationship Id="rId26" Type="http://schemas.openxmlformats.org/officeDocument/2006/relationships/ctrlProp" Target="../ctrlProps/ctrlProp24.xml"/><Relationship Id="rId3" Type="http://schemas.openxmlformats.org/officeDocument/2006/relationships/ctrlProp" Target="../ctrlProps/ctrlProp1.xml"/><Relationship Id="rId21" Type="http://schemas.openxmlformats.org/officeDocument/2006/relationships/ctrlProp" Target="../ctrlProps/ctrlProp19.xml"/><Relationship Id="rId7" Type="http://schemas.openxmlformats.org/officeDocument/2006/relationships/ctrlProp" Target="../ctrlProps/ctrlProp5.xml"/><Relationship Id="rId12" Type="http://schemas.openxmlformats.org/officeDocument/2006/relationships/ctrlProp" Target="../ctrlProps/ctrlProp10.xml"/><Relationship Id="rId17" Type="http://schemas.openxmlformats.org/officeDocument/2006/relationships/ctrlProp" Target="../ctrlProps/ctrlProp15.xml"/><Relationship Id="rId25" Type="http://schemas.openxmlformats.org/officeDocument/2006/relationships/ctrlProp" Target="../ctrlProps/ctrlProp23.xml"/><Relationship Id="rId33" Type="http://schemas.openxmlformats.org/officeDocument/2006/relationships/ctrlProp" Target="../ctrlProps/ctrlProp31.xml"/><Relationship Id="rId2" Type="http://schemas.openxmlformats.org/officeDocument/2006/relationships/vmlDrawing" Target="../drawings/vmlDrawing1.vml"/><Relationship Id="rId16" Type="http://schemas.openxmlformats.org/officeDocument/2006/relationships/ctrlProp" Target="../ctrlProps/ctrlProp14.xml"/><Relationship Id="rId20" Type="http://schemas.openxmlformats.org/officeDocument/2006/relationships/ctrlProp" Target="../ctrlProps/ctrlProp18.xml"/><Relationship Id="rId29" Type="http://schemas.openxmlformats.org/officeDocument/2006/relationships/ctrlProp" Target="../ctrlProps/ctrlProp27.xml"/><Relationship Id="rId1" Type="http://schemas.openxmlformats.org/officeDocument/2006/relationships/drawing" Target="../drawings/drawing1.xml"/><Relationship Id="rId6" Type="http://schemas.openxmlformats.org/officeDocument/2006/relationships/ctrlProp" Target="../ctrlProps/ctrlProp4.xml"/><Relationship Id="rId11" Type="http://schemas.openxmlformats.org/officeDocument/2006/relationships/ctrlProp" Target="../ctrlProps/ctrlProp9.xml"/><Relationship Id="rId24" Type="http://schemas.openxmlformats.org/officeDocument/2006/relationships/ctrlProp" Target="../ctrlProps/ctrlProp22.xml"/><Relationship Id="rId32" Type="http://schemas.openxmlformats.org/officeDocument/2006/relationships/ctrlProp" Target="../ctrlProps/ctrlProp30.xml"/><Relationship Id="rId5" Type="http://schemas.openxmlformats.org/officeDocument/2006/relationships/ctrlProp" Target="../ctrlProps/ctrlProp3.xml"/><Relationship Id="rId15" Type="http://schemas.openxmlformats.org/officeDocument/2006/relationships/ctrlProp" Target="../ctrlProps/ctrlProp13.xml"/><Relationship Id="rId23" Type="http://schemas.openxmlformats.org/officeDocument/2006/relationships/ctrlProp" Target="../ctrlProps/ctrlProp21.xml"/><Relationship Id="rId28" Type="http://schemas.openxmlformats.org/officeDocument/2006/relationships/ctrlProp" Target="../ctrlProps/ctrlProp26.xml"/><Relationship Id="rId10" Type="http://schemas.openxmlformats.org/officeDocument/2006/relationships/ctrlProp" Target="../ctrlProps/ctrlProp8.xml"/><Relationship Id="rId19" Type="http://schemas.openxmlformats.org/officeDocument/2006/relationships/ctrlProp" Target="../ctrlProps/ctrlProp17.xml"/><Relationship Id="rId31" Type="http://schemas.openxmlformats.org/officeDocument/2006/relationships/ctrlProp" Target="../ctrlProps/ctrlProp29.xml"/><Relationship Id="rId4" Type="http://schemas.openxmlformats.org/officeDocument/2006/relationships/ctrlProp" Target="../ctrlProps/ctrlProp2.xml"/><Relationship Id="rId9" Type="http://schemas.openxmlformats.org/officeDocument/2006/relationships/ctrlProp" Target="../ctrlProps/ctrlProp7.xml"/><Relationship Id="rId14" Type="http://schemas.openxmlformats.org/officeDocument/2006/relationships/ctrlProp" Target="../ctrlProps/ctrlProp12.xml"/><Relationship Id="rId22" Type="http://schemas.openxmlformats.org/officeDocument/2006/relationships/ctrlProp" Target="../ctrlProps/ctrlProp20.xml"/><Relationship Id="rId27" Type="http://schemas.openxmlformats.org/officeDocument/2006/relationships/ctrlProp" Target="../ctrlProps/ctrlProp25.xml"/><Relationship Id="rId30" Type="http://schemas.openxmlformats.org/officeDocument/2006/relationships/ctrlProp" Target="../ctrlProps/ctrlProp28.xml"/><Relationship Id="rId8" Type="http://schemas.openxmlformats.org/officeDocument/2006/relationships/ctrlProp" Target="../ctrlProps/ctrlProp6.xml"/></Relationships>
</file>

<file path=xl/worksheets/_rels/sheet23.xml.rels><?xml version="1.0" encoding="UTF-8" standalone="yes"?>
<Relationships xmlns="http://schemas.openxmlformats.org/package/2006/relationships"><Relationship Id="rId13" Type="http://schemas.openxmlformats.org/officeDocument/2006/relationships/ctrlProp" Target="../ctrlProps/ctrlProp42.xml"/><Relationship Id="rId18" Type="http://schemas.openxmlformats.org/officeDocument/2006/relationships/ctrlProp" Target="../ctrlProps/ctrlProp47.xml"/><Relationship Id="rId26" Type="http://schemas.openxmlformats.org/officeDocument/2006/relationships/ctrlProp" Target="../ctrlProps/ctrlProp55.xml"/><Relationship Id="rId3" Type="http://schemas.openxmlformats.org/officeDocument/2006/relationships/ctrlProp" Target="../ctrlProps/ctrlProp32.xml"/><Relationship Id="rId21" Type="http://schemas.openxmlformats.org/officeDocument/2006/relationships/ctrlProp" Target="../ctrlProps/ctrlProp50.xml"/><Relationship Id="rId7" Type="http://schemas.openxmlformats.org/officeDocument/2006/relationships/ctrlProp" Target="../ctrlProps/ctrlProp36.xml"/><Relationship Id="rId12" Type="http://schemas.openxmlformats.org/officeDocument/2006/relationships/ctrlProp" Target="../ctrlProps/ctrlProp41.xml"/><Relationship Id="rId17" Type="http://schemas.openxmlformats.org/officeDocument/2006/relationships/ctrlProp" Target="../ctrlProps/ctrlProp46.xml"/><Relationship Id="rId25" Type="http://schemas.openxmlformats.org/officeDocument/2006/relationships/ctrlProp" Target="../ctrlProps/ctrlProp54.xml"/><Relationship Id="rId33" Type="http://schemas.openxmlformats.org/officeDocument/2006/relationships/ctrlProp" Target="../ctrlProps/ctrlProp62.xml"/><Relationship Id="rId2" Type="http://schemas.openxmlformats.org/officeDocument/2006/relationships/vmlDrawing" Target="../drawings/vmlDrawing2.vml"/><Relationship Id="rId16" Type="http://schemas.openxmlformats.org/officeDocument/2006/relationships/ctrlProp" Target="../ctrlProps/ctrlProp45.xml"/><Relationship Id="rId20" Type="http://schemas.openxmlformats.org/officeDocument/2006/relationships/ctrlProp" Target="../ctrlProps/ctrlProp49.xml"/><Relationship Id="rId29" Type="http://schemas.openxmlformats.org/officeDocument/2006/relationships/ctrlProp" Target="../ctrlProps/ctrlProp58.xml"/><Relationship Id="rId1" Type="http://schemas.openxmlformats.org/officeDocument/2006/relationships/drawing" Target="../drawings/drawing3.xml"/><Relationship Id="rId6" Type="http://schemas.openxmlformats.org/officeDocument/2006/relationships/ctrlProp" Target="../ctrlProps/ctrlProp35.xml"/><Relationship Id="rId11" Type="http://schemas.openxmlformats.org/officeDocument/2006/relationships/ctrlProp" Target="../ctrlProps/ctrlProp40.xml"/><Relationship Id="rId24" Type="http://schemas.openxmlformats.org/officeDocument/2006/relationships/ctrlProp" Target="../ctrlProps/ctrlProp53.xml"/><Relationship Id="rId32" Type="http://schemas.openxmlformats.org/officeDocument/2006/relationships/ctrlProp" Target="../ctrlProps/ctrlProp61.xml"/><Relationship Id="rId5" Type="http://schemas.openxmlformats.org/officeDocument/2006/relationships/ctrlProp" Target="../ctrlProps/ctrlProp34.xml"/><Relationship Id="rId15" Type="http://schemas.openxmlformats.org/officeDocument/2006/relationships/ctrlProp" Target="../ctrlProps/ctrlProp44.xml"/><Relationship Id="rId23" Type="http://schemas.openxmlformats.org/officeDocument/2006/relationships/ctrlProp" Target="../ctrlProps/ctrlProp52.xml"/><Relationship Id="rId28" Type="http://schemas.openxmlformats.org/officeDocument/2006/relationships/ctrlProp" Target="../ctrlProps/ctrlProp57.xml"/><Relationship Id="rId10" Type="http://schemas.openxmlformats.org/officeDocument/2006/relationships/ctrlProp" Target="../ctrlProps/ctrlProp39.xml"/><Relationship Id="rId19" Type="http://schemas.openxmlformats.org/officeDocument/2006/relationships/ctrlProp" Target="../ctrlProps/ctrlProp48.xml"/><Relationship Id="rId31" Type="http://schemas.openxmlformats.org/officeDocument/2006/relationships/ctrlProp" Target="../ctrlProps/ctrlProp60.xml"/><Relationship Id="rId4" Type="http://schemas.openxmlformats.org/officeDocument/2006/relationships/ctrlProp" Target="../ctrlProps/ctrlProp33.xml"/><Relationship Id="rId9" Type="http://schemas.openxmlformats.org/officeDocument/2006/relationships/ctrlProp" Target="../ctrlProps/ctrlProp38.xml"/><Relationship Id="rId14" Type="http://schemas.openxmlformats.org/officeDocument/2006/relationships/ctrlProp" Target="../ctrlProps/ctrlProp43.xml"/><Relationship Id="rId22" Type="http://schemas.openxmlformats.org/officeDocument/2006/relationships/ctrlProp" Target="../ctrlProps/ctrlProp51.xml"/><Relationship Id="rId27" Type="http://schemas.openxmlformats.org/officeDocument/2006/relationships/ctrlProp" Target="../ctrlProps/ctrlProp56.xml"/><Relationship Id="rId30" Type="http://schemas.openxmlformats.org/officeDocument/2006/relationships/ctrlProp" Target="../ctrlProps/ctrlProp59.xml"/><Relationship Id="rId8" Type="http://schemas.openxmlformats.org/officeDocument/2006/relationships/ctrlProp" Target="../ctrlProps/ctrlProp37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E02E0-9BEA-41AA-A72B-1C412FE6335B}">
  <dimension ref="A1:AD88"/>
  <sheetViews>
    <sheetView topLeftCell="A67" zoomScale="95" zoomScaleNormal="95" workbookViewId="0">
      <selection activeCell="S83" sqref="S83"/>
    </sheetView>
  </sheetViews>
  <sheetFormatPr baseColWidth="10" defaultColWidth="8.83203125" defaultRowHeight="18"/>
  <cols>
    <col min="2" max="2" width="9" style="30"/>
    <col min="13" max="13" width="15.1640625" style="158" customWidth="1"/>
    <col min="14" max="14" width="9" style="30"/>
    <col min="25" max="25" width="13.6640625" customWidth="1"/>
  </cols>
  <sheetData>
    <row r="1" spans="1:30">
      <c r="A1" s="8"/>
      <c r="B1" s="133"/>
      <c r="C1" s="8"/>
      <c r="D1" s="8"/>
      <c r="E1" s="8"/>
      <c r="F1" s="8"/>
      <c r="G1" s="8"/>
      <c r="H1" s="8"/>
      <c r="I1" s="8"/>
      <c r="J1" s="8"/>
      <c r="K1" s="8"/>
      <c r="L1" s="8"/>
      <c r="M1" s="134"/>
      <c r="N1" s="133"/>
      <c r="O1" s="8"/>
      <c r="P1" s="8"/>
      <c r="Q1" s="8"/>
      <c r="R1" s="8"/>
      <c r="S1" s="8"/>
      <c r="T1" s="8"/>
      <c r="U1" s="8"/>
      <c r="V1" s="8"/>
      <c r="W1" s="8"/>
      <c r="X1" s="8"/>
      <c r="Y1" s="131"/>
      <c r="Z1" s="8"/>
      <c r="AA1" s="8"/>
      <c r="AB1" s="8"/>
      <c r="AC1" s="8"/>
      <c r="AD1" s="8"/>
    </row>
    <row r="2" spans="1:30">
      <c r="A2" s="8"/>
      <c r="B2" s="129"/>
      <c r="C2" s="204" t="s">
        <v>155</v>
      </c>
      <c r="D2" s="204"/>
      <c r="E2" s="204"/>
      <c r="F2" s="23"/>
      <c r="G2" s="23"/>
      <c r="H2" s="204" t="s">
        <v>156</v>
      </c>
      <c r="I2" s="204"/>
      <c r="J2" s="204"/>
      <c r="K2" s="23"/>
      <c r="L2" s="23"/>
      <c r="M2" s="129"/>
      <c r="N2" s="129"/>
      <c r="O2" s="204" t="s">
        <v>138</v>
      </c>
      <c r="P2" s="204"/>
      <c r="Q2" s="204"/>
      <c r="R2" s="23"/>
      <c r="S2" s="23"/>
      <c r="T2" s="204" t="s">
        <v>139</v>
      </c>
      <c r="U2" s="204"/>
      <c r="V2" s="204"/>
      <c r="W2" s="23"/>
      <c r="X2" s="23"/>
      <c r="Y2" s="8"/>
      <c r="Z2" s="8"/>
      <c r="AA2" s="8"/>
      <c r="AB2" s="8"/>
      <c r="AC2" s="8"/>
      <c r="AD2" s="8"/>
    </row>
    <row r="3" spans="1:30" s="30" customFormat="1">
      <c r="A3" s="133"/>
      <c r="B3" s="139" t="s">
        <v>134</v>
      </c>
      <c r="C3" s="139" t="s">
        <v>102</v>
      </c>
      <c r="D3" s="139" t="s">
        <v>103</v>
      </c>
      <c r="E3" s="139" t="s">
        <v>135</v>
      </c>
      <c r="F3" s="139" t="s">
        <v>21</v>
      </c>
      <c r="G3" s="139" t="s">
        <v>39</v>
      </c>
      <c r="H3" s="139" t="s">
        <v>102</v>
      </c>
      <c r="I3" s="139" t="s">
        <v>103</v>
      </c>
      <c r="J3" s="139" t="s">
        <v>135</v>
      </c>
      <c r="K3" s="139" t="s">
        <v>21</v>
      </c>
      <c r="L3" s="139" t="s">
        <v>39</v>
      </c>
      <c r="M3" s="139" t="s">
        <v>312</v>
      </c>
      <c r="N3" s="139" t="s">
        <v>134</v>
      </c>
      <c r="O3" s="139" t="s">
        <v>102</v>
      </c>
      <c r="P3" s="139" t="s">
        <v>103</v>
      </c>
      <c r="Q3" s="139" t="s">
        <v>135</v>
      </c>
      <c r="R3" s="139" t="s">
        <v>21</v>
      </c>
      <c r="S3" s="139" t="s">
        <v>39</v>
      </c>
      <c r="T3" s="139" t="s">
        <v>102</v>
      </c>
      <c r="U3" s="139" t="s">
        <v>103</v>
      </c>
      <c r="V3" s="139" t="s">
        <v>135</v>
      </c>
      <c r="W3" s="139" t="s">
        <v>21</v>
      </c>
      <c r="X3" s="139" t="s">
        <v>39</v>
      </c>
      <c r="Y3" s="139" t="s">
        <v>312</v>
      </c>
      <c r="Z3" s="133"/>
      <c r="AA3" s="133"/>
      <c r="AB3" s="133"/>
      <c r="AC3" s="133"/>
      <c r="AD3" s="133"/>
    </row>
    <row r="4" spans="1:30">
      <c r="A4" s="8"/>
      <c r="B4" s="133" t="s">
        <v>102</v>
      </c>
      <c r="C4" s="8">
        <v>18792</v>
      </c>
      <c r="D4" s="8">
        <v>20535</v>
      </c>
      <c r="E4" s="8">
        <v>15355</v>
      </c>
      <c r="F4" s="8"/>
      <c r="G4" s="8"/>
      <c r="H4" s="8">
        <v>19280</v>
      </c>
      <c r="I4" s="8">
        <v>18070</v>
      </c>
      <c r="J4" s="8">
        <v>18070</v>
      </c>
      <c r="K4" s="8"/>
      <c r="L4" s="8"/>
      <c r="M4" s="134"/>
      <c r="N4" s="133" t="s">
        <v>102</v>
      </c>
      <c r="O4" s="8">
        <v>17312</v>
      </c>
      <c r="P4" s="8">
        <v>21270</v>
      </c>
      <c r="Q4" s="8">
        <v>14577.000000000002</v>
      </c>
      <c r="R4" s="8"/>
      <c r="S4" s="8"/>
      <c r="T4" s="8">
        <v>18773</v>
      </c>
      <c r="U4" s="8">
        <v>19109</v>
      </c>
      <c r="V4" s="8">
        <v>20312</v>
      </c>
      <c r="W4" s="8"/>
      <c r="X4" s="8"/>
      <c r="Y4" s="8"/>
      <c r="Z4" s="8"/>
      <c r="AA4" s="8"/>
      <c r="AB4" s="8"/>
      <c r="AC4" s="8"/>
      <c r="AD4" s="8"/>
    </row>
    <row r="5" spans="1:30">
      <c r="A5" s="8"/>
      <c r="B5" s="133" t="s">
        <v>103</v>
      </c>
      <c r="C5" s="8">
        <v>17658</v>
      </c>
      <c r="D5" s="8">
        <v>21161</v>
      </c>
      <c r="E5" s="8">
        <v>16942</v>
      </c>
      <c r="F5" s="8"/>
      <c r="G5" s="8"/>
      <c r="H5" s="8">
        <v>18443</v>
      </c>
      <c r="I5" s="8">
        <v>17918</v>
      </c>
      <c r="J5" s="8">
        <v>17918</v>
      </c>
      <c r="K5" s="8"/>
      <c r="L5" s="8"/>
      <c r="M5" s="134"/>
      <c r="N5" s="133" t="s">
        <v>103</v>
      </c>
      <c r="O5" s="8">
        <v>18506</v>
      </c>
      <c r="P5" s="8">
        <v>20097</v>
      </c>
      <c r="Q5" s="8">
        <v>15751</v>
      </c>
      <c r="R5" s="8"/>
      <c r="S5" s="8"/>
      <c r="T5" s="8">
        <v>20623</v>
      </c>
      <c r="U5" s="8">
        <v>19505</v>
      </c>
      <c r="V5" s="8">
        <v>20973</v>
      </c>
      <c r="W5" s="8"/>
      <c r="X5" s="8"/>
      <c r="Y5" s="8"/>
      <c r="Z5" s="8"/>
      <c r="AA5" s="8"/>
      <c r="AB5" s="8"/>
      <c r="AC5" s="8"/>
      <c r="AD5" s="8"/>
    </row>
    <row r="6" spans="1:30">
      <c r="A6" s="8"/>
      <c r="B6" s="133" t="s">
        <v>135</v>
      </c>
      <c r="C6" s="8">
        <v>17120</v>
      </c>
      <c r="D6" s="8">
        <v>19766</v>
      </c>
      <c r="E6" s="8">
        <v>18590</v>
      </c>
      <c r="F6" s="8"/>
      <c r="G6" s="8"/>
      <c r="H6" s="8">
        <v>18099</v>
      </c>
      <c r="I6" s="8">
        <v>19587</v>
      </c>
      <c r="J6" s="8">
        <v>19587</v>
      </c>
      <c r="K6" s="8"/>
      <c r="L6" s="8"/>
      <c r="M6" s="134"/>
      <c r="N6" s="133" t="s">
        <v>135</v>
      </c>
      <c r="O6" s="8">
        <v>17698</v>
      </c>
      <c r="P6" s="8">
        <v>20564</v>
      </c>
      <c r="Q6" s="8">
        <v>16907</v>
      </c>
      <c r="R6" s="8"/>
      <c r="S6" s="8"/>
      <c r="T6" s="8">
        <v>19068</v>
      </c>
      <c r="U6" s="8">
        <v>20162</v>
      </c>
      <c r="V6" s="8">
        <v>20756</v>
      </c>
      <c r="W6" s="8"/>
      <c r="X6" s="8"/>
      <c r="Y6" s="8"/>
      <c r="Z6" s="8"/>
      <c r="AA6" s="8"/>
      <c r="AB6" s="8"/>
      <c r="AC6" s="8"/>
      <c r="AD6" s="8"/>
    </row>
    <row r="7" spans="1:30">
      <c r="A7" s="8"/>
      <c r="B7" s="133" t="s">
        <v>21</v>
      </c>
      <c r="C7" s="8">
        <v>17856.666666666668</v>
      </c>
      <c r="D7" s="8">
        <v>20487.333333333332</v>
      </c>
      <c r="E7" s="8">
        <v>16962.333333333332</v>
      </c>
      <c r="F7" s="8"/>
      <c r="G7" s="8"/>
      <c r="H7" s="8">
        <v>18607.333333333332</v>
      </c>
      <c r="I7" s="8">
        <v>18525</v>
      </c>
      <c r="J7" s="8">
        <v>18525</v>
      </c>
      <c r="K7" s="8"/>
      <c r="L7" s="8"/>
      <c r="M7" s="134"/>
      <c r="N7" s="133" t="s">
        <v>21</v>
      </c>
      <c r="O7" s="8">
        <v>17838.666666666668</v>
      </c>
      <c r="P7" s="8">
        <v>20643.666666666668</v>
      </c>
      <c r="Q7" s="8">
        <v>15745</v>
      </c>
      <c r="R7" s="8"/>
      <c r="S7" s="8"/>
      <c r="T7" s="8">
        <v>19488</v>
      </c>
      <c r="U7" s="8">
        <v>19592</v>
      </c>
      <c r="V7" s="8">
        <v>20680.333333333332</v>
      </c>
      <c r="W7" s="8"/>
      <c r="X7" s="8"/>
      <c r="Y7" s="8"/>
      <c r="Z7" s="8"/>
      <c r="AA7" s="8"/>
      <c r="AB7" s="8"/>
      <c r="AC7" s="8"/>
      <c r="AD7" s="8"/>
    </row>
    <row r="8" spans="1:30" s="30" customFormat="1">
      <c r="A8" s="133"/>
      <c r="B8" s="132" t="s">
        <v>50</v>
      </c>
      <c r="C8" s="132" t="s">
        <v>102</v>
      </c>
      <c r="D8" s="132" t="s">
        <v>103</v>
      </c>
      <c r="E8" s="132" t="s">
        <v>135</v>
      </c>
      <c r="F8" s="132" t="s">
        <v>21</v>
      </c>
      <c r="G8" s="132" t="s">
        <v>39</v>
      </c>
      <c r="H8" s="132" t="s">
        <v>102</v>
      </c>
      <c r="I8" s="132" t="s">
        <v>103</v>
      </c>
      <c r="J8" s="132" t="s">
        <v>135</v>
      </c>
      <c r="K8" s="132" t="s">
        <v>21</v>
      </c>
      <c r="L8" s="132" t="s">
        <v>39</v>
      </c>
      <c r="M8" s="132"/>
      <c r="N8" s="132" t="s">
        <v>50</v>
      </c>
      <c r="O8" s="132" t="s">
        <v>102</v>
      </c>
      <c r="P8" s="132" t="s">
        <v>103</v>
      </c>
      <c r="Q8" s="132" t="s">
        <v>135</v>
      </c>
      <c r="R8" s="132" t="s">
        <v>21</v>
      </c>
      <c r="S8" s="132" t="s">
        <v>39</v>
      </c>
      <c r="T8" s="132" t="s">
        <v>102</v>
      </c>
      <c r="U8" s="132" t="s">
        <v>103</v>
      </c>
      <c r="V8" s="132" t="s">
        <v>135</v>
      </c>
      <c r="W8" s="132" t="s">
        <v>21</v>
      </c>
      <c r="X8" s="132" t="s">
        <v>39</v>
      </c>
      <c r="Y8" s="133"/>
      <c r="Z8" s="133"/>
      <c r="AA8" s="133"/>
      <c r="AB8" s="133"/>
      <c r="AC8" s="133"/>
      <c r="AD8" s="133"/>
    </row>
    <row r="9" spans="1:30">
      <c r="A9" s="8"/>
      <c r="B9" s="133" t="s">
        <v>102</v>
      </c>
      <c r="C9" s="8">
        <v>384163</v>
      </c>
      <c r="D9" s="8">
        <v>438042</v>
      </c>
      <c r="E9" s="8">
        <v>386493</v>
      </c>
      <c r="F9" s="8"/>
      <c r="G9" s="8"/>
      <c r="H9" s="8">
        <v>354902</v>
      </c>
      <c r="I9" s="8">
        <v>394426</v>
      </c>
      <c r="J9" s="8">
        <v>394426</v>
      </c>
      <c r="K9" s="8"/>
      <c r="L9" s="8"/>
      <c r="M9" s="134"/>
      <c r="N9" s="133" t="s">
        <v>102</v>
      </c>
      <c r="O9" s="8">
        <v>250107.00000000003</v>
      </c>
      <c r="P9" s="8">
        <v>256689</v>
      </c>
      <c r="Q9" s="8">
        <v>350378</v>
      </c>
      <c r="R9" s="8"/>
      <c r="S9" s="8"/>
      <c r="T9" s="8">
        <v>183173</v>
      </c>
      <c r="U9" s="8">
        <v>184374</v>
      </c>
      <c r="V9" s="8">
        <v>433595</v>
      </c>
      <c r="W9" s="8"/>
      <c r="X9" s="8"/>
      <c r="Y9" s="8"/>
      <c r="Z9" s="8"/>
      <c r="AA9" s="8"/>
      <c r="AB9" s="8"/>
      <c r="AC9" s="8"/>
      <c r="AD9" s="8"/>
    </row>
    <row r="10" spans="1:30">
      <c r="A10" s="8"/>
      <c r="B10" s="133" t="s">
        <v>103</v>
      </c>
      <c r="C10" s="8">
        <v>261860</v>
      </c>
      <c r="D10" s="8">
        <v>414147.99999999994</v>
      </c>
      <c r="E10" s="8">
        <v>369721</v>
      </c>
      <c r="F10" s="8"/>
      <c r="G10" s="8"/>
      <c r="H10" s="8">
        <v>381607</v>
      </c>
      <c r="I10" s="8">
        <v>329706</v>
      </c>
      <c r="J10" s="8">
        <v>329706</v>
      </c>
      <c r="K10" s="8"/>
      <c r="L10" s="8"/>
      <c r="M10" s="134"/>
      <c r="N10" s="133" t="s">
        <v>103</v>
      </c>
      <c r="O10" s="8">
        <v>223691</v>
      </c>
      <c r="P10" s="8">
        <v>238244</v>
      </c>
      <c r="Q10" s="8">
        <v>429131.00000000006</v>
      </c>
      <c r="R10" s="8"/>
      <c r="S10" s="8"/>
      <c r="T10" s="8">
        <v>158071</v>
      </c>
      <c r="U10" s="8">
        <v>206280.00000000003</v>
      </c>
      <c r="V10" s="8">
        <v>460572</v>
      </c>
      <c r="W10" s="8"/>
      <c r="X10" s="8"/>
      <c r="Y10" s="8"/>
      <c r="Z10" s="8"/>
      <c r="AA10" s="8"/>
      <c r="AB10" s="8"/>
      <c r="AC10" s="8"/>
      <c r="AD10" s="8"/>
    </row>
    <row r="11" spans="1:30">
      <c r="A11" s="8"/>
      <c r="B11" s="133" t="s">
        <v>135</v>
      </c>
      <c r="C11" s="8">
        <v>270355</v>
      </c>
      <c r="D11" s="8">
        <v>318190</v>
      </c>
      <c r="E11" s="8">
        <v>360710</v>
      </c>
      <c r="F11" s="8"/>
      <c r="G11" s="8"/>
      <c r="H11" s="8">
        <v>255133</v>
      </c>
      <c r="I11" s="8">
        <v>323898</v>
      </c>
      <c r="J11" s="8">
        <v>323898</v>
      </c>
      <c r="K11" s="8"/>
      <c r="L11" s="8"/>
      <c r="M11" s="134"/>
      <c r="N11" s="133" t="s">
        <v>135</v>
      </c>
      <c r="O11" s="8"/>
      <c r="P11" s="8">
        <v>252848</v>
      </c>
      <c r="Q11" s="8">
        <v>363353</v>
      </c>
      <c r="R11" s="8"/>
      <c r="S11" s="8"/>
      <c r="T11" s="8">
        <v>134736</v>
      </c>
      <c r="U11" s="8">
        <v>182324</v>
      </c>
      <c r="V11" s="8">
        <v>450171</v>
      </c>
      <c r="W11" s="8"/>
      <c r="X11" s="8"/>
      <c r="Y11" s="8"/>
      <c r="Z11" s="8"/>
      <c r="AA11" s="8"/>
      <c r="AB11" s="8"/>
      <c r="AC11" s="8"/>
      <c r="AD11" s="8"/>
    </row>
    <row r="12" spans="1:30">
      <c r="A12" s="8"/>
      <c r="B12" s="133" t="s">
        <v>21</v>
      </c>
      <c r="C12" s="8">
        <v>305459.33333333331</v>
      </c>
      <c r="D12" s="8">
        <v>390126.66666666669</v>
      </c>
      <c r="E12" s="8">
        <v>372308</v>
      </c>
      <c r="F12" s="8"/>
      <c r="G12" s="8"/>
      <c r="H12" s="8">
        <v>330547.33333333331</v>
      </c>
      <c r="I12" s="8">
        <v>349343.33333333331</v>
      </c>
      <c r="J12" s="8">
        <v>349343.33333333331</v>
      </c>
      <c r="K12" s="8"/>
      <c r="L12" s="8"/>
      <c r="M12" s="134"/>
      <c r="N12" s="133" t="s">
        <v>21</v>
      </c>
      <c r="O12" s="8">
        <v>236899</v>
      </c>
      <c r="P12" s="8">
        <v>249260.33333333334</v>
      </c>
      <c r="Q12" s="8">
        <v>380954</v>
      </c>
      <c r="R12" s="8"/>
      <c r="S12" s="8"/>
      <c r="T12" s="8">
        <v>158660</v>
      </c>
      <c r="U12" s="8">
        <v>190992.66666666666</v>
      </c>
      <c r="V12" s="8">
        <v>448112.66666666669</v>
      </c>
      <c r="W12" s="8"/>
      <c r="X12" s="8"/>
      <c r="Y12" s="8"/>
      <c r="Z12" s="8"/>
      <c r="AA12" s="8"/>
      <c r="AB12" s="8"/>
      <c r="AC12" s="8"/>
      <c r="AD12" s="8"/>
    </row>
    <row r="13" spans="1:30">
      <c r="A13" s="8"/>
      <c r="B13" s="133" t="s">
        <v>23</v>
      </c>
      <c r="C13" s="8">
        <v>19.161693844531289</v>
      </c>
      <c r="D13" s="8">
        <v>21.199152563523228</v>
      </c>
      <c r="E13" s="8">
        <v>29.214085646132069</v>
      </c>
      <c r="F13" s="8">
        <f>AVERAGE(C13:E13)</f>
        <v>23.191644018062192</v>
      </c>
      <c r="G13" s="8">
        <f>_xlfn.STDEV.P(C13:E13)/SQRT(COUNT(C13:E13))</f>
        <v>2.5051130770899106</v>
      </c>
      <c r="H13" s="8">
        <v>19.861389772489723</v>
      </c>
      <c r="I13" s="8">
        <v>24.988433132126609</v>
      </c>
      <c r="J13" s="8">
        <v>24.988433132126609</v>
      </c>
      <c r="K13" s="8">
        <f>AVERAGE(H13:J13)</f>
        <v>23.279418678914311</v>
      </c>
      <c r="L13" s="8">
        <f>_xlfn.STDEV.P(H13:J13)/SQRT(COUNT(H13:J13))</f>
        <v>1.3954044578039229</v>
      </c>
      <c r="M13" s="134"/>
      <c r="N13" s="133" t="s">
        <v>23</v>
      </c>
      <c r="O13" s="8">
        <v>14.844912071405243</v>
      </c>
      <c r="P13" s="8">
        <v>13.392758355944608</v>
      </c>
      <c r="Q13" s="8">
        <v>19.530664687045615</v>
      </c>
      <c r="R13" s="8">
        <f>AVERAGE(O13:Q13)</f>
        <v>15.922778371465157</v>
      </c>
      <c r="S13" s="8">
        <f>_xlfn.STDEV.P(O13:Q13)/SQRT(COUNT(O13:Q13))</f>
        <v>1.5121596295031567</v>
      </c>
      <c r="T13" s="8">
        <v>9.0114025202528616</v>
      </c>
      <c r="U13" s="8">
        <v>10.813226359420307</v>
      </c>
      <c r="V13" s="8">
        <v>17.247419158803567</v>
      </c>
      <c r="W13" s="8">
        <f>AVERAGE(T13:V13)</f>
        <v>12.357349346158912</v>
      </c>
      <c r="X13" s="8">
        <f>_xlfn.STDEV.P(T13:V13)/SQRT(COUNT(T13:V13))</f>
        <v>2.0410361946952302</v>
      </c>
      <c r="Y13" s="8"/>
      <c r="Z13" s="8"/>
      <c r="AA13" s="8"/>
      <c r="AB13" s="8"/>
      <c r="AC13" s="8"/>
      <c r="AD13" s="8"/>
    </row>
    <row r="14" spans="1:30" s="30" customFormat="1">
      <c r="A14" s="133"/>
      <c r="B14" s="132" t="s">
        <v>51</v>
      </c>
      <c r="C14" s="132" t="s">
        <v>102</v>
      </c>
      <c r="D14" s="132" t="s">
        <v>103</v>
      </c>
      <c r="E14" s="132" t="s">
        <v>135</v>
      </c>
      <c r="F14" s="132" t="s">
        <v>21</v>
      </c>
      <c r="G14" s="132" t="s">
        <v>39</v>
      </c>
      <c r="H14" s="132" t="s">
        <v>102</v>
      </c>
      <c r="I14" s="132" t="s">
        <v>103</v>
      </c>
      <c r="J14" s="132" t="s">
        <v>135</v>
      </c>
      <c r="K14" s="132" t="s">
        <v>21</v>
      </c>
      <c r="L14" s="132" t="s">
        <v>39</v>
      </c>
      <c r="M14" s="132"/>
      <c r="N14" s="132" t="s">
        <v>51</v>
      </c>
      <c r="O14" s="132" t="s">
        <v>102</v>
      </c>
      <c r="P14" s="132" t="s">
        <v>103</v>
      </c>
      <c r="Q14" s="132" t="s">
        <v>135</v>
      </c>
      <c r="R14" s="132" t="s">
        <v>21</v>
      </c>
      <c r="S14" s="132" t="s">
        <v>39</v>
      </c>
      <c r="T14" s="132" t="s">
        <v>102</v>
      </c>
      <c r="U14" s="132" t="s">
        <v>103</v>
      </c>
      <c r="V14" s="132" t="s">
        <v>135</v>
      </c>
      <c r="W14" s="132" t="s">
        <v>21</v>
      </c>
      <c r="X14" s="132" t="s">
        <v>39</v>
      </c>
      <c r="Y14" s="133"/>
      <c r="Z14" s="133"/>
      <c r="AA14" s="133"/>
      <c r="AB14" s="133"/>
      <c r="AC14" s="133"/>
      <c r="AD14" s="133"/>
    </row>
    <row r="15" spans="1:30">
      <c r="A15" s="8"/>
      <c r="B15" s="133" t="s">
        <v>102</v>
      </c>
      <c r="C15" s="8">
        <v>1453163</v>
      </c>
      <c r="D15" s="8"/>
      <c r="E15" s="8">
        <v>1215805</v>
      </c>
      <c r="F15" s="8"/>
      <c r="G15" s="8"/>
      <c r="H15" s="8">
        <v>1210554</v>
      </c>
      <c r="I15" s="8">
        <v>1185509</v>
      </c>
      <c r="J15" s="8">
        <v>1185509</v>
      </c>
      <c r="K15" s="8"/>
      <c r="L15" s="8"/>
      <c r="M15" s="134"/>
      <c r="N15" s="133" t="s">
        <v>102</v>
      </c>
      <c r="O15" s="8">
        <v>796670</v>
      </c>
      <c r="P15" s="8">
        <v>827256</v>
      </c>
      <c r="Q15" s="8"/>
      <c r="R15" s="8"/>
      <c r="S15" s="8"/>
      <c r="T15" s="8">
        <v>499557</v>
      </c>
      <c r="U15" s="8">
        <v>654732</v>
      </c>
      <c r="V15" s="8">
        <v>801083</v>
      </c>
      <c r="W15" s="8"/>
      <c r="X15" s="8"/>
      <c r="Y15" s="8"/>
      <c r="Z15" s="8"/>
      <c r="AA15" s="8"/>
      <c r="AB15" s="8"/>
      <c r="AC15" s="8"/>
      <c r="AD15" s="8"/>
    </row>
    <row r="16" spans="1:30">
      <c r="A16" s="8"/>
      <c r="B16" s="133" t="s">
        <v>103</v>
      </c>
      <c r="C16" s="8">
        <v>1213465</v>
      </c>
      <c r="D16" s="8">
        <v>1102320</v>
      </c>
      <c r="E16" s="8">
        <v>1613221</v>
      </c>
      <c r="F16" s="8"/>
      <c r="G16" s="8"/>
      <c r="H16" s="8">
        <v>1194045</v>
      </c>
      <c r="I16" s="8">
        <v>1361039</v>
      </c>
      <c r="J16" s="8">
        <v>1361039</v>
      </c>
      <c r="K16" s="8"/>
      <c r="L16" s="8"/>
      <c r="M16" s="134"/>
      <c r="N16" s="133" t="s">
        <v>103</v>
      </c>
      <c r="O16" s="8">
        <v>754196</v>
      </c>
      <c r="P16" s="8">
        <v>850099</v>
      </c>
      <c r="Q16" s="8">
        <v>1472075</v>
      </c>
      <c r="R16" s="8"/>
      <c r="S16" s="8"/>
      <c r="T16" s="8">
        <v>536291</v>
      </c>
      <c r="U16" s="8">
        <v>714899</v>
      </c>
      <c r="V16" s="8">
        <v>1680320</v>
      </c>
      <c r="W16" s="8"/>
      <c r="X16" s="8"/>
      <c r="Y16" s="8"/>
      <c r="Z16" s="8"/>
      <c r="AA16" s="8"/>
      <c r="AB16" s="8"/>
      <c r="AC16" s="8"/>
      <c r="AD16" s="8"/>
    </row>
    <row r="17" spans="1:30">
      <c r="A17" s="8"/>
      <c r="B17" s="133" t="s">
        <v>135</v>
      </c>
      <c r="C17" s="8">
        <v>1280293</v>
      </c>
      <c r="D17" s="8">
        <v>1319263</v>
      </c>
      <c r="E17" s="8">
        <v>1191282</v>
      </c>
      <c r="F17" s="8"/>
      <c r="G17" s="8"/>
      <c r="H17" s="8">
        <v>1452524</v>
      </c>
      <c r="I17" s="8">
        <v>1326654</v>
      </c>
      <c r="J17" s="8">
        <v>1326654</v>
      </c>
      <c r="K17" s="8"/>
      <c r="L17" s="8"/>
      <c r="M17" s="134"/>
      <c r="N17" s="133" t="s">
        <v>135</v>
      </c>
      <c r="O17" s="8">
        <v>805431</v>
      </c>
      <c r="P17" s="8">
        <v>808334</v>
      </c>
      <c r="Q17" s="8">
        <v>1165806</v>
      </c>
      <c r="R17" s="8"/>
      <c r="S17" s="8"/>
      <c r="T17" s="8">
        <v>509715</v>
      </c>
      <c r="U17" s="8">
        <v>902284</v>
      </c>
      <c r="V17" s="8">
        <v>1130494</v>
      </c>
      <c r="W17" s="8"/>
      <c r="X17" s="8"/>
      <c r="Y17" s="8"/>
      <c r="Z17" s="8"/>
      <c r="AA17" s="8"/>
      <c r="AB17" s="8"/>
      <c r="AC17" s="8"/>
      <c r="AD17" s="8"/>
    </row>
    <row r="18" spans="1:30">
      <c r="A18" s="8"/>
      <c r="B18" s="133" t="s">
        <v>21</v>
      </c>
      <c r="C18" s="8">
        <v>1315640.3333333333</v>
      </c>
      <c r="D18" s="8">
        <v>1210791.5</v>
      </c>
      <c r="E18" s="8">
        <v>1340102.6666666667</v>
      </c>
      <c r="F18" s="8"/>
      <c r="G18" s="8"/>
      <c r="H18" s="8">
        <v>1285707.6666666667</v>
      </c>
      <c r="I18" s="8">
        <v>1291067.3333333333</v>
      </c>
      <c r="J18" s="8">
        <v>1291067.3333333333</v>
      </c>
      <c r="K18" s="8"/>
      <c r="L18" s="8"/>
      <c r="M18" s="134"/>
      <c r="N18" s="133" t="s">
        <v>21</v>
      </c>
      <c r="O18" s="8">
        <v>785432.33333333337</v>
      </c>
      <c r="P18" s="8">
        <v>828563</v>
      </c>
      <c r="Q18" s="8">
        <v>1318940.5</v>
      </c>
      <c r="R18" s="8"/>
      <c r="S18" s="8"/>
      <c r="T18" s="8">
        <v>515187.66666666669</v>
      </c>
      <c r="U18" s="8">
        <v>757305</v>
      </c>
      <c r="V18" s="8">
        <v>1203965.6666666667</v>
      </c>
      <c r="W18" s="8"/>
      <c r="X18" s="8"/>
      <c r="Y18" s="8"/>
      <c r="Z18" s="8"/>
      <c r="AA18" s="8"/>
      <c r="AB18" s="8"/>
      <c r="AC18" s="8"/>
      <c r="AD18" s="8"/>
    </row>
    <row r="19" spans="1:30">
      <c r="A19" s="8"/>
      <c r="B19" s="133" t="s">
        <v>23</v>
      </c>
      <c r="C19" s="8">
        <v>86.315887325236403</v>
      </c>
      <c r="D19" s="8">
        <v>68.670774666057653</v>
      </c>
      <c r="E19" s="8">
        <v>90.528046681126895</v>
      </c>
      <c r="F19" s="8">
        <f t="shared" ref="F19" si="0">AVERAGE(C19:E19)</f>
        <v>81.838236224140317</v>
      </c>
      <c r="G19" s="8">
        <f t="shared" ref="G19" si="1">_xlfn.STDEV.P(C19:E19)/SQRT(COUNT(C19:E19))</f>
        <v>5.4665061871270062</v>
      </c>
      <c r="H19" s="8">
        <v>80.741595504580857</v>
      </c>
      <c r="I19" s="8">
        <v>79.520921152010843</v>
      </c>
      <c r="J19" s="8">
        <v>79.520921152010843</v>
      </c>
      <c r="K19" s="8">
        <f t="shared" ref="K19" si="2">AVERAGE(H19:J19)</f>
        <v>79.927812602867505</v>
      </c>
      <c r="L19" s="8">
        <f t="shared" ref="L19" si="3">_xlfn.STDEV.P(H19:J19)/SQRT(COUNT(H19:J19))</f>
        <v>0.33222547843319422</v>
      </c>
      <c r="M19" s="162" t="s">
        <v>314</v>
      </c>
      <c r="N19" s="133" t="s">
        <v>23</v>
      </c>
      <c r="O19" s="8">
        <v>51.412604621431051</v>
      </c>
      <c r="P19" s="8">
        <v>46.501988688942582</v>
      </c>
      <c r="Q19" s="8">
        <v>64.418360283554946</v>
      </c>
      <c r="R19" s="8">
        <f t="shared" ref="R19" si="4">AVERAGE(O19:Q19)</f>
        <v>54.110984531309526</v>
      </c>
      <c r="S19" s="8">
        <f t="shared" ref="S19" si="5">_xlfn.STDEV.P(O19:Q19)/SQRT(COUNT(O19:Q19))</f>
        <v>4.3642495443110141</v>
      </c>
      <c r="T19" s="8">
        <v>30.576265594098999</v>
      </c>
      <c r="U19" s="8">
        <v>44.876629175233447</v>
      </c>
      <c r="V19" s="8">
        <v>44.140167754826201</v>
      </c>
      <c r="W19" s="8">
        <f t="shared" ref="W19" si="6">AVERAGE(T19:V19)</f>
        <v>39.864354174719551</v>
      </c>
      <c r="X19" s="8">
        <f t="shared" ref="X19" si="7">_xlfn.STDEV.P(T19:V19)/SQRT(COUNT(T19:V19))</f>
        <v>3.7958174633265638</v>
      </c>
      <c r="Y19" s="177" t="s">
        <v>315</v>
      </c>
      <c r="Z19" s="8"/>
      <c r="AA19" s="8"/>
      <c r="AB19" s="8"/>
      <c r="AC19" s="8"/>
      <c r="AD19" s="8"/>
    </row>
    <row r="20" spans="1:30">
      <c r="A20" s="8"/>
      <c r="B20" s="129"/>
      <c r="C20" s="204" t="s">
        <v>157</v>
      </c>
      <c r="D20" s="204"/>
      <c r="E20" s="204"/>
      <c r="F20" s="23"/>
      <c r="G20" s="23"/>
      <c r="H20" s="204" t="s">
        <v>158</v>
      </c>
      <c r="I20" s="204"/>
      <c r="J20" s="204"/>
      <c r="K20" s="23"/>
      <c r="L20" s="23"/>
      <c r="M20" s="129"/>
      <c r="N20" s="129"/>
      <c r="O20" s="204" t="s">
        <v>144</v>
      </c>
      <c r="P20" s="204"/>
      <c r="Q20" s="204"/>
      <c r="R20" s="23"/>
      <c r="S20" s="23"/>
      <c r="T20" s="204" t="s">
        <v>145</v>
      </c>
      <c r="U20" s="204"/>
      <c r="V20" s="204"/>
      <c r="W20" s="23"/>
      <c r="X20" s="23"/>
      <c r="Y20" s="8"/>
      <c r="Z20" s="8"/>
      <c r="AA20" s="8"/>
      <c r="AB20" s="8"/>
      <c r="AC20" s="8"/>
      <c r="AD20" s="8"/>
    </row>
    <row r="21" spans="1:30" s="30" customFormat="1">
      <c r="A21" s="133"/>
      <c r="B21" s="139" t="s">
        <v>134</v>
      </c>
      <c r="C21" s="139" t="s">
        <v>102</v>
      </c>
      <c r="D21" s="139" t="s">
        <v>103</v>
      </c>
      <c r="E21" s="139" t="s">
        <v>135</v>
      </c>
      <c r="F21" s="139" t="s">
        <v>21</v>
      </c>
      <c r="G21" s="139" t="s">
        <v>39</v>
      </c>
      <c r="H21" s="139" t="s">
        <v>102</v>
      </c>
      <c r="I21" s="139" t="s">
        <v>103</v>
      </c>
      <c r="J21" s="139" t="s">
        <v>135</v>
      </c>
      <c r="K21" s="139" t="s">
        <v>21</v>
      </c>
      <c r="L21" s="139" t="s">
        <v>39</v>
      </c>
      <c r="M21" s="139"/>
      <c r="N21" s="139" t="s">
        <v>134</v>
      </c>
      <c r="O21" s="139" t="s">
        <v>102</v>
      </c>
      <c r="P21" s="139" t="s">
        <v>103</v>
      </c>
      <c r="Q21" s="139" t="s">
        <v>135</v>
      </c>
      <c r="R21" s="139" t="s">
        <v>21</v>
      </c>
      <c r="S21" s="139" t="s">
        <v>39</v>
      </c>
      <c r="T21" s="139" t="s">
        <v>102</v>
      </c>
      <c r="U21" s="139" t="s">
        <v>103</v>
      </c>
      <c r="V21" s="139" t="s">
        <v>135</v>
      </c>
      <c r="W21" s="139" t="s">
        <v>21</v>
      </c>
      <c r="X21" s="139" t="s">
        <v>39</v>
      </c>
      <c r="Y21" s="133"/>
      <c r="Z21" s="133"/>
      <c r="AA21" s="133"/>
      <c r="AB21" s="133"/>
      <c r="AC21" s="133"/>
      <c r="AD21" s="133"/>
    </row>
    <row r="22" spans="1:30">
      <c r="A22" s="8"/>
      <c r="B22" s="133" t="s">
        <v>102</v>
      </c>
      <c r="C22" s="8">
        <v>15432</v>
      </c>
      <c r="D22" s="8">
        <v>16040</v>
      </c>
      <c r="E22" s="8">
        <v>17126</v>
      </c>
      <c r="F22" s="8"/>
      <c r="G22" s="8"/>
      <c r="H22" s="8">
        <v>12460</v>
      </c>
      <c r="I22" s="8">
        <v>11517</v>
      </c>
      <c r="J22" s="8">
        <v>11428</v>
      </c>
      <c r="K22" s="8"/>
      <c r="L22" s="8"/>
      <c r="M22" s="134"/>
      <c r="N22" s="133" t="s">
        <v>102</v>
      </c>
      <c r="O22" s="8">
        <v>15432</v>
      </c>
      <c r="P22" s="8">
        <v>16040</v>
      </c>
      <c r="Q22" s="8">
        <v>17126</v>
      </c>
      <c r="R22" s="8"/>
      <c r="S22" s="8"/>
      <c r="T22" s="8">
        <v>15460</v>
      </c>
      <c r="U22" s="8">
        <v>16517</v>
      </c>
      <c r="V22" s="8">
        <v>17428</v>
      </c>
      <c r="W22" s="8"/>
      <c r="X22" s="8"/>
      <c r="Y22" s="8"/>
      <c r="Z22" s="8"/>
      <c r="AA22" s="8"/>
      <c r="AB22" s="8"/>
      <c r="AC22" s="8"/>
      <c r="AD22" s="8"/>
    </row>
    <row r="23" spans="1:30">
      <c r="A23" s="8"/>
      <c r="B23" s="133" t="s">
        <v>103</v>
      </c>
      <c r="C23" s="8">
        <v>15916.999999999998</v>
      </c>
      <c r="D23" s="8">
        <v>16384</v>
      </c>
      <c r="E23" s="8">
        <v>17749</v>
      </c>
      <c r="F23" s="8"/>
      <c r="G23" s="8"/>
      <c r="H23" s="8">
        <v>12780</v>
      </c>
      <c r="I23" s="8">
        <v>11814</v>
      </c>
      <c r="J23" s="8">
        <v>11718</v>
      </c>
      <c r="K23" s="8"/>
      <c r="L23" s="8"/>
      <c r="M23" s="134"/>
      <c r="N23" s="133" t="s">
        <v>103</v>
      </c>
      <c r="O23" s="8">
        <v>15916.999999999998</v>
      </c>
      <c r="P23" s="8">
        <v>16384</v>
      </c>
      <c r="Q23" s="8">
        <v>17749</v>
      </c>
      <c r="R23" s="8"/>
      <c r="S23" s="8"/>
      <c r="T23" s="8">
        <v>15780</v>
      </c>
      <c r="U23" s="8">
        <v>16814</v>
      </c>
      <c r="V23" s="8">
        <v>17718</v>
      </c>
      <c r="W23" s="8"/>
      <c r="X23" s="8"/>
      <c r="Y23" s="8"/>
      <c r="Z23" s="8"/>
      <c r="AA23" s="8"/>
      <c r="AB23" s="8"/>
      <c r="AC23" s="8"/>
      <c r="AD23" s="8"/>
    </row>
    <row r="24" spans="1:30">
      <c r="A24" s="8"/>
      <c r="B24" s="133" t="s">
        <v>135</v>
      </c>
      <c r="C24" s="8">
        <v>16882</v>
      </c>
      <c r="D24" s="8">
        <v>16410</v>
      </c>
      <c r="E24" s="8">
        <v>17627</v>
      </c>
      <c r="F24" s="8"/>
      <c r="G24" s="8"/>
      <c r="H24" s="8">
        <v>11671</v>
      </c>
      <c r="I24" s="8">
        <v>12981</v>
      </c>
      <c r="J24" s="8">
        <v>12322</v>
      </c>
      <c r="K24" s="8"/>
      <c r="L24" s="8"/>
      <c r="M24" s="134"/>
      <c r="N24" s="133" t="s">
        <v>135</v>
      </c>
      <c r="O24" s="8">
        <v>16882</v>
      </c>
      <c r="P24" s="8">
        <v>16410</v>
      </c>
      <c r="Q24" s="8">
        <v>17627</v>
      </c>
      <c r="R24" s="8"/>
      <c r="S24" s="8"/>
      <c r="T24" s="8">
        <v>15671</v>
      </c>
      <c r="U24" s="8">
        <v>16981</v>
      </c>
      <c r="V24" s="8">
        <v>17322</v>
      </c>
      <c r="W24" s="8"/>
      <c r="X24" s="8"/>
      <c r="Y24" s="8"/>
      <c r="Z24" s="8"/>
      <c r="AA24" s="8"/>
      <c r="AB24" s="8"/>
      <c r="AC24" s="8"/>
      <c r="AD24" s="8"/>
    </row>
    <row r="25" spans="1:30">
      <c r="A25" s="8"/>
      <c r="B25" s="133" t="s">
        <v>21</v>
      </c>
      <c r="C25" s="8">
        <v>16077</v>
      </c>
      <c r="D25" s="8">
        <v>16278</v>
      </c>
      <c r="E25" s="8">
        <v>17500.666666666668</v>
      </c>
      <c r="F25" s="8"/>
      <c r="G25" s="8"/>
      <c r="H25" s="8">
        <v>12303.666666666666</v>
      </c>
      <c r="I25" s="8">
        <v>12104</v>
      </c>
      <c r="J25" s="8">
        <v>11822.666666666666</v>
      </c>
      <c r="K25" s="8"/>
      <c r="L25" s="8"/>
      <c r="M25" s="134"/>
      <c r="N25" s="133" t="s">
        <v>21</v>
      </c>
      <c r="O25" s="8">
        <v>16077</v>
      </c>
      <c r="P25" s="8">
        <v>16278</v>
      </c>
      <c r="Q25" s="8">
        <v>17500.666666666668</v>
      </c>
      <c r="R25" s="8"/>
      <c r="S25" s="8"/>
      <c r="T25" s="8">
        <v>15637</v>
      </c>
      <c r="U25" s="8">
        <v>16770.666666666668</v>
      </c>
      <c r="V25" s="8">
        <v>17489.333333333332</v>
      </c>
      <c r="W25" s="8"/>
      <c r="X25" s="8"/>
      <c r="Y25" s="8"/>
      <c r="Z25" s="8"/>
      <c r="AA25" s="8"/>
      <c r="AB25" s="8"/>
      <c r="AC25" s="8"/>
      <c r="AD25" s="8"/>
    </row>
    <row r="26" spans="1:30" s="30" customFormat="1">
      <c r="A26" s="133"/>
      <c r="B26" s="132" t="s">
        <v>50</v>
      </c>
      <c r="C26" s="132" t="s">
        <v>102</v>
      </c>
      <c r="D26" s="132" t="s">
        <v>103</v>
      </c>
      <c r="E26" s="132" t="s">
        <v>135</v>
      </c>
      <c r="F26" s="132" t="s">
        <v>21</v>
      </c>
      <c r="G26" s="132" t="s">
        <v>39</v>
      </c>
      <c r="H26" s="132" t="s">
        <v>102</v>
      </c>
      <c r="I26" s="132" t="s">
        <v>103</v>
      </c>
      <c r="J26" s="132" t="s">
        <v>135</v>
      </c>
      <c r="K26" s="132" t="s">
        <v>21</v>
      </c>
      <c r="L26" s="132" t="s">
        <v>39</v>
      </c>
      <c r="M26" s="132"/>
      <c r="N26" s="132" t="s">
        <v>50</v>
      </c>
      <c r="O26" s="132" t="s">
        <v>102</v>
      </c>
      <c r="P26" s="132" t="s">
        <v>103</v>
      </c>
      <c r="Q26" s="132" t="s">
        <v>135</v>
      </c>
      <c r="R26" s="132" t="s">
        <v>21</v>
      </c>
      <c r="S26" s="132" t="s">
        <v>39</v>
      </c>
      <c r="T26" s="132" t="s">
        <v>102</v>
      </c>
      <c r="U26" s="132" t="s">
        <v>103</v>
      </c>
      <c r="V26" s="132" t="s">
        <v>135</v>
      </c>
      <c r="W26" s="132" t="s">
        <v>21</v>
      </c>
      <c r="X26" s="132" t="s">
        <v>39</v>
      </c>
      <c r="Y26" s="133"/>
      <c r="Z26" s="133"/>
      <c r="AA26" s="133"/>
      <c r="AB26" s="133"/>
      <c r="AC26" s="133"/>
      <c r="AD26" s="133"/>
    </row>
    <row r="27" spans="1:30">
      <c r="A27" s="8"/>
      <c r="B27" s="133" t="s">
        <v>102</v>
      </c>
      <c r="C27" s="8">
        <v>525309</v>
      </c>
      <c r="D27" s="8">
        <v>516372</v>
      </c>
      <c r="E27" s="8">
        <v>517691</v>
      </c>
      <c r="F27" s="8"/>
      <c r="G27" s="8"/>
      <c r="H27" s="8">
        <v>393699</v>
      </c>
      <c r="I27" s="8">
        <v>396161</v>
      </c>
      <c r="J27" s="8">
        <v>358949</v>
      </c>
      <c r="K27" s="8"/>
      <c r="L27" s="8"/>
      <c r="M27" s="134"/>
      <c r="N27" s="133" t="s">
        <v>102</v>
      </c>
      <c r="O27" s="8">
        <v>113396</v>
      </c>
      <c r="P27" s="8">
        <v>103310.99999999999</v>
      </c>
      <c r="Q27" s="8">
        <v>97390</v>
      </c>
      <c r="R27" s="8"/>
      <c r="S27" s="8"/>
      <c r="T27" s="8">
        <v>95323</v>
      </c>
      <c r="U27" s="8">
        <v>93936</v>
      </c>
      <c r="V27" s="8">
        <v>94753</v>
      </c>
      <c r="W27" s="8"/>
      <c r="X27" s="8"/>
      <c r="Y27" s="8"/>
      <c r="Z27" s="8"/>
      <c r="AA27" s="8"/>
      <c r="AB27" s="8"/>
      <c r="AC27" s="8"/>
      <c r="AD27" s="8"/>
    </row>
    <row r="28" spans="1:30">
      <c r="A28" s="8"/>
      <c r="B28" s="133" t="s">
        <v>103</v>
      </c>
      <c r="C28" s="8">
        <v>518495</v>
      </c>
      <c r="D28" s="8">
        <v>505343</v>
      </c>
      <c r="E28" s="8">
        <v>462282</v>
      </c>
      <c r="F28" s="8"/>
      <c r="G28" s="8"/>
      <c r="H28" s="8">
        <v>383450</v>
      </c>
      <c r="I28" s="8">
        <v>377453</v>
      </c>
      <c r="J28" s="8">
        <v>336867</v>
      </c>
      <c r="K28" s="8"/>
      <c r="L28" s="8"/>
      <c r="M28" s="134"/>
      <c r="N28" s="133" t="s">
        <v>103</v>
      </c>
      <c r="O28" s="8">
        <v>103303</v>
      </c>
      <c r="P28" s="8">
        <v>99329</v>
      </c>
      <c r="Q28" s="8">
        <v>98141</v>
      </c>
      <c r="R28" s="8"/>
      <c r="S28" s="8"/>
      <c r="T28" s="8">
        <v>98337</v>
      </c>
      <c r="U28" s="8">
        <v>92868</v>
      </c>
      <c r="V28" s="8">
        <v>88423</v>
      </c>
      <c r="W28" s="8"/>
      <c r="X28" s="8"/>
      <c r="Y28" s="8"/>
      <c r="Z28" s="8"/>
      <c r="AA28" s="8"/>
      <c r="AB28" s="8"/>
      <c r="AC28" s="8"/>
      <c r="AD28" s="8"/>
    </row>
    <row r="29" spans="1:30">
      <c r="A29" s="8"/>
      <c r="B29" s="133" t="s">
        <v>135</v>
      </c>
      <c r="C29" s="8">
        <v>515278</v>
      </c>
      <c r="D29" s="8">
        <v>482593</v>
      </c>
      <c r="E29" s="8">
        <v>478297</v>
      </c>
      <c r="F29" s="8"/>
      <c r="G29" s="8"/>
      <c r="H29" s="8">
        <v>391425</v>
      </c>
      <c r="I29" s="8">
        <v>380592</v>
      </c>
      <c r="J29" s="8">
        <v>338317</v>
      </c>
      <c r="K29" s="8"/>
      <c r="L29" s="8"/>
      <c r="M29" s="134"/>
      <c r="N29" s="133" t="s">
        <v>135</v>
      </c>
      <c r="O29" s="8">
        <v>95901</v>
      </c>
      <c r="P29" s="8">
        <v>94914</v>
      </c>
      <c r="Q29" s="8">
        <v>99782</v>
      </c>
      <c r="R29" s="8"/>
      <c r="S29" s="8"/>
      <c r="T29" s="8">
        <v>71816</v>
      </c>
      <c r="U29" s="8">
        <v>65678</v>
      </c>
      <c r="V29" s="8">
        <v>88299</v>
      </c>
      <c r="W29" s="8"/>
      <c r="X29" s="8"/>
      <c r="Y29" s="8"/>
      <c r="Z29" s="8"/>
      <c r="AA29" s="8"/>
      <c r="AB29" s="8"/>
      <c r="AC29" s="8"/>
      <c r="AD29" s="8"/>
    </row>
    <row r="30" spans="1:30">
      <c r="A30" s="8"/>
      <c r="B30" s="133" t="s">
        <v>21</v>
      </c>
      <c r="C30" s="8">
        <v>519694</v>
      </c>
      <c r="D30" s="8">
        <v>501436</v>
      </c>
      <c r="E30" s="8">
        <v>486090</v>
      </c>
      <c r="F30" s="8"/>
      <c r="G30" s="8"/>
      <c r="H30" s="8">
        <v>389524.66666666669</v>
      </c>
      <c r="I30" s="8">
        <v>384735.33333333331</v>
      </c>
      <c r="J30" s="8">
        <v>344711</v>
      </c>
      <c r="K30" s="8"/>
      <c r="L30" s="8"/>
      <c r="M30" s="134"/>
      <c r="N30" s="133" t="s">
        <v>21</v>
      </c>
      <c r="O30" s="8">
        <v>104200</v>
      </c>
      <c r="P30" s="8">
        <v>99184.666666666672</v>
      </c>
      <c r="Q30" s="8">
        <v>98437.666666666672</v>
      </c>
      <c r="R30" s="8"/>
      <c r="S30" s="8"/>
      <c r="T30" s="8">
        <v>88492</v>
      </c>
      <c r="U30" s="8">
        <v>84160.666666666672</v>
      </c>
      <c r="V30" s="8">
        <v>90491.666666666672</v>
      </c>
      <c r="W30" s="8"/>
      <c r="X30" s="8"/>
      <c r="Y30" s="8"/>
      <c r="Z30" s="8"/>
      <c r="AA30" s="8"/>
      <c r="AB30" s="8"/>
      <c r="AC30" s="8"/>
      <c r="AD30" s="8"/>
    </row>
    <row r="31" spans="1:30">
      <c r="A31" s="8"/>
      <c r="B31" s="133" t="s">
        <v>23</v>
      </c>
      <c r="C31" s="8">
        <v>32.076440524480681</v>
      </c>
      <c r="D31" s="8">
        <v>30.528855121731691</v>
      </c>
      <c r="E31" s="8">
        <v>27.334536886491929</v>
      </c>
      <c r="F31" s="8">
        <f>AVERAGE(C31:E31)</f>
        <v>29.9799441775681</v>
      </c>
      <c r="G31" s="8">
        <f>_xlfn.STDEV.P(C31:E31)/SQRT(COUNT(C31:E31))</f>
        <v>1.1399210446790373</v>
      </c>
      <c r="H31" s="8">
        <v>32.431455189366197</v>
      </c>
      <c r="I31" s="8">
        <v>32.635287202627168</v>
      </c>
      <c r="J31" s="8">
        <v>30.036351119225749</v>
      </c>
      <c r="K31" s="8">
        <f>AVERAGE(H31:J31)</f>
        <v>31.701031170406367</v>
      </c>
      <c r="L31" s="8">
        <f>_xlfn.STDEV.P(H31:J31)/SQRT(COUNT(H31:J31))</f>
        <v>0.68129886197966594</v>
      </c>
      <c r="M31" s="134"/>
      <c r="N31" s="133" t="s">
        <v>23</v>
      </c>
      <c r="O31" s="8">
        <v>6.4314098347313742</v>
      </c>
      <c r="P31" s="8">
        <v>6.0386456476278481</v>
      </c>
      <c r="Q31" s="8">
        <v>5.5354934899302544</v>
      </c>
      <c r="R31" s="8">
        <f>AVERAGE(O31:Q31)</f>
        <v>6.0018496574298252</v>
      </c>
      <c r="S31" s="8">
        <f>_xlfn.STDEV.P(O31:Q31)/SQRT(COUNT(O31:Q31))</f>
        <v>0.21170313748341069</v>
      </c>
      <c r="T31" s="8">
        <v>5.631759580776591</v>
      </c>
      <c r="U31" s="8">
        <v>4.9587397335553289</v>
      </c>
      <c r="V31" s="8">
        <v>5.0922668020033734</v>
      </c>
      <c r="W31" s="8">
        <f>AVERAGE(T31:V31)</f>
        <v>5.2275887054450978</v>
      </c>
      <c r="X31" s="8">
        <f>_xlfn.STDEV.P(T31:V31)/SQRT(COUNT(T31:V31))</f>
        <v>0.16797681179373888</v>
      </c>
      <c r="Y31" s="8"/>
      <c r="Z31" s="8"/>
      <c r="AA31" s="8"/>
      <c r="AB31" s="8"/>
      <c r="AC31" s="8"/>
      <c r="AD31" s="8"/>
    </row>
    <row r="32" spans="1:30" s="30" customFormat="1">
      <c r="A32" s="133"/>
      <c r="B32" s="132" t="s">
        <v>51</v>
      </c>
      <c r="C32" s="132" t="s">
        <v>102</v>
      </c>
      <c r="D32" s="132" t="s">
        <v>103</v>
      </c>
      <c r="E32" s="132" t="s">
        <v>135</v>
      </c>
      <c r="F32" s="132" t="s">
        <v>21</v>
      </c>
      <c r="G32" s="132" t="s">
        <v>39</v>
      </c>
      <c r="H32" s="132" t="s">
        <v>102</v>
      </c>
      <c r="I32" s="132" t="s">
        <v>103</v>
      </c>
      <c r="J32" s="132" t="s">
        <v>135</v>
      </c>
      <c r="K32" s="132" t="s">
        <v>21</v>
      </c>
      <c r="L32" s="132" t="s">
        <v>39</v>
      </c>
      <c r="M32" s="132"/>
      <c r="N32" s="132" t="s">
        <v>51</v>
      </c>
      <c r="O32" s="132" t="s">
        <v>102</v>
      </c>
      <c r="P32" s="132" t="s">
        <v>103</v>
      </c>
      <c r="Q32" s="132" t="s">
        <v>135</v>
      </c>
      <c r="R32" s="132" t="s">
        <v>21</v>
      </c>
      <c r="S32" s="132" t="s">
        <v>39</v>
      </c>
      <c r="T32" s="132" t="s">
        <v>102</v>
      </c>
      <c r="U32" s="132" t="s">
        <v>103</v>
      </c>
      <c r="V32" s="132" t="s">
        <v>135</v>
      </c>
      <c r="W32" s="132" t="s">
        <v>21</v>
      </c>
      <c r="X32" s="132" t="s">
        <v>39</v>
      </c>
      <c r="Y32" s="133"/>
      <c r="Z32" s="133"/>
      <c r="AA32" s="133"/>
      <c r="AB32" s="133"/>
      <c r="AC32" s="133"/>
      <c r="AD32" s="133"/>
    </row>
    <row r="33" spans="1:30">
      <c r="A33" s="8"/>
      <c r="B33" s="133" t="s">
        <v>102</v>
      </c>
      <c r="C33" s="8">
        <v>1521137</v>
      </c>
      <c r="D33" s="8">
        <v>1561079</v>
      </c>
      <c r="E33" s="8">
        <v>1589034</v>
      </c>
      <c r="F33" s="8"/>
      <c r="G33" s="8"/>
      <c r="H33" s="8">
        <v>1250879</v>
      </c>
      <c r="I33" s="8">
        <v>1184982</v>
      </c>
      <c r="J33" s="8">
        <v>854771.99999999988</v>
      </c>
      <c r="K33" s="8"/>
      <c r="L33" s="8"/>
      <c r="M33" s="134"/>
      <c r="N33" s="133" t="s">
        <v>102</v>
      </c>
      <c r="O33" s="8">
        <v>266580</v>
      </c>
      <c r="P33" s="8">
        <v>265469</v>
      </c>
      <c r="Q33" s="8">
        <v>211823</v>
      </c>
      <c r="R33" s="8"/>
      <c r="S33" s="8"/>
      <c r="T33" s="8">
        <v>173970</v>
      </c>
      <c r="U33" s="8"/>
      <c r="V33" s="8">
        <v>179196</v>
      </c>
      <c r="W33" s="8"/>
      <c r="X33" s="8"/>
      <c r="Y33" s="8"/>
      <c r="Z33" s="8"/>
      <c r="AA33" s="8"/>
      <c r="AB33" s="8"/>
      <c r="AC33" s="8"/>
      <c r="AD33" s="8"/>
    </row>
    <row r="34" spans="1:30">
      <c r="A34" s="8"/>
      <c r="B34" s="133" t="s">
        <v>103</v>
      </c>
      <c r="C34" s="8">
        <v>1574476</v>
      </c>
      <c r="D34" s="8">
        <v>1601099</v>
      </c>
      <c r="E34" s="8">
        <v>1578387</v>
      </c>
      <c r="F34" s="8"/>
      <c r="G34" s="8"/>
      <c r="H34" s="8">
        <v>1258389</v>
      </c>
      <c r="I34" s="8">
        <v>1354801</v>
      </c>
      <c r="J34" s="8">
        <v>1044048</v>
      </c>
      <c r="K34" s="8"/>
      <c r="L34" s="8"/>
      <c r="M34" s="134"/>
      <c r="N34" s="133" t="s">
        <v>103</v>
      </c>
      <c r="O34" s="8"/>
      <c r="P34" s="8">
        <v>239400</v>
      </c>
      <c r="Q34" s="8">
        <v>228663</v>
      </c>
      <c r="R34" s="8"/>
      <c r="S34" s="8"/>
      <c r="T34" s="8">
        <v>179917</v>
      </c>
      <c r="U34" s="8">
        <v>180210</v>
      </c>
      <c r="V34" s="8"/>
      <c r="W34" s="8"/>
      <c r="X34" s="8"/>
      <c r="Y34" s="8"/>
      <c r="Z34" s="8"/>
      <c r="AA34" s="8"/>
      <c r="AB34" s="8"/>
      <c r="AC34" s="8"/>
      <c r="AD34" s="8"/>
    </row>
    <row r="35" spans="1:30">
      <c r="A35" s="8"/>
      <c r="B35" s="133" t="s">
        <v>135</v>
      </c>
      <c r="C35" s="8">
        <v>1544816</v>
      </c>
      <c r="D35" s="8">
        <v>1692743</v>
      </c>
      <c r="E35" s="8">
        <v>1713836</v>
      </c>
      <c r="F35" s="8"/>
      <c r="G35" s="8"/>
      <c r="H35" s="8">
        <v>1132427</v>
      </c>
      <c r="I35" s="8">
        <v>1324932</v>
      </c>
      <c r="J35" s="8">
        <v>1040296.9999999999</v>
      </c>
      <c r="K35" s="8"/>
      <c r="L35" s="8"/>
      <c r="M35" s="134"/>
      <c r="N35" s="133" t="s">
        <v>135</v>
      </c>
      <c r="O35" s="8">
        <v>265396</v>
      </c>
      <c r="P35" s="8"/>
      <c r="Q35" s="8">
        <v>222876.00000000003</v>
      </c>
      <c r="R35" s="8"/>
      <c r="S35" s="8"/>
      <c r="T35" s="8">
        <v>185770</v>
      </c>
      <c r="U35" s="8">
        <v>182503</v>
      </c>
      <c r="V35" s="8">
        <v>188180</v>
      </c>
      <c r="W35" s="8"/>
      <c r="X35" s="8"/>
      <c r="Y35" s="8"/>
      <c r="Z35" s="8"/>
      <c r="AA35" s="8"/>
      <c r="AB35" s="8"/>
      <c r="AC35" s="8"/>
      <c r="AD35" s="8"/>
    </row>
    <row r="36" spans="1:30">
      <c r="A36" s="8"/>
      <c r="B36" s="133" t="s">
        <v>21</v>
      </c>
      <c r="C36" s="8">
        <v>1546809.6666666667</v>
      </c>
      <c r="D36" s="8">
        <v>1618307</v>
      </c>
      <c r="E36" s="8">
        <v>1627085.6666666667</v>
      </c>
      <c r="F36" s="8"/>
      <c r="G36" s="8"/>
      <c r="H36" s="8">
        <v>1213898.3333333333</v>
      </c>
      <c r="I36" s="8">
        <v>1288238.3333333333</v>
      </c>
      <c r="J36" s="8">
        <v>979705.66666666663</v>
      </c>
      <c r="K36" s="8"/>
      <c r="L36" s="8"/>
      <c r="M36" s="134"/>
      <c r="N36" s="133" t="s">
        <v>21</v>
      </c>
      <c r="O36" s="8">
        <v>265988</v>
      </c>
      <c r="P36" s="8">
        <v>252434.5</v>
      </c>
      <c r="Q36" s="8">
        <v>221120.66666666666</v>
      </c>
      <c r="R36" s="8"/>
      <c r="S36" s="8"/>
      <c r="T36" s="8">
        <v>179885.66666666666</v>
      </c>
      <c r="U36" s="8">
        <v>181356.5</v>
      </c>
      <c r="V36" s="8">
        <v>183688</v>
      </c>
      <c r="W36" s="8"/>
      <c r="X36" s="8"/>
      <c r="Y36" s="8"/>
      <c r="Z36" s="8"/>
      <c r="AA36" s="8"/>
      <c r="AB36" s="8"/>
      <c r="AC36" s="8"/>
      <c r="AD36" s="8"/>
    </row>
    <row r="37" spans="1:30">
      <c r="A37" s="8"/>
      <c r="B37" s="133" t="s">
        <v>23</v>
      </c>
      <c r="C37" s="8">
        <v>94.876431413861496</v>
      </c>
      <c r="D37" s="8">
        <v>97.948491958294241</v>
      </c>
      <c r="E37" s="8">
        <v>90.963219475003569</v>
      </c>
      <c r="F37" s="8">
        <f t="shared" ref="F37:F53" si="8">AVERAGE(C37:E37)</f>
        <v>94.596047615719769</v>
      </c>
      <c r="G37" s="8">
        <f t="shared" ref="G37:G53" si="9">_xlfn.STDEV.P(C37:E37)/SQRT(COUNT(C37:E37))</f>
        <v>1.650418749701605</v>
      </c>
      <c r="H37" s="8">
        <v>100.20964034889631</v>
      </c>
      <c r="I37" s="8">
        <v>108.41321769895787</v>
      </c>
      <c r="J37" s="8">
        <v>84.427549766062313</v>
      </c>
      <c r="K37" s="9">
        <f t="shared" ref="K37:K53" si="10">AVERAGE(H37:J37)</f>
        <v>97.683469271305498</v>
      </c>
      <c r="L37" s="9">
        <f t="shared" ref="L37:L53" si="11">_xlfn.STDEV.P(H37:J37)/SQRT(COUNT(H37:J37))</f>
        <v>5.7467714952102567</v>
      </c>
      <c r="M37" s="163" t="s">
        <v>310</v>
      </c>
      <c r="N37" s="133" t="s">
        <v>23</v>
      </c>
      <c r="O37" s="8">
        <v>15.664397179701197</v>
      </c>
      <c r="P37" s="8">
        <v>14.624665997173508</v>
      </c>
      <c r="Q37" s="8">
        <v>11.74344941053104</v>
      </c>
      <c r="R37" s="8">
        <f t="shared" ref="R37" si="12">AVERAGE(O37:Q37)</f>
        <v>14.01083752913525</v>
      </c>
      <c r="S37" s="9">
        <f t="shared" ref="S37:S53" si="13">_xlfn.STDEV.P(O37:Q37)/SQRT(COUNT(O37:Q37))</f>
        <v>0.95754859386650348</v>
      </c>
      <c r="T37" s="8">
        <v>10.661000807742619</v>
      </c>
      <c r="U37" s="8">
        <v>9.9568993068903566</v>
      </c>
      <c r="V37" s="8">
        <v>9.6411124836628961</v>
      </c>
      <c r="W37" s="8">
        <f t="shared" ref="W37" si="14">AVERAGE(T37:V37)</f>
        <v>10.08633753276529</v>
      </c>
      <c r="X37" s="8">
        <f t="shared" ref="X37:X53" si="15">_xlfn.STDEV.P(T37:V37)/SQRT(COUNT(T37:V37))</f>
        <v>0.24612947773107569</v>
      </c>
      <c r="Y37" s="163" t="s">
        <v>311</v>
      </c>
      <c r="Z37" s="8"/>
      <c r="AA37" s="8"/>
      <c r="AB37" s="8"/>
      <c r="AC37" s="8"/>
      <c r="AD37" s="8"/>
    </row>
    <row r="38" spans="1:30">
      <c r="A38" s="8"/>
      <c r="B38" s="129"/>
      <c r="C38" s="23" t="s">
        <v>140</v>
      </c>
      <c r="D38" s="23"/>
      <c r="E38" s="23"/>
      <c r="F38" s="23"/>
      <c r="G38" s="23"/>
      <c r="H38" s="23" t="s">
        <v>141</v>
      </c>
      <c r="I38" s="23"/>
      <c r="J38" s="23"/>
      <c r="K38" s="29"/>
      <c r="L38" s="29"/>
      <c r="M38" s="133"/>
      <c r="N38" s="129"/>
      <c r="O38" s="23" t="s">
        <v>142</v>
      </c>
      <c r="P38" s="23"/>
      <c r="Q38" s="23"/>
      <c r="R38" s="23"/>
      <c r="S38" s="29"/>
      <c r="T38" s="23" t="s">
        <v>142</v>
      </c>
      <c r="U38" s="23"/>
      <c r="V38" s="23"/>
      <c r="W38" s="23"/>
      <c r="X38" s="23"/>
      <c r="Y38" s="8"/>
      <c r="Z38" s="8"/>
      <c r="AA38" s="8"/>
      <c r="AB38" s="8"/>
      <c r="AC38" s="8"/>
      <c r="AD38" s="8"/>
    </row>
    <row r="39" spans="1:30" s="30" customFormat="1">
      <c r="A39" s="133"/>
      <c r="B39" s="133" t="s">
        <v>134</v>
      </c>
      <c r="C39" s="139" t="s">
        <v>102</v>
      </c>
      <c r="D39" s="139" t="s">
        <v>103</v>
      </c>
      <c r="E39" s="139" t="s">
        <v>135</v>
      </c>
      <c r="F39" s="139" t="s">
        <v>21</v>
      </c>
      <c r="G39" s="139" t="s">
        <v>39</v>
      </c>
      <c r="H39" s="133" t="s">
        <v>102</v>
      </c>
      <c r="I39" s="133" t="s">
        <v>103</v>
      </c>
      <c r="J39" s="133" t="s">
        <v>135</v>
      </c>
      <c r="K39" s="139"/>
      <c r="L39" s="139"/>
      <c r="M39" s="140"/>
      <c r="N39" s="133" t="s">
        <v>134</v>
      </c>
      <c r="O39" s="133" t="s">
        <v>102</v>
      </c>
      <c r="P39" s="133" t="s">
        <v>103</v>
      </c>
      <c r="Q39" s="133" t="s">
        <v>135</v>
      </c>
      <c r="R39" s="133" t="s">
        <v>21</v>
      </c>
      <c r="S39" s="139"/>
      <c r="T39" s="133" t="s">
        <v>102</v>
      </c>
      <c r="U39" s="133" t="s">
        <v>103</v>
      </c>
      <c r="V39" s="133" t="s">
        <v>135</v>
      </c>
      <c r="W39" s="139" t="s">
        <v>21</v>
      </c>
      <c r="X39" s="139" t="s">
        <v>39</v>
      </c>
      <c r="Y39" s="133"/>
      <c r="Z39" s="133"/>
      <c r="AA39" s="133"/>
      <c r="AB39" s="133"/>
      <c r="AC39" s="133"/>
      <c r="AD39" s="133"/>
    </row>
    <row r="40" spans="1:30">
      <c r="A40" s="8"/>
      <c r="B40" s="129" t="s">
        <v>102</v>
      </c>
      <c r="C40" s="19">
        <v>30845</v>
      </c>
      <c r="D40" s="19">
        <v>27364.999999999996</v>
      </c>
      <c r="E40" s="19">
        <v>27045.999999999996</v>
      </c>
      <c r="F40" s="8"/>
      <c r="G40" s="8"/>
      <c r="H40" s="27">
        <v>30608.999999999996</v>
      </c>
      <c r="I40" s="27">
        <v>28673</v>
      </c>
      <c r="J40" s="27">
        <v>26856</v>
      </c>
      <c r="K40" s="8"/>
      <c r="L40" s="8"/>
      <c r="M40" s="134"/>
      <c r="N40" s="129" t="s">
        <v>102</v>
      </c>
      <c r="O40" s="27">
        <v>28493</v>
      </c>
      <c r="P40" s="27">
        <v>27125</v>
      </c>
      <c r="Q40" s="27">
        <v>28242</v>
      </c>
      <c r="R40" s="27"/>
      <c r="S40" s="8"/>
      <c r="T40" s="27">
        <v>17636</v>
      </c>
      <c r="U40" s="27">
        <v>15337</v>
      </c>
      <c r="V40" s="27">
        <v>18918</v>
      </c>
      <c r="W40" s="27"/>
      <c r="X40" s="8"/>
      <c r="Y40" s="8"/>
      <c r="Z40" s="8"/>
      <c r="AA40" s="8"/>
      <c r="AB40" s="8"/>
      <c r="AC40" s="8"/>
      <c r="AD40" s="8"/>
    </row>
    <row r="41" spans="1:30">
      <c r="A41" s="8"/>
      <c r="B41" s="133" t="s">
        <v>21</v>
      </c>
      <c r="C41" s="19">
        <v>30845</v>
      </c>
      <c r="D41" s="19">
        <v>27364.999999999996</v>
      </c>
      <c r="E41" s="19">
        <v>27045.999999999996</v>
      </c>
      <c r="F41" s="8"/>
      <c r="G41" s="8"/>
      <c r="H41" s="8">
        <v>12303.666666666666</v>
      </c>
      <c r="I41" s="8">
        <v>12104</v>
      </c>
      <c r="J41" s="8">
        <v>11822.666666666666</v>
      </c>
      <c r="K41" s="8"/>
      <c r="L41" s="8"/>
      <c r="M41" s="134"/>
      <c r="N41" s="133" t="s">
        <v>21</v>
      </c>
      <c r="O41" s="9">
        <v>28493</v>
      </c>
      <c r="P41" s="9">
        <v>27125</v>
      </c>
      <c r="Q41" s="9">
        <v>28242</v>
      </c>
      <c r="R41" s="8"/>
      <c r="S41" s="8"/>
      <c r="T41" s="9">
        <v>17636</v>
      </c>
      <c r="U41" s="9">
        <v>15337</v>
      </c>
      <c r="V41" s="9">
        <v>18918</v>
      </c>
      <c r="W41" s="8"/>
      <c r="X41" s="8"/>
      <c r="Y41" s="8"/>
      <c r="Z41" s="8"/>
      <c r="AA41" s="8"/>
      <c r="AB41" s="8"/>
      <c r="AC41" s="8"/>
      <c r="AD41" s="8"/>
    </row>
    <row r="42" spans="1:30" s="30" customFormat="1">
      <c r="A42" s="133"/>
      <c r="B42" s="129" t="s">
        <v>136</v>
      </c>
      <c r="C42" s="129" t="s">
        <v>102</v>
      </c>
      <c r="D42" s="129" t="s">
        <v>103</v>
      </c>
      <c r="E42" s="129" t="s">
        <v>135</v>
      </c>
      <c r="F42" s="132" t="s">
        <v>21</v>
      </c>
      <c r="G42" s="132" t="s">
        <v>39</v>
      </c>
      <c r="H42" s="129" t="s">
        <v>102</v>
      </c>
      <c r="I42" s="129" t="s">
        <v>103</v>
      </c>
      <c r="J42" s="129" t="s">
        <v>135</v>
      </c>
      <c r="K42" s="132" t="s">
        <v>21</v>
      </c>
      <c r="L42" s="132" t="s">
        <v>39</v>
      </c>
      <c r="M42" s="129"/>
      <c r="N42" s="129" t="s">
        <v>136</v>
      </c>
      <c r="O42" s="129" t="s">
        <v>102</v>
      </c>
      <c r="P42" s="129" t="s">
        <v>103</v>
      </c>
      <c r="Q42" s="129" t="s">
        <v>135</v>
      </c>
      <c r="R42" s="129" t="s">
        <v>21</v>
      </c>
      <c r="S42" s="132" t="s">
        <v>39</v>
      </c>
      <c r="T42" s="129" t="s">
        <v>102</v>
      </c>
      <c r="U42" s="129" t="s">
        <v>103</v>
      </c>
      <c r="V42" s="129" t="s">
        <v>135</v>
      </c>
      <c r="W42" s="132" t="s">
        <v>21</v>
      </c>
      <c r="X42" s="132" t="s">
        <v>39</v>
      </c>
      <c r="Y42" s="133"/>
      <c r="Z42" s="133"/>
      <c r="AA42" s="133"/>
      <c r="AB42" s="133"/>
      <c r="AC42" s="133"/>
      <c r="AD42" s="133"/>
    </row>
    <row r="43" spans="1:30">
      <c r="A43" s="8"/>
      <c r="B43" s="129" t="s">
        <v>102</v>
      </c>
      <c r="C43" s="27">
        <v>668069</v>
      </c>
      <c r="D43" s="27">
        <v>670474</v>
      </c>
      <c r="E43" s="27">
        <v>624489</v>
      </c>
      <c r="F43" s="8"/>
      <c r="G43" s="8"/>
      <c r="H43" s="27">
        <v>561376</v>
      </c>
      <c r="I43" s="27">
        <v>595531</v>
      </c>
      <c r="J43" s="27">
        <v>437729</v>
      </c>
      <c r="K43" s="8"/>
      <c r="L43" s="8"/>
      <c r="M43" s="134"/>
      <c r="N43" s="129" t="s">
        <v>102</v>
      </c>
      <c r="O43" s="27">
        <v>490877.00000000006</v>
      </c>
      <c r="P43" s="27">
        <v>558166</v>
      </c>
      <c r="Q43" s="27">
        <v>548685</v>
      </c>
      <c r="R43" s="27"/>
      <c r="S43" s="8"/>
      <c r="T43" s="27">
        <v>194304</v>
      </c>
      <c r="U43" s="27">
        <v>187561</v>
      </c>
      <c r="V43" s="27">
        <v>129021</v>
      </c>
      <c r="W43" s="27"/>
      <c r="X43" s="8"/>
      <c r="Y43" s="8"/>
      <c r="Z43" s="8"/>
      <c r="AA43" s="8"/>
      <c r="AB43" s="8"/>
      <c r="AC43" s="8"/>
      <c r="AD43" s="8"/>
    </row>
    <row r="44" spans="1:30">
      <c r="A44" s="8"/>
      <c r="B44" s="133" t="s">
        <v>103</v>
      </c>
      <c r="C44" s="8">
        <v>734656</v>
      </c>
      <c r="D44" s="8">
        <v>670927</v>
      </c>
      <c r="E44" s="8">
        <v>652409</v>
      </c>
      <c r="F44" s="8"/>
      <c r="G44" s="8"/>
      <c r="H44" s="8">
        <v>619165</v>
      </c>
      <c r="I44" s="8">
        <v>538351</v>
      </c>
      <c r="J44" s="8">
        <v>524274</v>
      </c>
      <c r="K44" s="8"/>
      <c r="L44" s="8"/>
      <c r="M44" s="134"/>
      <c r="N44" s="133" t="s">
        <v>103</v>
      </c>
      <c r="O44" s="8">
        <v>554849</v>
      </c>
      <c r="P44" s="8">
        <v>537950</v>
      </c>
      <c r="Q44" s="8">
        <v>479025</v>
      </c>
      <c r="R44" s="8"/>
      <c r="S44" s="8"/>
      <c r="T44" s="8">
        <v>169489</v>
      </c>
      <c r="U44" s="8">
        <v>137078</v>
      </c>
      <c r="V44" s="8">
        <v>85314</v>
      </c>
      <c r="W44" s="8"/>
      <c r="X44" s="8"/>
      <c r="Y44" s="8"/>
      <c r="Z44" s="8"/>
      <c r="AA44" s="8"/>
      <c r="AB44" s="8"/>
      <c r="AC44" s="8"/>
      <c r="AD44" s="8"/>
    </row>
    <row r="45" spans="1:30">
      <c r="A45" s="8"/>
      <c r="B45" s="133" t="s">
        <v>135</v>
      </c>
      <c r="C45" s="8">
        <v>574063</v>
      </c>
      <c r="D45" s="8">
        <v>597199</v>
      </c>
      <c r="E45" s="8">
        <v>571422</v>
      </c>
      <c r="F45" s="8"/>
      <c r="G45" s="8"/>
      <c r="H45" s="8">
        <v>545493</v>
      </c>
      <c r="I45" s="8">
        <v>566162</v>
      </c>
      <c r="J45" s="8">
        <v>528905</v>
      </c>
      <c r="K45" s="8"/>
      <c r="L45" s="8"/>
      <c r="M45" s="134"/>
      <c r="N45" s="133" t="s">
        <v>135</v>
      </c>
      <c r="O45" s="8">
        <v>459313</v>
      </c>
      <c r="P45" s="8">
        <v>450689.99999999994</v>
      </c>
      <c r="Q45" s="8">
        <v>413064.00000000006</v>
      </c>
      <c r="R45" s="8"/>
      <c r="S45" s="8"/>
      <c r="T45" s="8">
        <v>138381</v>
      </c>
      <c r="U45" s="8">
        <v>79901</v>
      </c>
      <c r="V45" s="8">
        <v>29689</v>
      </c>
      <c r="W45" s="8"/>
      <c r="X45" s="8"/>
      <c r="Y45" s="8"/>
      <c r="Z45" s="8"/>
      <c r="AA45" s="8"/>
      <c r="AB45" s="8"/>
      <c r="AC45" s="8"/>
      <c r="AD45" s="8"/>
    </row>
    <row r="46" spans="1:30">
      <c r="A46" s="8"/>
      <c r="B46" s="133" t="s">
        <v>21</v>
      </c>
      <c r="C46" s="8">
        <v>658929.33333333337</v>
      </c>
      <c r="D46" s="8">
        <v>646200</v>
      </c>
      <c r="E46" s="8">
        <v>616106.66666666663</v>
      </c>
      <c r="F46" s="8"/>
      <c r="G46" s="8"/>
      <c r="H46" s="8">
        <v>575344.66666666663</v>
      </c>
      <c r="I46" s="8">
        <v>566681.33333333337</v>
      </c>
      <c r="J46" s="8">
        <v>496969.33333333331</v>
      </c>
      <c r="K46" s="8"/>
      <c r="L46" s="8"/>
      <c r="M46" s="134"/>
      <c r="N46" s="133" t="s">
        <v>21</v>
      </c>
      <c r="O46" s="8">
        <v>501679.66666666669</v>
      </c>
      <c r="P46" s="8">
        <v>515602</v>
      </c>
      <c r="Q46" s="8">
        <v>480258</v>
      </c>
      <c r="R46" s="8"/>
      <c r="S46" s="8"/>
      <c r="T46" s="8">
        <v>167391.33333333334</v>
      </c>
      <c r="U46" s="8">
        <v>134846.66666666666</v>
      </c>
      <c r="V46" s="8">
        <v>81341.333333333328</v>
      </c>
      <c r="W46" s="8"/>
      <c r="X46" s="8"/>
      <c r="Y46" s="8"/>
      <c r="Z46" s="8"/>
      <c r="AA46" s="8"/>
      <c r="AB46" s="8"/>
      <c r="AC46" s="8"/>
      <c r="AD46" s="8"/>
    </row>
    <row r="47" spans="1:30">
      <c r="A47" s="8"/>
      <c r="B47" s="133" t="s">
        <v>23</v>
      </c>
      <c r="C47" s="8">
        <v>19.450308744127703</v>
      </c>
      <c r="D47" s="8">
        <v>21.500270996824135</v>
      </c>
      <c r="E47" s="8">
        <v>20.740790139089537</v>
      </c>
      <c r="F47" s="8">
        <f t="shared" si="8"/>
        <v>20.563789960013793</v>
      </c>
      <c r="G47" s="8">
        <f t="shared" si="9"/>
        <v>0.48855412685794752</v>
      </c>
      <c r="H47" s="8">
        <v>17.113994299543094</v>
      </c>
      <c r="I47" s="8">
        <v>17.994434591764069</v>
      </c>
      <c r="J47" s="8">
        <v>16.848478765163609</v>
      </c>
      <c r="K47" s="9">
        <f t="shared" si="10"/>
        <v>17.318969218823593</v>
      </c>
      <c r="L47" s="9">
        <f t="shared" si="11"/>
        <v>0.28276992110996862</v>
      </c>
      <c r="M47" s="143"/>
      <c r="N47" s="133" t="s">
        <v>23</v>
      </c>
      <c r="O47" s="8">
        <v>16.031005158528195</v>
      </c>
      <c r="P47" s="8">
        <v>17.30682009455041</v>
      </c>
      <c r="Q47" s="8">
        <v>15.482874445485324</v>
      </c>
      <c r="R47" s="8">
        <f>AVERAGE(O47:Q47)</f>
        <v>16.273566566187977</v>
      </c>
      <c r="S47" s="9">
        <f t="shared" si="13"/>
        <v>0.44116549176276892</v>
      </c>
      <c r="T47" s="8">
        <v>8.6418218925531995</v>
      </c>
      <c r="U47" s="8">
        <v>8.0052008087652098</v>
      </c>
      <c r="V47" s="8">
        <v>3.9147902554733962</v>
      </c>
      <c r="W47" s="8">
        <f>AVERAGE(T47:V47)</f>
        <v>6.8539376522639346</v>
      </c>
      <c r="X47" s="8">
        <f t="shared" si="15"/>
        <v>1.2092478990518869</v>
      </c>
      <c r="Y47" s="8"/>
      <c r="Z47" s="8"/>
      <c r="AA47" s="8"/>
      <c r="AB47" s="8"/>
      <c r="AC47" s="8"/>
      <c r="AD47" s="8"/>
    </row>
    <row r="48" spans="1:30" s="30" customFormat="1">
      <c r="A48" s="133"/>
      <c r="B48" s="129" t="s">
        <v>137</v>
      </c>
      <c r="C48" s="129" t="s">
        <v>102</v>
      </c>
      <c r="D48" s="129" t="s">
        <v>103</v>
      </c>
      <c r="E48" s="129" t="s">
        <v>135</v>
      </c>
      <c r="F48" s="132" t="s">
        <v>21</v>
      </c>
      <c r="G48" s="132" t="s">
        <v>39</v>
      </c>
      <c r="H48" s="129" t="s">
        <v>102</v>
      </c>
      <c r="I48" s="129" t="s">
        <v>103</v>
      </c>
      <c r="J48" s="129" t="s">
        <v>135</v>
      </c>
      <c r="K48" s="132" t="s">
        <v>21</v>
      </c>
      <c r="L48" s="132" t="s">
        <v>39</v>
      </c>
      <c r="M48" s="129"/>
      <c r="N48" s="129" t="s">
        <v>137</v>
      </c>
      <c r="O48" s="129" t="s">
        <v>102</v>
      </c>
      <c r="P48" s="129" t="s">
        <v>103</v>
      </c>
      <c r="Q48" s="129" t="s">
        <v>135</v>
      </c>
      <c r="R48" s="129" t="s">
        <v>21</v>
      </c>
      <c r="S48" s="132" t="s">
        <v>39</v>
      </c>
      <c r="T48" s="129" t="s">
        <v>102</v>
      </c>
      <c r="U48" s="129" t="s">
        <v>103</v>
      </c>
      <c r="V48" s="129" t="s">
        <v>135</v>
      </c>
      <c r="W48" s="132" t="s">
        <v>21</v>
      </c>
      <c r="X48" s="132" t="s">
        <v>39</v>
      </c>
      <c r="Y48" s="133"/>
      <c r="Z48" s="133"/>
      <c r="AA48" s="133"/>
      <c r="AB48" s="133"/>
      <c r="AC48" s="133"/>
      <c r="AD48" s="133"/>
    </row>
    <row r="49" spans="1:30">
      <c r="A49" s="8"/>
      <c r="B49" s="129" t="s">
        <v>102</v>
      </c>
      <c r="C49" s="27">
        <v>1910162</v>
      </c>
      <c r="D49" s="27">
        <v>1635369</v>
      </c>
      <c r="E49" s="27">
        <v>1524612</v>
      </c>
      <c r="F49" s="8"/>
      <c r="G49" s="8"/>
      <c r="H49" s="27">
        <v>1704668.9999999998</v>
      </c>
      <c r="I49" s="27">
        <v>1852324.0000000002</v>
      </c>
      <c r="J49" s="27">
        <v>1235812</v>
      </c>
      <c r="K49" s="8"/>
      <c r="L49" s="8"/>
      <c r="M49" s="134"/>
      <c r="N49" s="129" t="s">
        <v>102</v>
      </c>
      <c r="O49" s="27">
        <v>1572925</v>
      </c>
      <c r="P49" s="27">
        <v>1335989</v>
      </c>
      <c r="Q49" s="27">
        <v>1511471</v>
      </c>
      <c r="R49" s="27"/>
      <c r="S49" s="8"/>
      <c r="T49" s="27">
        <v>449976</v>
      </c>
      <c r="U49" s="27">
        <v>557799</v>
      </c>
      <c r="V49" s="27">
        <v>378306</v>
      </c>
      <c r="W49" s="27"/>
      <c r="X49" s="8"/>
      <c r="Y49" s="8"/>
      <c r="Z49" s="8"/>
      <c r="AA49" s="8"/>
      <c r="AB49" s="8"/>
      <c r="AC49" s="8"/>
      <c r="AD49" s="8"/>
    </row>
    <row r="50" spans="1:30">
      <c r="A50" s="8"/>
      <c r="B50" s="133" t="s">
        <v>103</v>
      </c>
      <c r="C50" s="8">
        <v>2288923</v>
      </c>
      <c r="D50" s="8">
        <v>1792497</v>
      </c>
      <c r="E50" s="8">
        <v>2148177</v>
      </c>
      <c r="F50" s="8"/>
      <c r="G50" s="8"/>
      <c r="H50" s="8">
        <v>2253340</v>
      </c>
      <c r="I50" s="8">
        <v>1580458</v>
      </c>
      <c r="J50" s="8">
        <v>1490965</v>
      </c>
      <c r="K50" s="8"/>
      <c r="L50" s="8"/>
      <c r="M50" s="134"/>
      <c r="N50" s="133" t="s">
        <v>103</v>
      </c>
      <c r="O50" s="8">
        <v>1681484.9999999998</v>
      </c>
      <c r="P50" s="8">
        <v>1353106</v>
      </c>
      <c r="Q50" s="8">
        <v>1310020</v>
      </c>
      <c r="R50" s="8"/>
      <c r="S50" s="8"/>
      <c r="T50" s="8">
        <v>386786</v>
      </c>
      <c r="U50" s="8">
        <v>413480</v>
      </c>
      <c r="V50" s="8">
        <v>265339</v>
      </c>
      <c r="W50" s="8"/>
      <c r="X50" s="8"/>
      <c r="Y50" s="8"/>
      <c r="Z50" s="8"/>
      <c r="AA50" s="8"/>
      <c r="AB50" s="8"/>
      <c r="AC50" s="8"/>
      <c r="AD50" s="8"/>
    </row>
    <row r="51" spans="1:30">
      <c r="A51" s="8"/>
      <c r="B51" s="133" t="s">
        <v>135</v>
      </c>
      <c r="C51" s="8">
        <v>1849043.9999999998</v>
      </c>
      <c r="D51" s="8">
        <v>1629725</v>
      </c>
      <c r="E51" s="8">
        <v>1474881</v>
      </c>
      <c r="F51" s="8"/>
      <c r="G51" s="8"/>
      <c r="H51" s="8">
        <v>1835862</v>
      </c>
      <c r="I51" s="8">
        <v>1748655</v>
      </c>
      <c r="J51" s="8">
        <v>1603143</v>
      </c>
      <c r="K51" s="8"/>
      <c r="L51" s="8"/>
      <c r="M51" s="134"/>
      <c r="N51" s="133" t="s">
        <v>135</v>
      </c>
      <c r="O51" s="8">
        <v>1172298</v>
      </c>
      <c r="P51" s="8">
        <v>1319929</v>
      </c>
      <c r="Q51" s="8">
        <v>1299172</v>
      </c>
      <c r="R51" s="8"/>
      <c r="S51" s="8"/>
      <c r="T51" s="8">
        <v>319287</v>
      </c>
      <c r="U51" s="8">
        <v>210223</v>
      </c>
      <c r="V51" s="8">
        <v>58700</v>
      </c>
      <c r="W51" s="8"/>
      <c r="X51" s="8"/>
      <c r="Y51" s="8"/>
      <c r="Z51" s="8"/>
      <c r="AA51" s="8"/>
      <c r="AB51" s="8"/>
      <c r="AC51" s="8"/>
      <c r="AD51" s="8"/>
    </row>
    <row r="52" spans="1:30">
      <c r="A52" s="8"/>
      <c r="B52" s="133" t="s">
        <v>21</v>
      </c>
      <c r="C52" s="8">
        <v>2016043</v>
      </c>
      <c r="D52" s="8">
        <v>1685863.6666666667</v>
      </c>
      <c r="E52" s="8">
        <v>1715890</v>
      </c>
      <c r="F52" s="8"/>
      <c r="G52" s="8"/>
      <c r="H52" s="8">
        <v>1931290.3333333333</v>
      </c>
      <c r="I52" s="8">
        <v>1727145.6666666667</v>
      </c>
      <c r="J52" s="8">
        <v>1443306.6666666667</v>
      </c>
      <c r="K52" s="8"/>
      <c r="L52" s="8"/>
      <c r="M52" s="134"/>
      <c r="N52" s="133" t="s">
        <v>21</v>
      </c>
      <c r="O52" s="8">
        <v>1475569.3333333333</v>
      </c>
      <c r="P52" s="8">
        <v>1336341.3333333333</v>
      </c>
      <c r="Q52" s="8">
        <v>1373554.3333333333</v>
      </c>
      <c r="R52" s="8"/>
      <c r="S52" s="8"/>
      <c r="T52" s="8">
        <v>385349.66666666669</v>
      </c>
      <c r="U52" s="8">
        <v>393834</v>
      </c>
      <c r="V52" s="8">
        <v>234115</v>
      </c>
      <c r="W52" s="8"/>
      <c r="X52" s="8"/>
      <c r="Y52" s="8"/>
      <c r="Z52" s="8"/>
      <c r="AA52" s="8"/>
      <c r="AB52" s="8"/>
      <c r="AC52" s="8"/>
      <c r="AD52" s="8"/>
    </row>
    <row r="53" spans="1:30">
      <c r="A53" s="8"/>
      <c r="B53" s="133" t="s">
        <v>23</v>
      </c>
      <c r="C53" s="8">
        <v>76.626390472341484</v>
      </c>
      <c r="D53" s="8">
        <v>72.225465652380677</v>
      </c>
      <c r="E53" s="8">
        <v>74.378900059100843</v>
      </c>
      <c r="F53" s="8">
        <f t="shared" si="8"/>
        <v>74.410252061274335</v>
      </c>
      <c r="G53" s="8">
        <f t="shared" si="9"/>
        <v>1.0373868911588471</v>
      </c>
      <c r="H53" s="8">
        <v>73.971048970329832</v>
      </c>
      <c r="I53" s="8">
        <v>70.618613192650187</v>
      </c>
      <c r="J53" s="8">
        <v>63.005816127335109</v>
      </c>
      <c r="K53" s="9">
        <f t="shared" si="10"/>
        <v>69.198492763438367</v>
      </c>
      <c r="L53" s="9">
        <f t="shared" si="11"/>
        <v>2.6487581723588924</v>
      </c>
      <c r="M53" s="143"/>
      <c r="N53" s="133" t="s">
        <v>23</v>
      </c>
      <c r="O53" s="8">
        <v>60.713433591736901</v>
      </c>
      <c r="P53" s="8">
        <v>57.757848417925771</v>
      </c>
      <c r="Q53" s="8">
        <v>57.018231997424728</v>
      </c>
      <c r="R53" s="8">
        <f>AVERAGE(O53:Q53)</f>
        <v>58.496504669029129</v>
      </c>
      <c r="S53" s="8">
        <f t="shared" si="13"/>
        <v>0.92169391142641555</v>
      </c>
      <c r="T53" s="8">
        <v>25.616409048302138</v>
      </c>
      <c r="U53" s="8">
        <v>30.104827348868799</v>
      </c>
      <c r="V53" s="8">
        <v>14.508328193481333</v>
      </c>
      <c r="W53" s="8">
        <f>AVERAGE(T53:V53)</f>
        <v>23.409854863550759</v>
      </c>
      <c r="X53" s="8">
        <f t="shared" si="15"/>
        <v>3.7848927037098807</v>
      </c>
      <c r="Y53" s="163" t="s">
        <v>316</v>
      </c>
      <c r="Z53" s="8"/>
      <c r="AA53" s="8"/>
      <c r="AB53" s="8"/>
      <c r="AC53" s="8"/>
      <c r="AD53" s="8"/>
    </row>
    <row r="54" spans="1:30">
      <c r="A54" s="8"/>
      <c r="B54" s="129"/>
      <c r="C54" s="23" t="s">
        <v>159</v>
      </c>
      <c r="D54" s="23"/>
      <c r="E54" s="23"/>
      <c r="F54" s="23"/>
      <c r="G54" s="23"/>
      <c r="H54" s="23" t="s">
        <v>160</v>
      </c>
      <c r="I54" s="23"/>
      <c r="J54" s="23"/>
      <c r="K54" s="29"/>
      <c r="L54" s="29"/>
      <c r="M54" s="133"/>
      <c r="N54" s="129"/>
      <c r="O54" s="23" t="s">
        <v>143</v>
      </c>
      <c r="P54" s="23"/>
      <c r="Q54" s="23"/>
      <c r="R54" s="23"/>
      <c r="S54" s="23"/>
      <c r="T54" s="23" t="s">
        <v>143</v>
      </c>
      <c r="U54" s="23"/>
      <c r="V54" s="23"/>
      <c r="W54" s="23"/>
      <c r="X54" s="23"/>
      <c r="Y54" s="8"/>
      <c r="Z54" s="8"/>
      <c r="AA54" s="8"/>
      <c r="AB54" s="8"/>
      <c r="AC54" s="8"/>
      <c r="AD54" s="8"/>
    </row>
    <row r="55" spans="1:30">
      <c r="A55" s="8"/>
      <c r="B55" s="133" t="s">
        <v>134</v>
      </c>
      <c r="C55" s="24" t="s">
        <v>102</v>
      </c>
      <c r="D55" s="24" t="s">
        <v>103</v>
      </c>
      <c r="E55" s="24" t="s">
        <v>135</v>
      </c>
      <c r="F55" s="24" t="s">
        <v>21</v>
      </c>
      <c r="G55" s="24" t="s">
        <v>39</v>
      </c>
      <c r="H55" s="29" t="s">
        <v>102</v>
      </c>
      <c r="I55" s="29" t="s">
        <v>103</v>
      </c>
      <c r="J55" s="29" t="s">
        <v>135</v>
      </c>
      <c r="K55" s="24"/>
      <c r="L55" s="24"/>
      <c r="M55" s="140"/>
      <c r="N55" s="133" t="s">
        <v>134</v>
      </c>
      <c r="O55" s="29" t="s">
        <v>102</v>
      </c>
      <c r="P55" s="29" t="s">
        <v>103</v>
      </c>
      <c r="Q55" s="29" t="s">
        <v>135</v>
      </c>
      <c r="R55" s="29" t="s">
        <v>21</v>
      </c>
      <c r="S55" s="24" t="s">
        <v>4</v>
      </c>
      <c r="T55" s="29" t="s">
        <v>102</v>
      </c>
      <c r="U55" s="29" t="s">
        <v>103</v>
      </c>
      <c r="V55" s="29" t="s">
        <v>135</v>
      </c>
      <c r="W55" s="24" t="s">
        <v>21</v>
      </c>
      <c r="X55" s="24" t="s">
        <v>39</v>
      </c>
      <c r="Y55" s="8"/>
      <c r="Z55" s="8"/>
      <c r="AA55" s="8"/>
      <c r="AB55" s="8"/>
      <c r="AC55" s="8"/>
      <c r="AD55" s="8"/>
    </row>
    <row r="56" spans="1:30">
      <c r="A56" s="8"/>
      <c r="B56" s="129" t="s">
        <v>102</v>
      </c>
      <c r="C56" s="19">
        <v>32313</v>
      </c>
      <c r="D56" s="19">
        <v>33544</v>
      </c>
      <c r="E56" s="19">
        <v>31681</v>
      </c>
      <c r="F56" s="8"/>
      <c r="G56" s="8"/>
      <c r="H56" s="27">
        <v>33749</v>
      </c>
      <c r="I56" s="27">
        <v>35468</v>
      </c>
      <c r="J56" s="27">
        <v>36366</v>
      </c>
      <c r="K56" s="8"/>
      <c r="L56" s="8"/>
      <c r="M56" s="134"/>
      <c r="N56" s="129" t="s">
        <v>102</v>
      </c>
      <c r="O56" s="27">
        <v>31567</v>
      </c>
      <c r="P56" s="27">
        <v>30593</v>
      </c>
      <c r="Q56" s="27">
        <v>30910.000000000004</v>
      </c>
      <c r="R56" s="27"/>
      <c r="S56" s="8"/>
      <c r="T56" s="27">
        <v>25000</v>
      </c>
      <c r="U56" s="27">
        <v>21021</v>
      </c>
      <c r="V56" s="27">
        <v>22223</v>
      </c>
      <c r="W56" s="27"/>
      <c r="X56" s="8"/>
      <c r="Y56" s="8"/>
      <c r="Z56" s="8"/>
      <c r="AA56" s="8"/>
      <c r="AB56" s="8"/>
      <c r="AC56" s="8"/>
      <c r="AD56" s="8"/>
    </row>
    <row r="57" spans="1:30">
      <c r="A57" s="8"/>
      <c r="B57" s="133" t="s">
        <v>21</v>
      </c>
      <c r="C57" s="19">
        <v>32313</v>
      </c>
      <c r="D57" s="19">
        <v>33544</v>
      </c>
      <c r="E57" s="19">
        <v>31681</v>
      </c>
      <c r="F57" s="8"/>
      <c r="G57" s="8"/>
      <c r="H57" s="8">
        <v>33749</v>
      </c>
      <c r="I57" s="8">
        <v>35468</v>
      </c>
      <c r="J57" s="8">
        <v>36366</v>
      </c>
      <c r="K57" s="8"/>
      <c r="L57" s="8"/>
      <c r="M57" s="134"/>
      <c r="N57" s="133" t="s">
        <v>21</v>
      </c>
      <c r="O57" s="9">
        <v>31567</v>
      </c>
      <c r="P57" s="9">
        <v>30593</v>
      </c>
      <c r="Q57" s="9">
        <v>30910.000000000004</v>
      </c>
      <c r="R57" s="8"/>
      <c r="S57" s="9"/>
      <c r="T57" s="9">
        <v>25000</v>
      </c>
      <c r="U57" s="9">
        <v>21021</v>
      </c>
      <c r="V57" s="9">
        <v>22223</v>
      </c>
      <c r="W57" s="8"/>
      <c r="X57" s="8"/>
      <c r="Y57" s="8"/>
      <c r="Z57" s="8"/>
      <c r="AA57" s="8"/>
      <c r="AB57" s="8"/>
      <c r="AC57" s="8"/>
      <c r="AD57" s="8"/>
    </row>
    <row r="58" spans="1:30" s="30" customFormat="1">
      <c r="A58" s="133"/>
      <c r="B58" s="129" t="s">
        <v>136</v>
      </c>
      <c r="C58" s="129" t="s">
        <v>102</v>
      </c>
      <c r="D58" s="129" t="s">
        <v>103</v>
      </c>
      <c r="E58" s="129" t="s">
        <v>135</v>
      </c>
      <c r="F58" s="132" t="s">
        <v>21</v>
      </c>
      <c r="G58" s="132" t="s">
        <v>39</v>
      </c>
      <c r="H58" s="129" t="s">
        <v>102</v>
      </c>
      <c r="I58" s="129" t="s">
        <v>103</v>
      </c>
      <c r="J58" s="129" t="s">
        <v>135</v>
      </c>
      <c r="K58" s="132" t="s">
        <v>21</v>
      </c>
      <c r="L58" s="132" t="s">
        <v>39</v>
      </c>
      <c r="M58" s="129"/>
      <c r="N58" s="129" t="s">
        <v>136</v>
      </c>
      <c r="O58" s="129" t="s">
        <v>102</v>
      </c>
      <c r="P58" s="129" t="s">
        <v>103</v>
      </c>
      <c r="Q58" s="129" t="s">
        <v>135</v>
      </c>
      <c r="R58" s="129" t="s">
        <v>21</v>
      </c>
      <c r="S58" s="132" t="s">
        <v>39</v>
      </c>
      <c r="T58" s="129" t="s">
        <v>102</v>
      </c>
      <c r="U58" s="129" t="s">
        <v>103</v>
      </c>
      <c r="V58" s="129" t="s">
        <v>135</v>
      </c>
      <c r="W58" s="132" t="s">
        <v>21</v>
      </c>
      <c r="X58" s="132" t="s">
        <v>39</v>
      </c>
      <c r="Y58" s="133"/>
      <c r="Z58" s="133"/>
      <c r="AA58" s="133"/>
      <c r="AB58" s="133"/>
      <c r="AC58" s="133"/>
      <c r="AD58" s="133"/>
    </row>
    <row r="59" spans="1:30">
      <c r="A59" s="8"/>
      <c r="B59" s="129" t="s">
        <v>102</v>
      </c>
      <c r="C59" s="27">
        <v>743494</v>
      </c>
      <c r="D59" s="27">
        <v>756477</v>
      </c>
      <c r="E59" s="27">
        <v>736021</v>
      </c>
      <c r="F59" s="8"/>
      <c r="G59" s="8"/>
      <c r="H59" s="27">
        <v>725497</v>
      </c>
      <c r="I59" s="27">
        <v>598771</v>
      </c>
      <c r="J59" s="27">
        <v>652363</v>
      </c>
      <c r="K59" s="8"/>
      <c r="L59" s="8"/>
      <c r="M59" s="134"/>
      <c r="N59" s="129" t="s">
        <v>102</v>
      </c>
      <c r="O59" s="27">
        <v>535675</v>
      </c>
      <c r="P59" s="27">
        <v>587887</v>
      </c>
      <c r="Q59" s="27">
        <v>625092</v>
      </c>
      <c r="R59" s="27"/>
      <c r="S59" s="8"/>
      <c r="T59" s="27">
        <v>272277</v>
      </c>
      <c r="U59" s="27">
        <v>284727</v>
      </c>
      <c r="V59" s="27">
        <v>215934</v>
      </c>
      <c r="W59" s="27"/>
      <c r="X59" s="8"/>
      <c r="Y59" s="8"/>
      <c r="Z59" s="8"/>
      <c r="AA59" s="8"/>
      <c r="AB59" s="8"/>
      <c r="AC59" s="8"/>
      <c r="AD59" s="8"/>
    </row>
    <row r="60" spans="1:30">
      <c r="A60" s="8"/>
      <c r="B60" s="133" t="s">
        <v>103</v>
      </c>
      <c r="C60" s="8">
        <v>787650</v>
      </c>
      <c r="D60" s="8">
        <v>662433</v>
      </c>
      <c r="E60" s="8">
        <v>670603</v>
      </c>
      <c r="F60" s="8"/>
      <c r="G60" s="8"/>
      <c r="H60" s="8">
        <v>641890</v>
      </c>
      <c r="I60" s="8">
        <v>596805</v>
      </c>
      <c r="J60" s="8">
        <v>676456</v>
      </c>
      <c r="K60" s="8"/>
      <c r="L60" s="8"/>
      <c r="M60" s="134"/>
      <c r="N60" s="133" t="s">
        <v>103</v>
      </c>
      <c r="O60" s="8">
        <v>538796</v>
      </c>
      <c r="P60" s="8">
        <v>580850</v>
      </c>
      <c r="Q60" s="8">
        <v>605651</v>
      </c>
      <c r="R60" s="8"/>
      <c r="S60" s="8"/>
      <c r="T60" s="8">
        <v>243212</v>
      </c>
      <c r="U60" s="8">
        <v>280380</v>
      </c>
      <c r="V60" s="8">
        <v>202691</v>
      </c>
      <c r="W60" s="8"/>
      <c r="X60" s="8"/>
      <c r="Y60" s="8"/>
      <c r="Z60" s="8"/>
      <c r="AA60" s="8"/>
      <c r="AB60" s="8"/>
      <c r="AC60" s="8"/>
      <c r="AD60" s="8"/>
    </row>
    <row r="61" spans="1:30">
      <c r="A61" s="8"/>
      <c r="B61" s="133" t="s">
        <v>135</v>
      </c>
      <c r="C61" s="8">
        <v>673561</v>
      </c>
      <c r="D61" s="8">
        <v>659930</v>
      </c>
      <c r="E61" s="8">
        <v>656233</v>
      </c>
      <c r="F61" s="8"/>
      <c r="G61" s="8"/>
      <c r="H61" s="8">
        <v>649987</v>
      </c>
      <c r="I61" s="8">
        <v>638193</v>
      </c>
      <c r="J61" s="8">
        <v>538530</v>
      </c>
      <c r="K61" s="8"/>
      <c r="L61" s="8"/>
      <c r="M61" s="134"/>
      <c r="N61" s="133" t="s">
        <v>135</v>
      </c>
      <c r="O61" s="8">
        <v>489620</v>
      </c>
      <c r="P61" s="8">
        <v>531566</v>
      </c>
      <c r="Q61" s="8">
        <v>506814.00000000006</v>
      </c>
      <c r="R61" s="8"/>
      <c r="S61" s="8"/>
      <c r="T61" s="8">
        <v>245302</v>
      </c>
      <c r="U61" s="8">
        <v>210879</v>
      </c>
      <c r="V61" s="8">
        <v>175293</v>
      </c>
      <c r="W61" s="8"/>
      <c r="X61" s="8"/>
      <c r="Y61" s="8"/>
      <c r="Z61" s="8"/>
      <c r="AA61" s="8"/>
      <c r="AB61" s="8"/>
      <c r="AC61" s="8"/>
      <c r="AD61" s="8"/>
    </row>
    <row r="62" spans="1:30">
      <c r="A62" s="8"/>
      <c r="B62" s="133" t="s">
        <v>21</v>
      </c>
      <c r="C62" s="8">
        <v>734901.66666666663</v>
      </c>
      <c r="D62" s="8">
        <v>692946.66666666663</v>
      </c>
      <c r="E62" s="8">
        <v>687619</v>
      </c>
      <c r="F62" s="8"/>
      <c r="G62" s="8"/>
      <c r="H62" s="8">
        <v>672458</v>
      </c>
      <c r="I62" s="8">
        <v>611256.33333333337</v>
      </c>
      <c r="J62" s="8">
        <v>622449.66666666663</v>
      </c>
      <c r="K62" s="8"/>
      <c r="L62" s="8"/>
      <c r="M62" s="134"/>
      <c r="N62" s="133" t="s">
        <v>21</v>
      </c>
      <c r="O62" s="8">
        <v>521363.66666666669</v>
      </c>
      <c r="P62" s="8">
        <v>566767.66666666663</v>
      </c>
      <c r="Q62" s="8">
        <v>579185.66666666663</v>
      </c>
      <c r="R62" s="8"/>
      <c r="S62" s="8"/>
      <c r="T62" s="8">
        <v>253597</v>
      </c>
      <c r="U62" s="8">
        <v>258662</v>
      </c>
      <c r="V62" s="8">
        <v>197972.66666666666</v>
      </c>
      <c r="W62" s="8"/>
      <c r="X62" s="8"/>
      <c r="Y62" s="8"/>
      <c r="Z62" s="8"/>
      <c r="AA62" s="8"/>
      <c r="AB62" s="8"/>
      <c r="AC62" s="8"/>
      <c r="AD62" s="8"/>
    </row>
    <row r="63" spans="1:30">
      <c r="A63" s="8"/>
      <c r="B63" s="133" t="s">
        <v>23</v>
      </c>
      <c r="C63" s="8">
        <v>20.707343341119746</v>
      </c>
      <c r="D63" s="8">
        <v>18.808639968289175</v>
      </c>
      <c r="E63" s="8">
        <v>19.761568844443442</v>
      </c>
      <c r="F63" s="8">
        <f t="shared" ref="F63" si="16">AVERAGE(C63:E63)</f>
        <v>19.759184051284123</v>
      </c>
      <c r="G63" s="8">
        <f t="shared" ref="G63" si="17">_xlfn.STDEV.P(C63:E63)/SQRT(COUNT(C63:E63))</f>
        <v>0.44752973580369337</v>
      </c>
      <c r="H63" s="8">
        <v>18.141646004313554</v>
      </c>
      <c r="I63" s="8">
        <v>15.691306474667829</v>
      </c>
      <c r="J63" s="8">
        <v>15.584078854851995</v>
      </c>
      <c r="K63" s="9">
        <f t="shared" ref="K63" si="18">AVERAGE(H63:J63)</f>
        <v>16.472343777944459</v>
      </c>
      <c r="L63" s="9">
        <f t="shared" ref="L63" si="19">_xlfn.STDEV.P(H63:J63)/SQRT(COUNT(H63:J63))</f>
        <v>0.6819582722381925</v>
      </c>
      <c r="M63" s="143"/>
      <c r="N63" s="133" t="s">
        <v>23</v>
      </c>
      <c r="O63" s="8">
        <v>15.037646965510787</v>
      </c>
      <c r="P63" s="8">
        <v>16.867683070932234</v>
      </c>
      <c r="Q63" s="8">
        <v>17.060479504373941</v>
      </c>
      <c r="R63" s="8">
        <f>AVERAGE(O63:Q63)</f>
        <v>16.321936513605653</v>
      </c>
      <c r="S63" s="9">
        <f t="shared" ref="S63:S69" si="20">_xlfn.STDEV.P(O63:Q63)/SQRT(COUNT(O63:Q63))</f>
        <v>0.52627461118407026</v>
      </c>
      <c r="T63" s="8">
        <v>9.2358428715107852</v>
      </c>
      <c r="U63" s="8">
        <v>11.20344771718282</v>
      </c>
      <c r="V63" s="8">
        <v>8.1110107965810094</v>
      </c>
      <c r="W63" s="8">
        <f>AVERAGE(T63:V63)</f>
        <v>9.5167671284248723</v>
      </c>
      <c r="X63" s="8">
        <f t="shared" ref="X63" si="21">_xlfn.STDEV.P(T63:V63)/SQRT(COUNT(T63:V63))</f>
        <v>0.73786182921667087</v>
      </c>
      <c r="Y63" s="8"/>
      <c r="Z63" s="8"/>
      <c r="AA63" s="8"/>
      <c r="AB63" s="8"/>
      <c r="AC63" s="8"/>
      <c r="AD63" s="8"/>
    </row>
    <row r="64" spans="1:30" s="30" customFormat="1">
      <c r="A64" s="133"/>
      <c r="B64" s="129" t="s">
        <v>137</v>
      </c>
      <c r="C64" s="129" t="s">
        <v>102</v>
      </c>
      <c r="D64" s="129" t="s">
        <v>103</v>
      </c>
      <c r="E64" s="129" t="s">
        <v>135</v>
      </c>
      <c r="F64" s="132" t="s">
        <v>21</v>
      </c>
      <c r="G64" s="132" t="s">
        <v>39</v>
      </c>
      <c r="H64" s="129" t="s">
        <v>102</v>
      </c>
      <c r="I64" s="129" t="s">
        <v>103</v>
      </c>
      <c r="J64" s="129" t="s">
        <v>135</v>
      </c>
      <c r="K64" s="132" t="s">
        <v>21</v>
      </c>
      <c r="L64" s="132" t="s">
        <v>39</v>
      </c>
      <c r="M64" s="129"/>
      <c r="N64" s="129" t="s">
        <v>137</v>
      </c>
      <c r="O64" s="129" t="s">
        <v>102</v>
      </c>
      <c r="P64" s="129" t="s">
        <v>103</v>
      </c>
      <c r="Q64" s="129" t="s">
        <v>135</v>
      </c>
      <c r="R64" s="129" t="s">
        <v>21</v>
      </c>
      <c r="S64" s="132" t="s">
        <v>39</v>
      </c>
      <c r="T64" s="129" t="s">
        <v>102</v>
      </c>
      <c r="U64" s="129" t="s">
        <v>103</v>
      </c>
      <c r="V64" s="129" t="s">
        <v>135</v>
      </c>
      <c r="W64" s="132" t="s">
        <v>21</v>
      </c>
      <c r="X64" s="132" t="s">
        <v>39</v>
      </c>
      <c r="Y64" s="133"/>
      <c r="Z64" s="133"/>
      <c r="AA64" s="133"/>
      <c r="AB64" s="133"/>
      <c r="AC64" s="133"/>
      <c r="AD64" s="133"/>
    </row>
    <row r="65" spans="1:30">
      <c r="A65" s="8"/>
      <c r="B65" s="129" t="s">
        <v>102</v>
      </c>
      <c r="C65" s="27">
        <v>1638637</v>
      </c>
      <c r="D65" s="27">
        <v>1876763</v>
      </c>
      <c r="E65" s="27">
        <v>1554556</v>
      </c>
      <c r="F65" s="8"/>
      <c r="G65" s="8"/>
      <c r="H65" s="27">
        <v>1896916.9999999998</v>
      </c>
      <c r="I65" s="27">
        <v>1908706.0000000002</v>
      </c>
      <c r="J65" s="27">
        <v>1711423</v>
      </c>
      <c r="K65" s="8"/>
      <c r="L65" s="8"/>
      <c r="M65" s="134"/>
      <c r="N65" s="129" t="s">
        <v>102</v>
      </c>
      <c r="O65" s="27"/>
      <c r="P65" s="27">
        <v>1443322</v>
      </c>
      <c r="Q65" s="27">
        <v>1639053</v>
      </c>
      <c r="R65" s="27"/>
      <c r="S65" s="8"/>
      <c r="T65" s="27">
        <v>595363</v>
      </c>
      <c r="U65" s="27">
        <v>623942</v>
      </c>
      <c r="V65" s="27">
        <v>444831.00000000006</v>
      </c>
      <c r="W65" s="27"/>
      <c r="X65" s="8"/>
      <c r="Y65" s="8"/>
      <c r="Z65" s="8"/>
      <c r="AA65" s="8"/>
      <c r="AB65" s="8"/>
      <c r="AC65" s="8"/>
      <c r="AD65" s="8"/>
    </row>
    <row r="66" spans="1:30">
      <c r="A66" s="8"/>
      <c r="B66" s="133" t="s">
        <v>103</v>
      </c>
      <c r="C66" s="8">
        <v>1828075.9999999998</v>
      </c>
      <c r="D66" s="8">
        <v>2652906</v>
      </c>
      <c r="E66" s="8">
        <v>1798156.0000000002</v>
      </c>
      <c r="F66" s="8"/>
      <c r="G66" s="8"/>
      <c r="H66" s="8">
        <v>2526865</v>
      </c>
      <c r="I66" s="8">
        <v>1776752</v>
      </c>
      <c r="J66" s="8">
        <v>1841366</v>
      </c>
      <c r="K66" s="8"/>
      <c r="L66" s="8"/>
      <c r="M66" s="134"/>
      <c r="N66" s="133" t="s">
        <v>103</v>
      </c>
      <c r="O66" s="8">
        <v>1323484</v>
      </c>
      <c r="P66" s="8">
        <v>1574959</v>
      </c>
      <c r="Q66" s="8">
        <v>1667952</v>
      </c>
      <c r="R66" s="8"/>
      <c r="S66" s="8"/>
      <c r="T66" s="8">
        <v>635478</v>
      </c>
      <c r="U66" s="8">
        <v>696276</v>
      </c>
      <c r="V66" s="8">
        <v>634386</v>
      </c>
      <c r="W66" s="8"/>
      <c r="X66" s="8"/>
      <c r="Y66" s="8"/>
      <c r="Z66" s="8"/>
      <c r="AA66" s="8"/>
      <c r="AB66" s="8"/>
      <c r="AC66" s="8"/>
      <c r="AD66" s="8"/>
    </row>
    <row r="67" spans="1:30">
      <c r="A67" s="8"/>
      <c r="B67" s="133" t="s">
        <v>135</v>
      </c>
      <c r="C67" s="8">
        <v>1615226</v>
      </c>
      <c r="D67" s="8">
        <v>2148339</v>
      </c>
      <c r="E67" s="8">
        <v>2339010</v>
      </c>
      <c r="F67" s="8"/>
      <c r="G67" s="8"/>
      <c r="H67" s="8">
        <v>1792578</v>
      </c>
      <c r="I67" s="8">
        <v>2188850</v>
      </c>
      <c r="J67" s="8">
        <v>1407155</v>
      </c>
      <c r="K67" s="8"/>
      <c r="L67" s="8"/>
      <c r="M67" s="134"/>
      <c r="N67" s="133" t="s">
        <v>135</v>
      </c>
      <c r="O67" s="8">
        <v>1542699</v>
      </c>
      <c r="P67" s="8">
        <v>1660791</v>
      </c>
      <c r="Q67" s="8">
        <v>1488073</v>
      </c>
      <c r="R67" s="8"/>
      <c r="S67" s="8"/>
      <c r="T67" s="8"/>
      <c r="U67" s="8"/>
      <c r="V67" s="8">
        <v>539916</v>
      </c>
      <c r="W67" s="8"/>
      <c r="X67" s="8"/>
      <c r="Y67" s="8"/>
      <c r="Z67" s="8"/>
      <c r="AA67" s="8"/>
      <c r="AB67" s="8"/>
      <c r="AC67" s="8"/>
      <c r="AD67" s="8"/>
    </row>
    <row r="68" spans="1:30">
      <c r="A68" s="8"/>
      <c r="B68" s="133" t="s">
        <v>21</v>
      </c>
      <c r="C68" s="8">
        <v>1693979.6666666667</v>
      </c>
      <c r="D68" s="8">
        <v>2226002.6666666665</v>
      </c>
      <c r="E68" s="8">
        <v>1897240.6666666667</v>
      </c>
      <c r="F68" s="8"/>
      <c r="G68" s="8"/>
      <c r="H68" s="8">
        <v>2072120</v>
      </c>
      <c r="I68" s="8">
        <v>1958102.6666666667</v>
      </c>
      <c r="J68" s="8">
        <v>1653314.6666666667</v>
      </c>
      <c r="K68" s="8"/>
      <c r="L68" s="8"/>
      <c r="M68" s="134"/>
      <c r="N68" s="133" t="s">
        <v>21</v>
      </c>
      <c r="O68" s="8">
        <v>1433091.5</v>
      </c>
      <c r="P68" s="8">
        <v>1559690.6666666667</v>
      </c>
      <c r="Q68" s="8">
        <v>1598359.3333333333</v>
      </c>
      <c r="R68" s="8"/>
      <c r="S68" s="8"/>
      <c r="T68" s="8">
        <v>615420.5</v>
      </c>
      <c r="U68" s="8">
        <v>660109</v>
      </c>
      <c r="V68" s="8">
        <v>539711</v>
      </c>
      <c r="W68" s="8"/>
      <c r="X68" s="8"/>
      <c r="Y68" s="8"/>
      <c r="Z68" s="8"/>
      <c r="AA68" s="8"/>
      <c r="AB68" s="8"/>
      <c r="AC68" s="8"/>
      <c r="AD68" s="8"/>
    </row>
    <row r="69" spans="1:30">
      <c r="A69" s="8"/>
      <c r="B69" s="133" t="s">
        <v>23</v>
      </c>
      <c r="C69" s="8">
        <v>61.460241792408944</v>
      </c>
      <c r="D69" s="8">
        <v>77.799030122292365</v>
      </c>
      <c r="E69" s="8">
        <v>70.208047530557522</v>
      </c>
      <c r="F69" s="8">
        <f t="shared" ref="F69" si="22">AVERAGE(C69:E69)</f>
        <v>69.822439815086284</v>
      </c>
      <c r="G69" s="8">
        <f t="shared" ref="G69" si="23">_xlfn.STDEV.P(C69:E69)/SQRT(COUNT(C69:E69))</f>
        <v>3.8543055579977885</v>
      </c>
      <c r="H69" s="8">
        <v>71.980912117759146</v>
      </c>
      <c r="I69" s="8">
        <v>64.723517419645319</v>
      </c>
      <c r="J69" s="8">
        <v>53.299524682205224</v>
      </c>
      <c r="K69" s="8">
        <f t="shared" ref="K69" si="24">AVERAGE(H69:J69)</f>
        <v>63.334651406536558</v>
      </c>
      <c r="L69" s="8">
        <f t="shared" ref="L69" si="25">_xlfn.STDEV.P(H69:J69)/SQRT(COUNT(H69:J69))</f>
        <v>4.4396013517505644</v>
      </c>
      <c r="M69" s="134"/>
      <c r="N69" s="133" t="s">
        <v>23</v>
      </c>
      <c r="O69" s="8">
        <v>53.223565117037097</v>
      </c>
      <c r="P69" s="8">
        <v>59.769518698640468</v>
      </c>
      <c r="Q69" s="8">
        <v>60.623187639236228</v>
      </c>
      <c r="R69" s="8">
        <f>AVERAGE(O69:Q69)</f>
        <v>57.872090484971267</v>
      </c>
      <c r="S69" s="8">
        <f t="shared" si="20"/>
        <v>1.9083895908610189</v>
      </c>
      <c r="T69" s="8">
        <v>28.859931909782709</v>
      </c>
      <c r="U69" s="8">
        <v>36.815070276399169</v>
      </c>
      <c r="V69" s="8">
        <v>28.472259642637088</v>
      </c>
      <c r="W69" s="8">
        <f>AVERAGE(T69:V69)</f>
        <v>31.382420609606317</v>
      </c>
      <c r="X69" s="8">
        <f t="shared" ref="X69" si="26">_xlfn.STDEV.P(T69:V69)/SQRT(COUNT(T69:V69))</f>
        <v>2.2197514499629536</v>
      </c>
      <c r="Y69" s="163" t="s">
        <v>313</v>
      </c>
      <c r="Z69" s="8"/>
      <c r="AA69" s="8"/>
      <c r="AB69" s="8"/>
      <c r="AC69" s="8"/>
      <c r="AD69" s="8"/>
    </row>
    <row r="70" spans="1:30">
      <c r="A70" s="8"/>
      <c r="B70" s="129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130"/>
      <c r="N70" s="129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8"/>
      <c r="Z70" s="8"/>
      <c r="AA70" s="8"/>
      <c r="AB70" s="8"/>
      <c r="AC70" s="8"/>
      <c r="AD70" s="8"/>
    </row>
    <row r="71" spans="1:30">
      <c r="B71" s="33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33"/>
    </row>
    <row r="72" spans="1:30">
      <c r="B72" s="153"/>
      <c r="C72" s="149"/>
      <c r="D72" s="205" t="s">
        <v>321</v>
      </c>
      <c r="E72" s="205"/>
      <c r="F72" s="205"/>
      <c r="G72" s="149"/>
      <c r="H72" s="205" t="s">
        <v>326</v>
      </c>
      <c r="I72" s="205"/>
      <c r="J72" s="205"/>
      <c r="K72" s="149"/>
      <c r="L72" s="205" t="s">
        <v>143</v>
      </c>
      <c r="M72" s="205"/>
      <c r="N72" s="205"/>
    </row>
    <row r="73" spans="1:30">
      <c r="B73" s="152"/>
      <c r="C73" s="153" t="s">
        <v>320</v>
      </c>
      <c r="D73" s="149">
        <v>0</v>
      </c>
      <c r="E73" s="149">
        <v>48</v>
      </c>
      <c r="F73" s="149">
        <v>72</v>
      </c>
      <c r="G73" s="149" t="s">
        <v>320</v>
      </c>
      <c r="H73" s="149">
        <v>0</v>
      </c>
      <c r="I73" s="149">
        <v>48</v>
      </c>
      <c r="J73" s="149">
        <v>72</v>
      </c>
      <c r="K73" s="149" t="s">
        <v>320</v>
      </c>
      <c r="L73" s="149">
        <v>0</v>
      </c>
      <c r="M73" s="149">
        <v>48</v>
      </c>
      <c r="N73" s="149">
        <v>72</v>
      </c>
    </row>
    <row r="74" spans="1:30">
      <c r="B74" s="204" t="s">
        <v>322</v>
      </c>
      <c r="C74" s="148" t="s">
        <v>102</v>
      </c>
      <c r="D74" s="134">
        <v>0.1</v>
      </c>
      <c r="E74" s="134">
        <v>3.2076440524480683</v>
      </c>
      <c r="F74" s="134">
        <v>9.4876431413861493</v>
      </c>
      <c r="G74" s="154" t="s">
        <v>102</v>
      </c>
      <c r="H74" s="134">
        <v>0.4</v>
      </c>
      <c r="I74" s="134">
        <v>2.5725639338925497</v>
      </c>
      <c r="J74" s="134">
        <v>6.2657588718804789</v>
      </c>
      <c r="K74" s="154" t="s">
        <v>102</v>
      </c>
      <c r="L74" s="134">
        <v>0.1</v>
      </c>
      <c r="M74" s="134">
        <v>1.5037646965510787</v>
      </c>
      <c r="N74" s="134">
        <v>5.3223565117037097</v>
      </c>
    </row>
    <row r="75" spans="1:30">
      <c r="B75" s="206"/>
      <c r="C75" s="153" t="s">
        <v>103</v>
      </c>
      <c r="D75" s="134">
        <v>0.1</v>
      </c>
      <c r="E75" s="134">
        <v>3.0528855121731691</v>
      </c>
      <c r="F75" s="134">
        <v>9.7948491958294248</v>
      </c>
      <c r="G75" s="153" t="s">
        <v>103</v>
      </c>
      <c r="H75" s="134">
        <v>0.4</v>
      </c>
      <c r="I75" s="134">
        <v>2.4154582590511393</v>
      </c>
      <c r="J75" s="134">
        <v>5.8498663988694037</v>
      </c>
      <c r="K75" s="153" t="s">
        <v>103</v>
      </c>
      <c r="L75" s="134">
        <v>0.1</v>
      </c>
      <c r="M75" s="134">
        <v>1.6867683070932233</v>
      </c>
      <c r="N75" s="134">
        <v>5.9769518698640471</v>
      </c>
    </row>
    <row r="76" spans="1:30" s="158" customFormat="1">
      <c r="B76" s="207"/>
      <c r="C76" s="152" t="s">
        <v>135</v>
      </c>
      <c r="D76" s="150">
        <v>0.1</v>
      </c>
      <c r="E76" s="150">
        <v>2.7334536886491927</v>
      </c>
      <c r="F76" s="150">
        <v>9.0963219475003569</v>
      </c>
      <c r="G76" s="152" t="s">
        <v>135</v>
      </c>
      <c r="H76" s="150">
        <v>0.4</v>
      </c>
      <c r="I76" s="150">
        <v>2.2141973959721017</v>
      </c>
      <c r="J76" s="150">
        <v>4.6973797642124167</v>
      </c>
      <c r="K76" s="152" t="s">
        <v>135</v>
      </c>
      <c r="L76" s="150">
        <v>0.1</v>
      </c>
      <c r="M76" s="150">
        <v>1.706047950437394</v>
      </c>
      <c r="N76" s="150">
        <v>6.0623187639236225</v>
      </c>
    </row>
    <row r="77" spans="1:30">
      <c r="B77" s="204" t="s">
        <v>323</v>
      </c>
      <c r="C77" s="154" t="s">
        <v>102</v>
      </c>
      <c r="D77" s="134">
        <v>0.1</v>
      </c>
      <c r="E77" s="134">
        <v>3.2431455189366196</v>
      </c>
      <c r="F77" s="134">
        <v>10.020964034889632</v>
      </c>
      <c r="G77" s="154" t="s">
        <v>102</v>
      </c>
      <c r="H77" s="134">
        <v>0.4</v>
      </c>
      <c r="I77" s="134">
        <v>2.2527038323106363</v>
      </c>
      <c r="J77" s="134">
        <v>4.264400323097048</v>
      </c>
      <c r="K77" s="154" t="s">
        <v>102</v>
      </c>
      <c r="L77" s="134">
        <v>0.1</v>
      </c>
      <c r="M77" s="134">
        <v>0.92358428715107854</v>
      </c>
      <c r="N77" s="134">
        <v>2.885993190978271</v>
      </c>
    </row>
    <row r="78" spans="1:30">
      <c r="B78" s="206"/>
      <c r="C78" s="153" t="s">
        <v>103</v>
      </c>
      <c r="D78" s="134">
        <v>0.1</v>
      </c>
      <c r="E78" s="134">
        <v>3.263528720262717</v>
      </c>
      <c r="F78" s="134">
        <v>10.841321769895787</v>
      </c>
      <c r="G78" s="153" t="s">
        <v>103</v>
      </c>
      <c r="H78" s="134">
        <v>0.4</v>
      </c>
      <c r="I78" s="134">
        <v>1.9834958934221316</v>
      </c>
      <c r="J78" s="134">
        <v>3.9827597227561427</v>
      </c>
      <c r="K78" s="153" t="s">
        <v>103</v>
      </c>
      <c r="L78" s="134">
        <v>0.1</v>
      </c>
      <c r="M78" s="134">
        <v>1.120344771718282</v>
      </c>
      <c r="N78" s="134">
        <v>3.6815070276399169</v>
      </c>
    </row>
    <row r="79" spans="1:30">
      <c r="B79" s="207"/>
      <c r="C79" s="152" t="s">
        <v>135</v>
      </c>
      <c r="D79" s="150">
        <v>0.1</v>
      </c>
      <c r="E79" s="150">
        <v>3.0036351119225748</v>
      </c>
      <c r="F79" s="150">
        <v>8.4427549766062313</v>
      </c>
      <c r="G79" s="152" t="s">
        <v>135</v>
      </c>
      <c r="H79" s="150">
        <v>0.4</v>
      </c>
      <c r="I79" s="150">
        <v>2.0369067208013494</v>
      </c>
      <c r="J79" s="150">
        <v>3.8564449934651588</v>
      </c>
      <c r="K79" s="152" t="s">
        <v>135</v>
      </c>
      <c r="L79" s="150">
        <v>0.1</v>
      </c>
      <c r="M79" s="150">
        <v>0.81110107965810097</v>
      </c>
      <c r="N79" s="150">
        <v>2.8472259642637088</v>
      </c>
    </row>
    <row r="80" spans="1:30">
      <c r="B80" s="31"/>
      <c r="L80" s="158"/>
      <c r="M80" s="30"/>
      <c r="N80"/>
    </row>
    <row r="81" spans="2:14">
      <c r="B81" s="153"/>
      <c r="C81" s="149"/>
      <c r="D81" s="205" t="s">
        <v>324</v>
      </c>
      <c r="E81" s="205"/>
      <c r="F81" s="205"/>
      <c r="G81" s="149"/>
      <c r="H81" s="205" t="s">
        <v>325</v>
      </c>
      <c r="I81" s="205"/>
      <c r="J81" s="205"/>
      <c r="K81" s="149"/>
      <c r="L81" s="205" t="s">
        <v>142</v>
      </c>
      <c r="M81" s="205"/>
      <c r="N81" s="205"/>
    </row>
    <row r="82" spans="2:14">
      <c r="B82" s="152"/>
      <c r="C82" s="153" t="s">
        <v>320</v>
      </c>
      <c r="D82" s="149">
        <v>0</v>
      </c>
      <c r="E82" s="149">
        <v>48</v>
      </c>
      <c r="F82" s="149">
        <v>72</v>
      </c>
      <c r="G82" s="149" t="s">
        <v>320</v>
      </c>
      <c r="H82" s="149">
        <v>0</v>
      </c>
      <c r="I82" s="149">
        <v>48</v>
      </c>
      <c r="J82" s="149">
        <v>72</v>
      </c>
      <c r="K82" s="149" t="s">
        <v>320</v>
      </c>
      <c r="L82" s="149">
        <v>0</v>
      </c>
      <c r="M82" s="149">
        <v>48</v>
      </c>
      <c r="N82" s="149">
        <v>72</v>
      </c>
    </row>
    <row r="83" spans="2:14">
      <c r="B83" s="204" t="s">
        <v>322</v>
      </c>
      <c r="C83" s="148" t="s">
        <v>102</v>
      </c>
      <c r="D83" s="134">
        <v>0.1</v>
      </c>
      <c r="E83" s="134">
        <v>1.9161693844531289</v>
      </c>
      <c r="F83" s="134">
        <v>8.6315887325236407</v>
      </c>
      <c r="G83" s="154" t="s">
        <v>102</v>
      </c>
      <c r="H83" s="134">
        <v>0.1</v>
      </c>
      <c r="I83" s="134">
        <v>1.4844912071405245</v>
      </c>
      <c r="J83" s="134">
        <v>5.1412604621431051</v>
      </c>
      <c r="K83" s="154" t="s">
        <v>102</v>
      </c>
      <c r="L83" s="134">
        <v>0.1</v>
      </c>
      <c r="M83" s="134">
        <v>1.6031005158528195</v>
      </c>
      <c r="N83" s="134">
        <v>6.0713433591736905</v>
      </c>
    </row>
    <row r="84" spans="2:14">
      <c r="B84" s="206"/>
      <c r="C84" s="153" t="s">
        <v>103</v>
      </c>
      <c r="D84" s="134">
        <v>0.1</v>
      </c>
      <c r="E84" s="134">
        <v>2.1199152563523227</v>
      </c>
      <c r="F84" s="134">
        <v>6.8670774666057657</v>
      </c>
      <c r="G84" s="153" t="s">
        <v>103</v>
      </c>
      <c r="H84" s="134">
        <v>0.1</v>
      </c>
      <c r="I84" s="134">
        <v>1.339275835594461</v>
      </c>
      <c r="J84" s="134">
        <v>4.6501988688942584</v>
      </c>
      <c r="K84" s="153" t="s">
        <v>103</v>
      </c>
      <c r="L84" s="134">
        <v>0.1</v>
      </c>
      <c r="M84" s="134">
        <v>1.730682009455041</v>
      </c>
      <c r="N84" s="134">
        <v>5.7757848417925768</v>
      </c>
    </row>
    <row r="85" spans="2:14">
      <c r="B85" s="207"/>
      <c r="C85" s="152" t="s">
        <v>135</v>
      </c>
      <c r="D85" s="150">
        <v>0.1</v>
      </c>
      <c r="E85" s="150">
        <v>2.9214085646132069</v>
      </c>
      <c r="F85" s="150">
        <v>9.0528046681126888</v>
      </c>
      <c r="G85" s="152" t="s">
        <v>135</v>
      </c>
      <c r="H85" s="150">
        <v>0.1</v>
      </c>
      <c r="I85" s="150">
        <v>1.9530664687045616</v>
      </c>
      <c r="J85" s="150">
        <v>6.4418360283554943</v>
      </c>
      <c r="K85" s="152" t="s">
        <v>135</v>
      </c>
      <c r="L85" s="150">
        <v>0.1</v>
      </c>
      <c r="M85" s="150">
        <v>1.5482874445485324</v>
      </c>
      <c r="N85" s="150">
        <v>5.7018231997424724</v>
      </c>
    </row>
    <row r="86" spans="2:14">
      <c r="B86" s="204" t="s">
        <v>323</v>
      </c>
      <c r="C86" s="154" t="s">
        <v>102</v>
      </c>
      <c r="D86" s="134">
        <v>0.1</v>
      </c>
      <c r="E86" s="134">
        <v>1.9861389772489724</v>
      </c>
      <c r="F86" s="134">
        <v>8.0741595504580861</v>
      </c>
      <c r="G86" s="154" t="s">
        <v>102</v>
      </c>
      <c r="H86" s="134">
        <v>0.1</v>
      </c>
      <c r="I86" s="134">
        <v>0.90114025202528625</v>
      </c>
      <c r="J86" s="134">
        <v>3.0576265594098997</v>
      </c>
      <c r="K86" s="154" t="s">
        <v>102</v>
      </c>
      <c r="L86" s="134">
        <v>0.1</v>
      </c>
      <c r="M86" s="134">
        <v>0.86418218925531998</v>
      </c>
      <c r="N86" s="134">
        <v>2.561640904830214</v>
      </c>
    </row>
    <row r="87" spans="2:14">
      <c r="B87" s="206"/>
      <c r="C87" s="153" t="s">
        <v>103</v>
      </c>
      <c r="D87" s="134">
        <v>0.1</v>
      </c>
      <c r="E87" s="134">
        <v>2.4988433132126611</v>
      </c>
      <c r="F87" s="134">
        <v>7.9520921152010846</v>
      </c>
      <c r="G87" s="153" t="s">
        <v>103</v>
      </c>
      <c r="H87" s="134">
        <v>0.1</v>
      </c>
      <c r="I87" s="134">
        <v>1.0813226359420307</v>
      </c>
      <c r="J87" s="134">
        <v>4.4876629175233447</v>
      </c>
      <c r="K87" s="153" t="s">
        <v>103</v>
      </c>
      <c r="L87" s="134">
        <v>0.1</v>
      </c>
      <c r="M87" s="134">
        <v>0.80052008087652093</v>
      </c>
      <c r="N87" s="134">
        <v>3.0104827348868799</v>
      </c>
    </row>
    <row r="88" spans="2:14">
      <c r="B88" s="207"/>
      <c r="C88" s="152" t="s">
        <v>135</v>
      </c>
      <c r="D88" s="150">
        <v>0.1</v>
      </c>
      <c r="E88" s="150">
        <v>2.4988433132126611</v>
      </c>
      <c r="F88" s="150">
        <v>7.9520921152010846</v>
      </c>
      <c r="G88" s="152" t="s">
        <v>135</v>
      </c>
      <c r="H88" s="150">
        <v>0.1</v>
      </c>
      <c r="I88" s="150">
        <v>1.7247419158803567</v>
      </c>
      <c r="J88" s="150">
        <v>4.4140167754826205</v>
      </c>
      <c r="K88" s="152" t="s">
        <v>135</v>
      </c>
      <c r="L88" s="150">
        <v>0.1</v>
      </c>
      <c r="M88" s="150">
        <v>0.3914790255473396</v>
      </c>
      <c r="N88" s="150">
        <v>1.4508328193481332</v>
      </c>
    </row>
  </sheetData>
  <mergeCells count="18">
    <mergeCell ref="B74:B76"/>
    <mergeCell ref="B77:B79"/>
    <mergeCell ref="D81:F81"/>
    <mergeCell ref="B83:B85"/>
    <mergeCell ref="B86:B88"/>
    <mergeCell ref="H81:J81"/>
    <mergeCell ref="L81:N81"/>
    <mergeCell ref="L72:N72"/>
    <mergeCell ref="H72:J72"/>
    <mergeCell ref="D72:F72"/>
    <mergeCell ref="C2:E2"/>
    <mergeCell ref="H2:J2"/>
    <mergeCell ref="O2:Q2"/>
    <mergeCell ref="T2:V2"/>
    <mergeCell ref="C20:E20"/>
    <mergeCell ref="H20:J20"/>
    <mergeCell ref="O20:Q20"/>
    <mergeCell ref="T20:V20"/>
  </mergeCells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FBDAD-3884-406A-8619-27A0FD8C82A6}">
  <dimension ref="B2:P9"/>
  <sheetViews>
    <sheetView workbookViewId="0">
      <selection activeCell="E19" sqref="E19"/>
    </sheetView>
  </sheetViews>
  <sheetFormatPr baseColWidth="10" defaultColWidth="8.83203125" defaultRowHeight="18"/>
  <cols>
    <col min="2" max="2" width="17.6640625" style="30" customWidth="1"/>
    <col min="4" max="4" width="13.33203125" customWidth="1"/>
    <col min="5" max="5" width="16.83203125" customWidth="1"/>
    <col min="6" max="6" width="18.6640625" customWidth="1"/>
    <col min="7" max="7" width="9" style="30"/>
    <col min="9" max="9" width="14.6640625" customWidth="1"/>
    <col min="10" max="10" width="13.6640625" customWidth="1"/>
    <col min="11" max="11" width="15.6640625" customWidth="1"/>
    <col min="12" max="12" width="9" style="30"/>
    <col min="14" max="14" width="12.83203125" customWidth="1"/>
    <col min="15" max="15" width="13" customWidth="1"/>
    <col min="16" max="16" width="15.5" customWidth="1"/>
  </cols>
  <sheetData>
    <row r="2" spans="2:16">
      <c r="B2" s="31"/>
      <c r="C2" s="205" t="s">
        <v>17</v>
      </c>
      <c r="D2" s="205"/>
      <c r="E2" s="205"/>
      <c r="F2" s="205"/>
      <c r="G2" s="31"/>
      <c r="H2" s="205" t="s">
        <v>15</v>
      </c>
      <c r="I2" s="205"/>
      <c r="J2" s="205"/>
      <c r="K2" s="205"/>
      <c r="L2" s="31"/>
      <c r="M2" s="205" t="s">
        <v>14</v>
      </c>
      <c r="N2" s="205"/>
      <c r="O2" s="205"/>
      <c r="P2" s="205"/>
    </row>
    <row r="3" spans="2:16" ht="38">
      <c r="B3" s="11" t="s">
        <v>75</v>
      </c>
      <c r="C3" s="10" t="s">
        <v>6</v>
      </c>
      <c r="D3" s="11" t="s">
        <v>76</v>
      </c>
      <c r="E3" s="11" t="s">
        <v>77</v>
      </c>
      <c r="F3" s="12" t="s">
        <v>78</v>
      </c>
      <c r="G3" s="132"/>
      <c r="H3" s="10" t="s">
        <v>79</v>
      </c>
      <c r="I3" s="11" t="s">
        <v>76</v>
      </c>
      <c r="J3" s="11" t="s">
        <v>77</v>
      </c>
      <c r="K3" s="12" t="s">
        <v>78</v>
      </c>
      <c r="L3" s="132"/>
      <c r="M3" s="10" t="s">
        <v>79</v>
      </c>
      <c r="N3" s="11" t="s">
        <v>76</v>
      </c>
      <c r="O3" s="11" t="s">
        <v>166</v>
      </c>
      <c r="P3" s="12" t="s">
        <v>78</v>
      </c>
    </row>
    <row r="4" spans="2:16">
      <c r="B4" s="133" t="s">
        <v>45</v>
      </c>
      <c r="C4" s="8">
        <v>11.5</v>
      </c>
      <c r="D4" s="8">
        <v>21.1</v>
      </c>
      <c r="E4" s="8">
        <v>22.5</v>
      </c>
      <c r="F4" s="8">
        <v>9.1</v>
      </c>
      <c r="G4" s="133" t="s">
        <v>45</v>
      </c>
      <c r="H4" s="8">
        <v>3.1</v>
      </c>
      <c r="I4" s="8">
        <v>9.8000000000000007</v>
      </c>
      <c r="J4" s="8">
        <v>8.6999999999999993</v>
      </c>
      <c r="K4" s="8">
        <v>38.599999999999994</v>
      </c>
      <c r="L4" s="133" t="s">
        <v>45</v>
      </c>
      <c r="M4" s="8">
        <v>11.2</v>
      </c>
      <c r="N4" s="8">
        <v>19.3</v>
      </c>
      <c r="O4" s="8">
        <v>9.1999999999999993</v>
      </c>
      <c r="P4" s="8">
        <v>37.4</v>
      </c>
    </row>
    <row r="5" spans="2:16">
      <c r="B5" s="133" t="s">
        <v>46</v>
      </c>
      <c r="C5" s="8">
        <v>11.6</v>
      </c>
      <c r="D5" s="8">
        <v>22.6</v>
      </c>
      <c r="E5" s="8">
        <v>51.6</v>
      </c>
      <c r="F5" s="8">
        <v>8.4</v>
      </c>
      <c r="G5" s="133" t="s">
        <v>46</v>
      </c>
      <c r="H5" s="8">
        <v>2.7</v>
      </c>
      <c r="I5" s="8">
        <v>9.1999999999999993</v>
      </c>
      <c r="J5" s="8">
        <v>8.5</v>
      </c>
      <c r="K5" s="8">
        <v>43.2</v>
      </c>
      <c r="L5" s="133" t="s">
        <v>46</v>
      </c>
      <c r="M5" s="8">
        <v>9.8999999999999986</v>
      </c>
      <c r="N5" s="8">
        <v>17.8</v>
      </c>
      <c r="O5" s="8">
        <v>7.7</v>
      </c>
      <c r="P5" s="8">
        <v>35.5</v>
      </c>
    </row>
    <row r="6" spans="2:16">
      <c r="B6" s="133" t="s">
        <v>47</v>
      </c>
      <c r="C6" s="8">
        <v>12.399999999999999</v>
      </c>
      <c r="D6" s="8">
        <v>63.8</v>
      </c>
      <c r="E6" s="8">
        <v>62.300000000000004</v>
      </c>
      <c r="F6" s="8">
        <v>12.6</v>
      </c>
      <c r="G6" s="133" t="s">
        <v>47</v>
      </c>
      <c r="H6" s="8">
        <v>3.9000000000000004</v>
      </c>
      <c r="I6" s="8">
        <v>4.9000000000000004</v>
      </c>
      <c r="J6" s="8">
        <v>3.9</v>
      </c>
      <c r="K6" s="8">
        <v>34.5</v>
      </c>
      <c r="L6" s="133" t="s">
        <v>47</v>
      </c>
      <c r="M6" s="8">
        <v>5.6999999999999993</v>
      </c>
      <c r="N6" s="8">
        <v>18</v>
      </c>
      <c r="O6" s="8">
        <v>7.1</v>
      </c>
      <c r="P6" s="8">
        <v>63.6</v>
      </c>
    </row>
    <row r="7" spans="2:16">
      <c r="B7" s="133" t="s">
        <v>80</v>
      </c>
      <c r="C7" s="8">
        <v>17.5</v>
      </c>
      <c r="D7" s="8">
        <v>70.5</v>
      </c>
      <c r="E7" s="8">
        <v>25</v>
      </c>
      <c r="F7" s="8">
        <v>13.4</v>
      </c>
      <c r="G7" s="133" t="s">
        <v>80</v>
      </c>
      <c r="H7" s="8">
        <v>3.5</v>
      </c>
      <c r="I7" s="8">
        <v>6.6</v>
      </c>
      <c r="J7" s="8">
        <v>4.6999999999999993</v>
      </c>
      <c r="K7" s="8">
        <v>35.199999999999996</v>
      </c>
      <c r="L7" s="133" t="s">
        <v>80</v>
      </c>
      <c r="M7" s="8">
        <v>6</v>
      </c>
      <c r="N7" s="8">
        <v>22.3</v>
      </c>
      <c r="O7" s="8">
        <v>8.6</v>
      </c>
      <c r="P7" s="8">
        <v>63.8</v>
      </c>
    </row>
    <row r="8" spans="2:16">
      <c r="B8" s="132" t="s">
        <v>21</v>
      </c>
      <c r="C8" s="7">
        <f>AVERAGE(C4:C7)</f>
        <v>13.25</v>
      </c>
      <c r="D8" s="121">
        <f t="shared" ref="D8:P8" si="0">AVERAGE(D4:D7)</f>
        <v>44.5</v>
      </c>
      <c r="E8" s="121">
        <f t="shared" si="0"/>
        <v>40.35</v>
      </c>
      <c r="F8" s="121">
        <f t="shared" si="0"/>
        <v>10.875</v>
      </c>
      <c r="G8" s="132"/>
      <c r="H8" s="121">
        <f t="shared" si="0"/>
        <v>3.3000000000000003</v>
      </c>
      <c r="I8" s="121">
        <f t="shared" si="0"/>
        <v>7.625</v>
      </c>
      <c r="J8" s="121">
        <f t="shared" si="0"/>
        <v>6.4499999999999993</v>
      </c>
      <c r="K8" s="121">
        <f t="shared" si="0"/>
        <v>37.875</v>
      </c>
      <c r="L8" s="132"/>
      <c r="M8" s="121">
        <f t="shared" si="0"/>
        <v>8.1999999999999993</v>
      </c>
      <c r="N8" s="121">
        <f t="shared" si="0"/>
        <v>19.350000000000001</v>
      </c>
      <c r="O8" s="121">
        <f t="shared" si="0"/>
        <v>8.15</v>
      </c>
      <c r="P8" s="121">
        <f t="shared" si="0"/>
        <v>50.075000000000003</v>
      </c>
    </row>
    <row r="9" spans="2:16">
      <c r="B9" s="132" t="s">
        <v>39</v>
      </c>
      <c r="C9" s="121">
        <f t="shared" ref="C9:P9" si="1">_xlfn.STDEV.P(C4:C7)/SQRT(COUNT(C4:C7))</f>
        <v>1.2392033731393715</v>
      </c>
      <c r="D9" s="128">
        <f t="shared" si="1"/>
        <v>11.389852940227103</v>
      </c>
      <c r="E9" s="128">
        <f t="shared" si="1"/>
        <v>8.5242668306429721</v>
      </c>
      <c r="F9" s="128">
        <f t="shared" si="1"/>
        <v>1.0789896894780784</v>
      </c>
      <c r="G9" s="132"/>
      <c r="H9" s="128">
        <f t="shared" si="1"/>
        <v>0.22360679774997858</v>
      </c>
      <c r="I9" s="128">
        <f t="shared" si="1"/>
        <v>0.9901862198596787</v>
      </c>
      <c r="J9" s="128">
        <f t="shared" si="1"/>
        <v>1.0848386976873579</v>
      </c>
      <c r="K9" s="128">
        <f t="shared" si="1"/>
        <v>1.7216906661767097</v>
      </c>
      <c r="L9" s="132"/>
      <c r="M9" s="128">
        <f t="shared" si="1"/>
        <v>1.1984364814206874</v>
      </c>
      <c r="N9" s="128">
        <f t="shared" si="1"/>
        <v>0.89895772981826017</v>
      </c>
      <c r="O9" s="128">
        <f t="shared" si="1"/>
        <v>0.40388736053508772</v>
      </c>
      <c r="P9" s="128">
        <f t="shared" si="1"/>
        <v>6.8208664222369819</v>
      </c>
    </row>
  </sheetData>
  <mergeCells count="3">
    <mergeCell ref="C2:F2"/>
    <mergeCell ref="H2:K2"/>
    <mergeCell ref="M2:P2"/>
  </mergeCells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99357-8E16-4F1B-BEC5-A28376FE4A36}">
  <dimension ref="B1:T22"/>
  <sheetViews>
    <sheetView workbookViewId="0">
      <selection activeCell="K20" sqref="K20"/>
    </sheetView>
  </sheetViews>
  <sheetFormatPr baseColWidth="10" defaultColWidth="8.83203125" defaultRowHeight="18"/>
  <cols>
    <col min="3" max="3" width="9" style="134"/>
  </cols>
  <sheetData>
    <row r="1" spans="2:20" s="158" customFormat="1">
      <c r="C1" s="134"/>
    </row>
    <row r="2" spans="2:20">
      <c r="O2" s="5"/>
      <c r="P2" s="5"/>
      <c r="Q2" s="5"/>
      <c r="R2" s="5"/>
      <c r="S2" s="5"/>
      <c r="T2" s="5"/>
    </row>
    <row r="3" spans="2:20">
      <c r="B3" s="10" t="s">
        <v>174</v>
      </c>
      <c r="C3" s="132">
        <v>0</v>
      </c>
      <c r="D3" s="10">
        <v>1</v>
      </c>
      <c r="E3" s="10">
        <v>5</v>
      </c>
      <c r="F3" s="10">
        <v>7</v>
      </c>
      <c r="G3" s="10">
        <v>10</v>
      </c>
      <c r="H3" s="10" t="s">
        <v>174</v>
      </c>
      <c r="I3" s="10">
        <v>0</v>
      </c>
      <c r="J3" s="10">
        <v>1</v>
      </c>
      <c r="K3" s="10">
        <v>5</v>
      </c>
      <c r="L3" s="10">
        <v>7</v>
      </c>
      <c r="M3" s="10">
        <v>10</v>
      </c>
      <c r="O3" s="29" t="s">
        <v>175</v>
      </c>
      <c r="P3" s="24">
        <v>0</v>
      </c>
      <c r="Q3" s="24">
        <v>7</v>
      </c>
      <c r="R3" s="29" t="s">
        <v>175</v>
      </c>
      <c r="S3" s="24">
        <v>0</v>
      </c>
      <c r="T3" s="24">
        <v>7</v>
      </c>
    </row>
    <row r="4" spans="2:20">
      <c r="B4" s="204" t="s">
        <v>176</v>
      </c>
      <c r="C4" s="134">
        <v>240834</v>
      </c>
      <c r="D4" s="8">
        <v>223212</v>
      </c>
      <c r="E4" s="8">
        <v>193842</v>
      </c>
      <c r="F4" s="8">
        <v>161535</v>
      </c>
      <c r="G4" s="8">
        <v>120417</v>
      </c>
      <c r="H4" s="204" t="s">
        <v>176</v>
      </c>
      <c r="I4" s="8">
        <v>216000</v>
      </c>
      <c r="J4" s="8">
        <v>207000</v>
      </c>
      <c r="K4" s="8">
        <v>150750</v>
      </c>
      <c r="L4" s="8">
        <v>130500</v>
      </c>
      <c r="M4" s="8">
        <v>85500</v>
      </c>
      <c r="O4" s="204" t="s">
        <v>176</v>
      </c>
      <c r="P4" s="8">
        <v>558090</v>
      </c>
      <c r="Q4" s="8">
        <v>262350</v>
      </c>
      <c r="R4" s="204" t="s">
        <v>176</v>
      </c>
      <c r="S4" s="8">
        <v>612356</v>
      </c>
      <c r="T4" s="8">
        <v>292312</v>
      </c>
    </row>
    <row r="5" spans="2:20">
      <c r="B5" s="207"/>
      <c r="C5" s="131">
        <f>C4/C10</f>
        <v>0.69186086596800878</v>
      </c>
      <c r="D5" s="9">
        <f t="shared" ref="D5:M5" si="0">D4/D10</f>
        <v>0.69167126309983451</v>
      </c>
      <c r="E5" s="9">
        <f t="shared" si="0"/>
        <v>0.59398786541643689</v>
      </c>
      <c r="F5" s="9">
        <f t="shared" si="0"/>
        <v>0.48955043853003039</v>
      </c>
      <c r="G5" s="9">
        <f t="shared" si="0"/>
        <v>0.33209321566464423</v>
      </c>
      <c r="H5" s="207"/>
      <c r="I5" s="9">
        <f t="shared" si="0"/>
        <v>0.62101086769018454</v>
      </c>
      <c r="J5" s="9">
        <f t="shared" si="0"/>
        <v>0.64033557296113441</v>
      </c>
      <c r="K5" s="9">
        <f t="shared" si="0"/>
        <v>0.45481698707505158</v>
      </c>
      <c r="L5" s="9">
        <f t="shared" si="0"/>
        <v>0.39864369501466274</v>
      </c>
      <c r="M5" s="9">
        <f t="shared" si="0"/>
        <v>0.23743668355105305</v>
      </c>
      <c r="O5" s="207"/>
      <c r="P5" s="9">
        <f>P4/P10</f>
        <v>0.66175372028220791</v>
      </c>
      <c r="Q5" s="9">
        <f t="shared" ref="Q5:T5" si="1">Q4/Q10</f>
        <v>0.30922913719943423</v>
      </c>
      <c r="R5" s="207"/>
      <c r="S5" s="9">
        <f t="shared" si="1"/>
        <v>0.65609383973188651</v>
      </c>
      <c r="T5" s="9">
        <f t="shared" si="1"/>
        <v>0.31745162943849314</v>
      </c>
    </row>
    <row r="6" spans="2:20">
      <c r="B6" s="204" t="s">
        <v>177</v>
      </c>
      <c r="C6" s="134">
        <v>94300</v>
      </c>
      <c r="D6" s="8">
        <v>104550</v>
      </c>
      <c r="E6" s="8">
        <v>147600</v>
      </c>
      <c r="F6" s="8">
        <v>127100</v>
      </c>
      <c r="G6" s="8">
        <v>200900</v>
      </c>
      <c r="H6" s="204" t="s">
        <v>177</v>
      </c>
      <c r="I6" s="8">
        <v>100776</v>
      </c>
      <c r="J6" s="8">
        <v>109668</v>
      </c>
      <c r="K6" s="8">
        <v>157092</v>
      </c>
      <c r="L6" s="8">
        <v>133380</v>
      </c>
      <c r="M6" s="8">
        <v>210444</v>
      </c>
      <c r="O6" s="204" t="s">
        <v>177</v>
      </c>
      <c r="P6" s="8">
        <v>120120</v>
      </c>
      <c r="Q6" s="8">
        <v>168168</v>
      </c>
      <c r="R6" s="204" t="s">
        <v>177</v>
      </c>
      <c r="S6" s="8">
        <v>138012</v>
      </c>
      <c r="T6" s="8">
        <v>173628</v>
      </c>
    </row>
    <row r="7" spans="2:20">
      <c r="B7" s="207"/>
      <c r="C7" s="131">
        <f>C6/C10</f>
        <v>0.27090227983085124</v>
      </c>
      <c r="D7" s="9">
        <f t="shared" ref="D7:M7" si="2">D6/D10</f>
        <v>0.32397107035951339</v>
      </c>
      <c r="E7" s="9">
        <f t="shared" si="2"/>
        <v>0.45228902371759516</v>
      </c>
      <c r="F7" s="9">
        <f t="shared" si="2"/>
        <v>0.38519120151773212</v>
      </c>
      <c r="G7" s="9">
        <f t="shared" si="2"/>
        <v>0.55405405405405406</v>
      </c>
      <c r="H7" s="207"/>
      <c r="I7" s="9">
        <f t="shared" si="2"/>
        <v>0.28973607038123167</v>
      </c>
      <c r="J7" s="9">
        <f t="shared" si="2"/>
        <v>0.33924793050967</v>
      </c>
      <c r="K7" s="9">
        <f t="shared" si="2"/>
        <v>0.47395097932732344</v>
      </c>
      <c r="L7" s="9">
        <f t="shared" si="2"/>
        <v>0.40744134897360706</v>
      </c>
      <c r="M7" s="9">
        <f t="shared" si="2"/>
        <v>0.58441082378032527</v>
      </c>
      <c r="O7" s="207"/>
      <c r="P7" s="9">
        <f>P6/P10</f>
        <v>0.14243196774767297</v>
      </c>
      <c r="Q7" s="9">
        <f t="shared" ref="Q7:T7" si="3">Q6/Q10</f>
        <v>0.19821782178217823</v>
      </c>
      <c r="R7" s="207"/>
      <c r="S7" s="9">
        <f t="shared" si="3"/>
        <v>0.14786957751549282</v>
      </c>
      <c r="T7" s="9">
        <f t="shared" si="3"/>
        <v>0.18856048166392994</v>
      </c>
    </row>
    <row r="8" spans="2:20">
      <c r="B8" s="204" t="s">
        <v>178</v>
      </c>
      <c r="C8" s="134">
        <v>271920</v>
      </c>
      <c r="D8" s="8">
        <v>256080</v>
      </c>
      <c r="E8" s="8">
        <v>224400</v>
      </c>
      <c r="F8" s="8">
        <v>229680</v>
      </c>
      <c r="G8" s="8">
        <v>237600</v>
      </c>
      <c r="H8" s="204" t="s">
        <v>178</v>
      </c>
      <c r="I8" s="8">
        <v>292236</v>
      </c>
      <c r="J8" s="8">
        <v>271656</v>
      </c>
      <c r="K8" s="8">
        <v>246960</v>
      </c>
      <c r="L8" s="8">
        <v>251076</v>
      </c>
      <c r="M8" s="8">
        <v>251076</v>
      </c>
      <c r="O8" s="204" t="s">
        <v>178</v>
      </c>
      <c r="P8" s="8">
        <v>1026480</v>
      </c>
      <c r="Q8" s="8">
        <v>1015560</v>
      </c>
      <c r="R8" s="204" t="s">
        <v>178</v>
      </c>
      <c r="S8" s="8">
        <v>1137325</v>
      </c>
      <c r="T8" s="8">
        <v>1052838</v>
      </c>
    </row>
    <row r="9" spans="2:20">
      <c r="B9" s="207"/>
      <c r="C9" s="131">
        <f>C8/C10</f>
        <v>0.78116381687810255</v>
      </c>
      <c r="D9" s="9">
        <f t="shared" ref="D9:M9" si="4">D8/D10</f>
        <v>0.79351995884901183</v>
      </c>
      <c r="E9" s="9">
        <f t="shared" si="4"/>
        <v>0.68762640191211621</v>
      </c>
      <c r="F9" s="9">
        <f t="shared" si="4"/>
        <v>0.69607171647987975</v>
      </c>
      <c r="G9" s="9">
        <f t="shared" si="4"/>
        <v>0.65526751241036951</v>
      </c>
      <c r="H9" s="207"/>
      <c r="I9" s="9">
        <f t="shared" si="4"/>
        <v>0.84019320338105918</v>
      </c>
      <c r="J9" s="9">
        <f t="shared" si="4"/>
        <v>0.84034299714169047</v>
      </c>
      <c r="K9" s="9">
        <f t="shared" si="4"/>
        <v>0.74508526121429353</v>
      </c>
      <c r="L9" s="9">
        <f t="shared" si="4"/>
        <v>0.76697214076246334</v>
      </c>
      <c r="M9" s="9">
        <f t="shared" si="4"/>
        <v>0.6972474006931485</v>
      </c>
      <c r="O9" s="207"/>
      <c r="P9" s="9">
        <f>P8/P10</f>
        <v>1.2171459062073873</v>
      </c>
      <c r="Q9" s="9">
        <f t="shared" ref="Q9:T9" si="5">Q8/Q10</f>
        <v>1.197029702970297</v>
      </c>
      <c r="R9" s="207"/>
      <c r="S9" s="9">
        <f t="shared" si="5"/>
        <v>1.2185590184028046</v>
      </c>
      <c r="T9" s="9">
        <f t="shared" si="5"/>
        <v>1.1433849401829697</v>
      </c>
    </row>
    <row r="10" spans="2:20">
      <c r="B10" s="10" t="s">
        <v>179</v>
      </c>
      <c r="C10" s="147">
        <v>348096</v>
      </c>
      <c r="D10" s="7">
        <v>322714</v>
      </c>
      <c r="E10" s="7">
        <v>326340</v>
      </c>
      <c r="F10" s="7">
        <v>329966</v>
      </c>
      <c r="G10" s="7">
        <v>362600</v>
      </c>
      <c r="H10" s="10" t="s">
        <v>179</v>
      </c>
      <c r="I10" s="7">
        <v>347820</v>
      </c>
      <c r="J10" s="7">
        <v>323268</v>
      </c>
      <c r="K10" s="7">
        <v>331452</v>
      </c>
      <c r="L10" s="7">
        <v>327360</v>
      </c>
      <c r="M10" s="7">
        <v>360096</v>
      </c>
      <c r="O10" s="10" t="s">
        <v>179</v>
      </c>
      <c r="P10" s="7">
        <v>843350</v>
      </c>
      <c r="Q10" s="7">
        <v>848400</v>
      </c>
      <c r="R10" s="10" t="s">
        <v>179</v>
      </c>
      <c r="S10" s="7">
        <v>933336</v>
      </c>
      <c r="T10" s="7">
        <v>920808</v>
      </c>
    </row>
    <row r="11" spans="2:20">
      <c r="B11" s="6"/>
      <c r="O11" s="147"/>
      <c r="P11" s="147"/>
      <c r="Q11" s="147"/>
      <c r="R11" s="147"/>
      <c r="S11" s="8"/>
      <c r="T11" s="8"/>
    </row>
    <row r="12" spans="2:20">
      <c r="B12" s="5"/>
      <c r="C12" s="132" t="s">
        <v>70</v>
      </c>
      <c r="D12" s="132">
        <v>0</v>
      </c>
      <c r="E12" s="132">
        <v>1</v>
      </c>
      <c r="F12" s="132">
        <v>5</v>
      </c>
      <c r="G12" s="132">
        <v>7</v>
      </c>
      <c r="H12" s="132">
        <v>10</v>
      </c>
      <c r="O12" s="133"/>
      <c r="P12" s="132" t="s">
        <v>15</v>
      </c>
      <c r="Q12" s="139">
        <v>0</v>
      </c>
      <c r="R12" s="139">
        <v>7</v>
      </c>
      <c r="S12" s="8"/>
      <c r="T12" s="8"/>
    </row>
    <row r="13" spans="2:20">
      <c r="B13" s="204" t="s">
        <v>180</v>
      </c>
      <c r="C13" s="133" t="s">
        <v>102</v>
      </c>
      <c r="D13">
        <v>0.69186086596800878</v>
      </c>
      <c r="E13">
        <v>0.69167126309983451</v>
      </c>
      <c r="F13">
        <v>0.59398786541643689</v>
      </c>
      <c r="G13">
        <v>0.48955043853003039</v>
      </c>
      <c r="H13">
        <v>0.33209321566464423</v>
      </c>
      <c r="O13" s="204" t="s">
        <v>176</v>
      </c>
      <c r="P13" s="133" t="s">
        <v>102</v>
      </c>
      <c r="Q13" s="134">
        <v>0.66175372028220791</v>
      </c>
      <c r="R13" s="134">
        <v>0.30922913719943423</v>
      </c>
      <c r="S13" s="8"/>
      <c r="T13" s="8"/>
    </row>
    <row r="14" spans="2:20">
      <c r="B14" s="210"/>
      <c r="C14" s="140" t="s">
        <v>103</v>
      </c>
      <c r="D14" s="77">
        <v>0.62101086769018454</v>
      </c>
      <c r="E14" s="77">
        <v>0.64033557296113441</v>
      </c>
      <c r="F14" s="77">
        <v>0.45481698707505158</v>
      </c>
      <c r="G14" s="77">
        <v>0.39864369501466274</v>
      </c>
      <c r="H14" s="77">
        <v>0.23743668355105305</v>
      </c>
      <c r="O14" s="206"/>
      <c r="P14" s="133" t="s">
        <v>46</v>
      </c>
      <c r="Q14" s="134">
        <v>0.65609383973188651</v>
      </c>
      <c r="R14" s="134">
        <v>0.31745162943849314</v>
      </c>
      <c r="S14" s="8"/>
      <c r="T14" s="8"/>
    </row>
    <row r="15" spans="2:20">
      <c r="B15" s="210"/>
      <c r="C15" s="139" t="s">
        <v>21</v>
      </c>
      <c r="D15" s="5">
        <v>0.6564358668290966</v>
      </c>
      <c r="E15" s="5">
        <v>0.66600341803048446</v>
      </c>
      <c r="F15" s="5">
        <v>0.52440242624574429</v>
      </c>
      <c r="G15" s="5">
        <v>0.44409706677234656</v>
      </c>
      <c r="H15" s="5">
        <v>0.28476494960784865</v>
      </c>
      <c r="O15" s="206"/>
      <c r="P15" s="139" t="s">
        <v>22</v>
      </c>
      <c r="Q15" s="131">
        <f>AVERAGE(Q13:Q14)</f>
        <v>0.65892378000704721</v>
      </c>
      <c r="R15" s="131">
        <f>AVERAGE(R13:R14)</f>
        <v>0.31334038331896369</v>
      </c>
      <c r="S15" s="8"/>
      <c r="T15" s="8"/>
    </row>
    <row r="16" spans="2:20">
      <c r="B16" s="204" t="s">
        <v>181</v>
      </c>
      <c r="C16" s="133" t="s">
        <v>102</v>
      </c>
      <c r="D16">
        <v>0.27090227983085124</v>
      </c>
      <c r="E16">
        <v>0.32397107035951339</v>
      </c>
      <c r="F16">
        <v>0.45228902371759516</v>
      </c>
      <c r="G16">
        <v>0.38519120151773212</v>
      </c>
      <c r="H16">
        <v>0.55405405405405406</v>
      </c>
      <c r="O16" s="204" t="s">
        <v>177</v>
      </c>
      <c r="P16" s="133" t="s">
        <v>102</v>
      </c>
      <c r="Q16" s="134">
        <v>0.14243196774767297</v>
      </c>
      <c r="R16" s="134">
        <v>0.19821782178217823</v>
      </c>
    </row>
    <row r="17" spans="2:18">
      <c r="B17" s="210"/>
      <c r="C17" s="140" t="s">
        <v>103</v>
      </c>
      <c r="D17" s="77">
        <v>0.28973607038123167</v>
      </c>
      <c r="E17" s="77">
        <v>0.33924793050967</v>
      </c>
      <c r="F17" s="77">
        <v>0.47395097932732344</v>
      </c>
      <c r="G17" s="77">
        <v>0.40744134897360706</v>
      </c>
      <c r="H17" s="77">
        <v>0.58441082378032527</v>
      </c>
      <c r="O17" s="206"/>
      <c r="P17" s="133" t="s">
        <v>46</v>
      </c>
      <c r="Q17" s="134">
        <v>0.14786957751549282</v>
      </c>
      <c r="R17" s="134">
        <v>0.18856048166392994</v>
      </c>
    </row>
    <row r="18" spans="2:18">
      <c r="B18" s="210"/>
      <c r="C18" s="139" t="s">
        <v>21</v>
      </c>
      <c r="D18" s="5">
        <v>0.28031917510604143</v>
      </c>
      <c r="E18" s="5">
        <v>0.3316095004345917</v>
      </c>
      <c r="F18" s="5">
        <v>0.4631200015224593</v>
      </c>
      <c r="G18" s="5">
        <v>0.39631627524566959</v>
      </c>
      <c r="H18" s="5">
        <v>0.56923243891718966</v>
      </c>
      <c r="O18" s="206"/>
      <c r="P18" s="139" t="s">
        <v>22</v>
      </c>
      <c r="Q18" s="131">
        <f>AVERAGE(Q16:Q17)</f>
        <v>0.14515077263158288</v>
      </c>
      <c r="R18" s="131">
        <f>AVERAGE(R16:R17)</f>
        <v>0.1933891517230541</v>
      </c>
    </row>
    <row r="19" spans="2:18">
      <c r="B19" s="204" t="s">
        <v>182</v>
      </c>
      <c r="C19" s="140" t="s">
        <v>102</v>
      </c>
      <c r="D19" s="77">
        <v>0.78116381687810255</v>
      </c>
      <c r="E19" s="77">
        <v>0.79351995884901183</v>
      </c>
      <c r="F19" s="77">
        <v>0.68762640191211621</v>
      </c>
      <c r="G19" s="77">
        <v>0.69607171647987975</v>
      </c>
      <c r="H19" s="77">
        <v>0.65526751241036951</v>
      </c>
      <c r="O19" s="204" t="s">
        <v>178</v>
      </c>
      <c r="P19" s="129" t="s">
        <v>102</v>
      </c>
      <c r="Q19" s="130">
        <v>1.2171459062073873</v>
      </c>
      <c r="R19" s="130">
        <v>1.197029702970297</v>
      </c>
    </row>
    <row r="20" spans="2:18">
      <c r="B20" s="206"/>
      <c r="C20" s="140" t="s">
        <v>103</v>
      </c>
      <c r="D20" s="77">
        <v>0.84019320338105918</v>
      </c>
      <c r="E20" s="77">
        <v>0.84034299714169047</v>
      </c>
      <c r="F20" s="77">
        <v>0.74508526121429353</v>
      </c>
      <c r="G20" s="77">
        <v>0.76697214076246334</v>
      </c>
      <c r="H20" s="77">
        <v>0.6972474006931485</v>
      </c>
      <c r="O20" s="206"/>
      <c r="P20" s="140" t="s">
        <v>46</v>
      </c>
      <c r="Q20" s="143">
        <v>1.2185590184028046</v>
      </c>
      <c r="R20" s="143">
        <v>1.1433849401829697</v>
      </c>
    </row>
    <row r="21" spans="2:18">
      <c r="B21" s="207"/>
      <c r="C21" s="139" t="s">
        <v>21</v>
      </c>
      <c r="D21" s="5">
        <v>0.81067851012958081</v>
      </c>
      <c r="E21" s="5">
        <v>0.81693147799535115</v>
      </c>
      <c r="F21" s="5">
        <v>0.71635583156320481</v>
      </c>
      <c r="G21" s="5">
        <v>0.7315219286211716</v>
      </c>
      <c r="H21" s="5">
        <v>0.67625745655175895</v>
      </c>
      <c r="O21" s="207"/>
      <c r="P21" s="139" t="s">
        <v>22</v>
      </c>
      <c r="Q21" s="131">
        <f>AVERAGE(Q19:Q20)</f>
        <v>1.2178524623050959</v>
      </c>
      <c r="R21" s="131">
        <f>AVERAGE(R19:R20)</f>
        <v>1.1702073215766333</v>
      </c>
    </row>
    <row r="22" spans="2:18">
      <c r="O22" s="158"/>
      <c r="P22" s="158"/>
      <c r="Q22" s="158"/>
      <c r="R22" s="158"/>
    </row>
  </sheetData>
  <mergeCells count="18">
    <mergeCell ref="R8:R9"/>
    <mergeCell ref="B13:B15"/>
    <mergeCell ref="R4:R5"/>
    <mergeCell ref="R6:R7"/>
    <mergeCell ref="B16:B18"/>
    <mergeCell ref="B19:B21"/>
    <mergeCell ref="B4:B5"/>
    <mergeCell ref="H4:H5"/>
    <mergeCell ref="O4:O5"/>
    <mergeCell ref="B6:B7"/>
    <mergeCell ref="H6:H7"/>
    <mergeCell ref="O6:O7"/>
    <mergeCell ref="O13:O15"/>
    <mergeCell ref="O16:O18"/>
    <mergeCell ref="O19:O21"/>
    <mergeCell ref="B8:B9"/>
    <mergeCell ref="H8:H9"/>
    <mergeCell ref="O8:O9"/>
  </mergeCells>
  <phoneticPr fontId="3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46E76-4696-4F3A-9562-2D4D9C0FA640}">
  <dimension ref="B1:O5"/>
  <sheetViews>
    <sheetView workbookViewId="0">
      <selection activeCell="I14" sqref="I14"/>
    </sheetView>
  </sheetViews>
  <sheetFormatPr baseColWidth="10" defaultColWidth="8.83203125" defaultRowHeight="18"/>
  <cols>
    <col min="3" max="4" width="14.1640625" style="30" customWidth="1"/>
  </cols>
  <sheetData>
    <row r="1" spans="2:15">
      <c r="B1" s="5"/>
      <c r="C1" s="139"/>
      <c r="D1" s="140"/>
    </row>
    <row r="2" spans="2:15">
      <c r="B2" s="76" t="s">
        <v>81</v>
      </c>
      <c r="C2" s="132" t="s">
        <v>52</v>
      </c>
      <c r="D2" s="132"/>
      <c r="E2" s="120">
        <v>0</v>
      </c>
      <c r="F2" s="120">
        <v>1</v>
      </c>
      <c r="G2" s="120">
        <v>2</v>
      </c>
      <c r="H2" s="120">
        <v>3</v>
      </c>
      <c r="I2" s="120">
        <v>4</v>
      </c>
      <c r="J2" s="120">
        <v>5</v>
      </c>
      <c r="K2" s="120">
        <v>6</v>
      </c>
      <c r="L2" s="120">
        <v>7</v>
      </c>
      <c r="M2" s="120">
        <v>8</v>
      </c>
      <c r="N2" s="120">
        <v>9</v>
      </c>
      <c r="O2" s="29"/>
    </row>
    <row r="3" spans="2:15">
      <c r="B3" s="217"/>
      <c r="C3" s="204" t="s">
        <v>85</v>
      </c>
      <c r="D3" s="129" t="s">
        <v>230</v>
      </c>
      <c r="E3" s="122">
        <v>1</v>
      </c>
      <c r="F3" s="122">
        <v>1.0892224311828613</v>
      </c>
      <c r="G3" s="122">
        <v>0.94930398464202881</v>
      </c>
      <c r="H3" s="122">
        <v>0.98694062232971191</v>
      </c>
      <c r="I3" s="122">
        <v>1.2064779996871948</v>
      </c>
      <c r="J3" s="122">
        <v>1.3541920185089111</v>
      </c>
      <c r="K3" s="122">
        <v>1.2779549360275269</v>
      </c>
      <c r="L3" s="122">
        <v>1.4741556644439697</v>
      </c>
      <c r="M3" s="122">
        <v>1.7662250995635986</v>
      </c>
      <c r="N3" s="122">
        <v>1.9311765432357788</v>
      </c>
    </row>
    <row r="4" spans="2:15">
      <c r="B4" s="218"/>
      <c r="C4" s="206"/>
      <c r="D4" s="140" t="s">
        <v>231</v>
      </c>
      <c r="E4" s="83">
        <v>0.91800000000000004</v>
      </c>
      <c r="F4" s="83">
        <v>1.0860000000000001</v>
      </c>
      <c r="G4" s="83">
        <v>1.1619999999999999</v>
      </c>
      <c r="H4" s="83">
        <v>1.0469999999999999</v>
      </c>
      <c r="I4" s="83">
        <v>1.506</v>
      </c>
      <c r="J4" s="83">
        <v>1.5329999999999999</v>
      </c>
      <c r="K4" s="83">
        <v>1.7210000000000001</v>
      </c>
      <c r="L4" s="83">
        <v>1.744</v>
      </c>
      <c r="M4" s="83">
        <v>1.7589999999999999</v>
      </c>
      <c r="N4" s="83">
        <v>1.6890000000000001</v>
      </c>
    </row>
    <row r="5" spans="2:15">
      <c r="B5" s="219"/>
      <c r="C5" s="207"/>
      <c r="D5" s="139" t="s">
        <v>232</v>
      </c>
      <c r="E5" s="84">
        <f>AVERAGE(E3:E4)</f>
        <v>0.95900000000000007</v>
      </c>
      <c r="F5" s="84">
        <f t="shared" ref="F5:N5" si="0">AVERAGE(F3:F4)</f>
        <v>1.0876112155914308</v>
      </c>
      <c r="G5" s="84">
        <f t="shared" si="0"/>
        <v>1.0556519923210144</v>
      </c>
      <c r="H5" s="84">
        <f t="shared" si="0"/>
        <v>1.0169703111648558</v>
      </c>
      <c r="I5" s="84">
        <f t="shared" si="0"/>
        <v>1.3562389998435975</v>
      </c>
      <c r="J5" s="84">
        <f t="shared" si="0"/>
        <v>1.4435960092544555</v>
      </c>
      <c r="K5" s="84">
        <f t="shared" si="0"/>
        <v>1.4994774680137635</v>
      </c>
      <c r="L5" s="84">
        <f t="shared" si="0"/>
        <v>1.6090778322219847</v>
      </c>
      <c r="M5" s="84">
        <f t="shared" si="0"/>
        <v>1.7626125497817993</v>
      </c>
      <c r="N5" s="84">
        <f t="shared" si="0"/>
        <v>1.8100882716178894</v>
      </c>
    </row>
  </sheetData>
  <mergeCells count="2">
    <mergeCell ref="B3:B5"/>
    <mergeCell ref="C3:C5"/>
  </mergeCells>
  <phoneticPr fontId="3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68E6F-5F57-4805-B335-F8320CB9E5AF}">
  <dimension ref="B2:AD25"/>
  <sheetViews>
    <sheetView workbookViewId="0">
      <selection activeCell="M27" sqref="M27"/>
    </sheetView>
  </sheetViews>
  <sheetFormatPr baseColWidth="10" defaultColWidth="8.83203125" defaultRowHeight="18"/>
  <cols>
    <col min="2" max="2" width="9" style="30"/>
    <col min="6" max="6" width="14.33203125" customWidth="1"/>
    <col min="7" max="7" width="8.83203125" customWidth="1"/>
    <col min="8" max="8" width="9" customWidth="1"/>
    <col min="9" max="9" width="12" customWidth="1"/>
    <col min="17" max="17" width="13.33203125" customWidth="1"/>
    <col min="20" max="20" width="12.6640625" customWidth="1"/>
  </cols>
  <sheetData>
    <row r="2" spans="2:30">
      <c r="C2" s="207" t="s">
        <v>258</v>
      </c>
      <c r="D2" s="207"/>
      <c r="E2" s="207"/>
      <c r="H2" s="207" t="s">
        <v>259</v>
      </c>
      <c r="I2" s="207"/>
      <c r="J2" s="207"/>
      <c r="M2" s="207" t="s">
        <v>260</v>
      </c>
      <c r="N2" s="207"/>
      <c r="O2" s="207"/>
      <c r="R2" s="207" t="s">
        <v>261</v>
      </c>
      <c r="S2" s="207"/>
      <c r="T2" s="207"/>
      <c r="W2" s="207" t="s">
        <v>262</v>
      </c>
      <c r="X2" s="207"/>
      <c r="Y2" s="207"/>
      <c r="AB2" s="207" t="s">
        <v>263</v>
      </c>
      <c r="AC2" s="207"/>
      <c r="AD2" s="207"/>
    </row>
    <row r="3" spans="2:30" s="30" customFormat="1">
      <c r="B3" s="132" t="s">
        <v>44</v>
      </c>
      <c r="C3" s="132" t="s">
        <v>45</v>
      </c>
      <c r="D3" s="132" t="s">
        <v>46</v>
      </c>
      <c r="E3" s="132" t="s">
        <v>47</v>
      </c>
      <c r="F3" s="132"/>
      <c r="G3" s="132"/>
      <c r="H3" s="132" t="s">
        <v>45</v>
      </c>
      <c r="I3" s="132" t="s">
        <v>46</v>
      </c>
      <c r="J3" s="132" t="s">
        <v>47</v>
      </c>
      <c r="K3" s="132"/>
      <c r="L3" s="132"/>
      <c r="M3" s="132" t="s">
        <v>45</v>
      </c>
      <c r="N3" s="132" t="s">
        <v>46</v>
      </c>
      <c r="O3" s="132" t="s">
        <v>47</v>
      </c>
      <c r="P3" s="132"/>
      <c r="Q3" s="132" t="s">
        <v>44</v>
      </c>
      <c r="R3" s="132" t="s">
        <v>45</v>
      </c>
      <c r="S3" s="132" t="s">
        <v>46</v>
      </c>
      <c r="T3" s="132" t="s">
        <v>47</v>
      </c>
      <c r="U3" s="132"/>
      <c r="V3" s="132"/>
      <c r="W3" s="132" t="s">
        <v>45</v>
      </c>
      <c r="X3" s="132" t="s">
        <v>46</v>
      </c>
      <c r="Y3" s="132" t="s">
        <v>47</v>
      </c>
      <c r="Z3" s="132"/>
      <c r="AA3" s="132"/>
      <c r="AB3" s="132" t="s">
        <v>45</v>
      </c>
      <c r="AC3" s="132" t="s">
        <v>46</v>
      </c>
      <c r="AD3" s="132" t="s">
        <v>47</v>
      </c>
    </row>
    <row r="4" spans="2:30">
      <c r="B4" s="133" t="s">
        <v>45</v>
      </c>
      <c r="C4" s="88" t="s">
        <v>48</v>
      </c>
      <c r="D4" s="88" t="s">
        <v>48</v>
      </c>
      <c r="E4" s="88">
        <v>162628</v>
      </c>
      <c r="F4" s="88"/>
      <c r="G4" s="88"/>
      <c r="H4" s="88" t="s">
        <v>48</v>
      </c>
      <c r="I4" s="88" t="s">
        <v>48</v>
      </c>
      <c r="J4" s="88">
        <v>249864</v>
      </c>
      <c r="K4" s="88"/>
      <c r="L4" s="88"/>
      <c r="M4" s="88" t="s">
        <v>48</v>
      </c>
      <c r="N4" s="88" t="s">
        <v>48</v>
      </c>
      <c r="O4" s="88">
        <v>249864</v>
      </c>
      <c r="P4" s="88"/>
      <c r="Q4" s="133" t="s">
        <v>45</v>
      </c>
      <c r="R4" s="88">
        <v>229636</v>
      </c>
      <c r="S4" s="88">
        <v>227822</v>
      </c>
      <c r="T4" s="88">
        <v>213540</v>
      </c>
      <c r="U4" s="88"/>
      <c r="V4" s="88"/>
      <c r="W4" s="88">
        <v>292701</v>
      </c>
      <c r="X4" s="88">
        <v>325979</v>
      </c>
      <c r="Y4" s="88">
        <v>283051</v>
      </c>
      <c r="Z4" s="88"/>
      <c r="AA4" s="88"/>
      <c r="AB4" s="88">
        <v>292701</v>
      </c>
      <c r="AC4" s="88">
        <v>325979</v>
      </c>
      <c r="AD4" s="88">
        <v>283051</v>
      </c>
    </row>
    <row r="5" spans="2:30">
      <c r="B5" s="133" t="s">
        <v>46</v>
      </c>
      <c r="C5" s="88">
        <v>164796</v>
      </c>
      <c r="D5" s="88">
        <v>167911</v>
      </c>
      <c r="E5" s="88">
        <v>175787</v>
      </c>
      <c r="F5" s="88"/>
      <c r="G5" s="88"/>
      <c r="H5" s="88">
        <v>250860</v>
      </c>
      <c r="I5" s="88">
        <v>224842.99999999997</v>
      </c>
      <c r="J5" s="88">
        <v>257489</v>
      </c>
      <c r="K5" s="88"/>
      <c r="L5" s="88"/>
      <c r="M5" s="88">
        <v>250860</v>
      </c>
      <c r="N5" s="88">
        <v>224842.99999999997</v>
      </c>
      <c r="O5" s="88">
        <v>257489</v>
      </c>
      <c r="P5" s="88"/>
      <c r="Q5" s="133" t="s">
        <v>46</v>
      </c>
      <c r="R5" s="88">
        <v>224355</v>
      </c>
      <c r="S5" s="88">
        <v>228606</v>
      </c>
      <c r="T5" s="88">
        <v>226965</v>
      </c>
      <c r="U5" s="88"/>
      <c r="V5" s="88"/>
      <c r="W5" s="88">
        <v>283188</v>
      </c>
      <c r="X5" s="88">
        <v>267476</v>
      </c>
      <c r="Y5" s="88">
        <v>261295</v>
      </c>
      <c r="Z5" s="88"/>
      <c r="AA5" s="88"/>
      <c r="AB5" s="88">
        <v>283188</v>
      </c>
      <c r="AC5" s="88">
        <v>267476</v>
      </c>
      <c r="AD5" s="88">
        <v>261295</v>
      </c>
    </row>
    <row r="6" spans="2:30">
      <c r="B6" s="133" t="s">
        <v>47</v>
      </c>
      <c r="C6" s="88">
        <v>171864</v>
      </c>
      <c r="D6" s="88">
        <v>175210</v>
      </c>
      <c r="E6" s="88">
        <v>177252</v>
      </c>
      <c r="F6" s="88"/>
      <c r="G6" s="88"/>
      <c r="H6" s="88">
        <v>222965</v>
      </c>
      <c r="I6" s="88">
        <v>258519</v>
      </c>
      <c r="J6" s="88">
        <v>243864</v>
      </c>
      <c r="K6" s="88"/>
      <c r="L6" s="88"/>
      <c r="M6" s="88">
        <v>222965</v>
      </c>
      <c r="N6" s="88">
        <v>258519</v>
      </c>
      <c r="O6" s="88">
        <v>243864</v>
      </c>
      <c r="P6" s="88"/>
      <c r="Q6" s="133" t="s">
        <v>47</v>
      </c>
      <c r="R6" s="88" t="s">
        <v>48</v>
      </c>
      <c r="S6" s="88" t="s">
        <v>48</v>
      </c>
      <c r="T6" s="88" t="s">
        <v>48</v>
      </c>
      <c r="U6" s="88"/>
      <c r="V6" s="88"/>
      <c r="W6" s="88" t="s">
        <v>48</v>
      </c>
      <c r="X6" s="88" t="s">
        <v>48</v>
      </c>
      <c r="Y6" s="88" t="s">
        <v>48</v>
      </c>
      <c r="Z6" s="88"/>
      <c r="AA6" s="88"/>
      <c r="AB6" s="88" t="s">
        <v>48</v>
      </c>
      <c r="AC6" s="88" t="s">
        <v>48</v>
      </c>
      <c r="AD6" s="88" t="s">
        <v>48</v>
      </c>
    </row>
    <row r="7" spans="2:30">
      <c r="B7" s="133" t="s">
        <v>22</v>
      </c>
      <c r="C7" s="88">
        <f>AVERAGE(C5:C6)</f>
        <v>168330</v>
      </c>
      <c r="D7" s="88">
        <f t="shared" ref="D7:I7" si="0">AVERAGE(D5:D6)</f>
        <v>171560.5</v>
      </c>
      <c r="E7" s="88">
        <v>171889</v>
      </c>
      <c r="F7" s="88"/>
      <c r="G7" s="88"/>
      <c r="H7" s="131">
        <f t="shared" si="0"/>
        <v>236912.5</v>
      </c>
      <c r="I7" s="131">
        <f t="shared" si="0"/>
        <v>241681</v>
      </c>
      <c r="J7" s="131">
        <v>250405.66666666666</v>
      </c>
      <c r="K7" s="131"/>
      <c r="L7" s="131"/>
      <c r="M7" s="131">
        <f t="shared" ref="M7:N7" si="1">AVERAGE(M5:M6)</f>
        <v>236912.5</v>
      </c>
      <c r="N7" s="131">
        <f t="shared" si="1"/>
        <v>241681</v>
      </c>
      <c r="O7" s="131">
        <v>250405.66666666666</v>
      </c>
      <c r="P7" s="131"/>
      <c r="Q7" s="139" t="s">
        <v>22</v>
      </c>
      <c r="R7" s="131">
        <f>AVERAGE(R4:R5)</f>
        <v>226995.5</v>
      </c>
      <c r="S7" s="131">
        <f t="shared" ref="S7:Y7" si="2">AVERAGE(S4:S5)</f>
        <v>228214</v>
      </c>
      <c r="T7" s="131">
        <f t="shared" si="2"/>
        <v>220252.5</v>
      </c>
      <c r="U7" s="131"/>
      <c r="V7" s="131"/>
      <c r="W7" s="131">
        <f t="shared" si="2"/>
        <v>287944.5</v>
      </c>
      <c r="X7" s="131">
        <f t="shared" si="2"/>
        <v>296727.5</v>
      </c>
      <c r="Y7" s="131">
        <f t="shared" si="2"/>
        <v>272173</v>
      </c>
      <c r="Z7" s="131"/>
      <c r="AA7" s="131"/>
      <c r="AB7" s="131">
        <f t="shared" ref="AB7:AD7" si="3">AVERAGE(AB4:AB5)</f>
        <v>287944.5</v>
      </c>
      <c r="AC7" s="131">
        <f t="shared" si="3"/>
        <v>296727.5</v>
      </c>
      <c r="AD7" s="131">
        <f t="shared" si="3"/>
        <v>272173</v>
      </c>
    </row>
    <row r="8" spans="2:30">
      <c r="B8" s="31"/>
      <c r="C8" s="205" t="s">
        <v>37</v>
      </c>
      <c r="D8" s="205"/>
      <c r="E8" s="205"/>
      <c r="F8" s="31"/>
      <c r="G8" s="31"/>
      <c r="H8" s="207" t="s">
        <v>259</v>
      </c>
      <c r="I8" s="207"/>
      <c r="J8" s="207"/>
      <c r="K8" s="33"/>
      <c r="L8" s="33"/>
      <c r="M8" s="207" t="s">
        <v>260</v>
      </c>
      <c r="N8" s="207"/>
      <c r="O8" s="207"/>
      <c r="P8" s="33"/>
      <c r="Q8" s="33"/>
      <c r="R8" s="207" t="s">
        <v>261</v>
      </c>
      <c r="S8" s="207"/>
      <c r="T8" s="207"/>
      <c r="U8" s="33"/>
      <c r="V8" s="33"/>
      <c r="W8" s="207" t="s">
        <v>262</v>
      </c>
      <c r="X8" s="207"/>
      <c r="Y8" s="207"/>
      <c r="Z8" s="33"/>
      <c r="AA8" s="33"/>
      <c r="AB8" s="207" t="s">
        <v>263</v>
      </c>
      <c r="AC8" s="207"/>
      <c r="AD8" s="207"/>
    </row>
    <row r="9" spans="2:30">
      <c r="B9" s="132" t="s">
        <v>51</v>
      </c>
      <c r="C9" s="86" t="s">
        <v>45</v>
      </c>
      <c r="D9" s="86" t="s">
        <v>46</v>
      </c>
      <c r="E9" s="86" t="s">
        <v>47</v>
      </c>
      <c r="F9" s="86"/>
      <c r="G9" s="86"/>
      <c r="H9" s="86" t="s">
        <v>45</v>
      </c>
      <c r="I9" s="86" t="s">
        <v>46</v>
      </c>
      <c r="J9" s="86" t="s">
        <v>47</v>
      </c>
      <c r="K9" s="86"/>
      <c r="L9" s="86"/>
      <c r="M9" s="86" t="s">
        <v>45</v>
      </c>
      <c r="N9" s="86" t="s">
        <v>46</v>
      </c>
      <c r="O9" s="86" t="s">
        <v>47</v>
      </c>
      <c r="P9" s="86"/>
      <c r="Q9" s="132" t="s">
        <v>51</v>
      </c>
      <c r="R9" s="86" t="s">
        <v>45</v>
      </c>
      <c r="S9" s="86" t="s">
        <v>46</v>
      </c>
      <c r="T9" s="86" t="s">
        <v>47</v>
      </c>
      <c r="U9" s="86"/>
      <c r="V9" s="86"/>
      <c r="W9" s="86" t="s">
        <v>45</v>
      </c>
      <c r="X9" s="86" t="s">
        <v>46</v>
      </c>
      <c r="Y9" s="86" t="s">
        <v>47</v>
      </c>
      <c r="Z9" s="86"/>
      <c r="AA9" s="86"/>
      <c r="AB9" s="86" t="s">
        <v>45</v>
      </c>
      <c r="AC9" s="86" t="s">
        <v>46</v>
      </c>
      <c r="AD9" s="86" t="s">
        <v>47</v>
      </c>
    </row>
    <row r="10" spans="2:30">
      <c r="B10" s="133" t="s">
        <v>45</v>
      </c>
      <c r="C10" s="88" t="s">
        <v>48</v>
      </c>
      <c r="D10" s="88">
        <v>942628.00000000012</v>
      </c>
      <c r="E10" s="88">
        <v>1134042</v>
      </c>
      <c r="F10" s="88"/>
      <c r="G10" s="88"/>
      <c r="H10" s="88" t="s">
        <v>48</v>
      </c>
      <c r="I10" s="88">
        <v>1094496</v>
      </c>
      <c r="J10" s="88">
        <v>1097338</v>
      </c>
      <c r="K10" s="88"/>
      <c r="L10" s="88"/>
      <c r="M10" s="88">
        <v>793625</v>
      </c>
      <c r="N10" s="88">
        <v>697411</v>
      </c>
      <c r="O10" s="88">
        <v>705859</v>
      </c>
      <c r="P10" s="88"/>
      <c r="Q10" s="133" t="s">
        <v>45</v>
      </c>
      <c r="R10" s="88">
        <v>2021145</v>
      </c>
      <c r="S10" s="88">
        <v>1892808</v>
      </c>
      <c r="T10" s="88">
        <v>2190465</v>
      </c>
      <c r="U10" s="88"/>
      <c r="V10" s="88"/>
      <c r="W10" s="88">
        <v>1295389</v>
      </c>
      <c r="X10" s="88">
        <v>1593918</v>
      </c>
      <c r="Y10" s="88">
        <v>1625199</v>
      </c>
      <c r="Z10" s="88"/>
      <c r="AA10" s="88"/>
      <c r="AB10" s="88">
        <v>915433</v>
      </c>
      <c r="AC10" s="88">
        <v>1003093</v>
      </c>
      <c r="AD10" s="88">
        <v>976241</v>
      </c>
    </row>
    <row r="11" spans="2:30">
      <c r="B11" s="133" t="s">
        <v>46</v>
      </c>
      <c r="C11" s="88">
        <v>957985</v>
      </c>
      <c r="D11" s="88">
        <v>1133831</v>
      </c>
      <c r="E11" s="88">
        <v>1087069</v>
      </c>
      <c r="F11" s="88"/>
      <c r="G11" s="88"/>
      <c r="H11" s="88">
        <v>1039867</v>
      </c>
      <c r="I11" s="88">
        <v>1208154</v>
      </c>
      <c r="J11" s="88">
        <v>1070263</v>
      </c>
      <c r="K11" s="88"/>
      <c r="L11" s="88"/>
      <c r="M11" s="88">
        <v>779369</v>
      </c>
      <c r="N11" s="88">
        <v>594494</v>
      </c>
      <c r="O11" s="88">
        <v>654062</v>
      </c>
      <c r="P11" s="88"/>
      <c r="Q11" s="133" t="s">
        <v>46</v>
      </c>
      <c r="R11" s="88">
        <v>1779878</v>
      </c>
      <c r="S11" s="88">
        <v>2126840</v>
      </c>
      <c r="T11" s="88">
        <v>2039473</v>
      </c>
      <c r="U11" s="88"/>
      <c r="V11" s="88"/>
      <c r="W11" s="88">
        <v>1448536</v>
      </c>
      <c r="X11" s="88">
        <v>1513541</v>
      </c>
      <c r="Y11" s="88">
        <v>1441359</v>
      </c>
      <c r="Z11" s="88"/>
      <c r="AA11" s="88"/>
      <c r="AB11" s="88">
        <v>954836</v>
      </c>
      <c r="AC11" s="88">
        <v>985081</v>
      </c>
      <c r="AD11" s="88">
        <v>913739</v>
      </c>
    </row>
    <row r="12" spans="2:30">
      <c r="B12" s="133" t="s">
        <v>47</v>
      </c>
      <c r="C12" s="88">
        <v>1129931</v>
      </c>
      <c r="D12" s="88">
        <v>1081679</v>
      </c>
      <c r="E12" s="88">
        <v>1119651</v>
      </c>
      <c r="F12" s="88"/>
      <c r="G12" s="88"/>
      <c r="H12" s="88">
        <v>1071571</v>
      </c>
      <c r="I12" s="88">
        <v>1119670</v>
      </c>
      <c r="J12" s="88">
        <v>1130848</v>
      </c>
      <c r="K12" s="88"/>
      <c r="L12" s="88"/>
      <c r="M12" s="88">
        <v>700898</v>
      </c>
      <c r="N12" s="88">
        <v>605939</v>
      </c>
      <c r="O12" s="88" t="s">
        <v>48</v>
      </c>
      <c r="P12" s="88"/>
      <c r="Q12" s="133" t="s">
        <v>47</v>
      </c>
      <c r="R12" s="88">
        <v>1904319</v>
      </c>
      <c r="S12" s="88">
        <v>1799277</v>
      </c>
      <c r="T12" s="88" t="s">
        <v>48</v>
      </c>
      <c r="U12" s="88"/>
      <c r="V12" s="88"/>
      <c r="W12" s="88">
        <v>1479863</v>
      </c>
      <c r="X12" s="88">
        <v>1437815</v>
      </c>
      <c r="Y12" s="88" t="s">
        <v>48</v>
      </c>
      <c r="Z12" s="88"/>
      <c r="AA12" s="88"/>
      <c r="AB12" s="88">
        <v>979116</v>
      </c>
      <c r="AC12" s="88">
        <v>943487.00000000012</v>
      </c>
      <c r="AD12" s="88" t="s">
        <v>48</v>
      </c>
    </row>
    <row r="13" spans="2:30">
      <c r="B13" s="133" t="s">
        <v>22</v>
      </c>
      <c r="C13" s="88">
        <f>AVERAGE(C10:C12)</f>
        <v>1043958</v>
      </c>
      <c r="D13" s="88">
        <f>AVERAGE(D10:D12)</f>
        <v>1052712.6666666667</v>
      </c>
      <c r="E13" s="88">
        <f t="shared" ref="E13:O13" si="4">AVERAGE(E10:E12)</f>
        <v>1113587.3333333333</v>
      </c>
      <c r="F13" s="88"/>
      <c r="G13" s="88"/>
      <c r="H13" s="88">
        <f t="shared" si="4"/>
        <v>1055719</v>
      </c>
      <c r="I13" s="88">
        <f t="shared" si="4"/>
        <v>1140773.3333333333</v>
      </c>
      <c r="J13" s="88">
        <f t="shared" si="4"/>
        <v>1099483</v>
      </c>
      <c r="K13" s="88"/>
      <c r="L13" s="88"/>
      <c r="M13" s="88">
        <f t="shared" si="4"/>
        <v>757964</v>
      </c>
      <c r="N13" s="88">
        <f t="shared" si="4"/>
        <v>632614.66666666663</v>
      </c>
      <c r="O13" s="88">
        <f t="shared" si="4"/>
        <v>679960.5</v>
      </c>
      <c r="P13" s="88"/>
      <c r="Q13" s="133" t="s">
        <v>22</v>
      </c>
      <c r="R13" s="88">
        <f t="shared" ref="R13:T13" si="5">AVERAGE(R10:R12)</f>
        <v>1901780.6666666667</v>
      </c>
      <c r="S13" s="88">
        <f t="shared" si="5"/>
        <v>1939641.6666666667</v>
      </c>
      <c r="T13" s="88">
        <f t="shared" si="5"/>
        <v>2114969</v>
      </c>
      <c r="U13" s="88"/>
      <c r="V13" s="88"/>
      <c r="W13" s="88">
        <f t="shared" ref="W13:Y13" si="6">AVERAGE(W10:W12)</f>
        <v>1407929.3333333333</v>
      </c>
      <c r="X13" s="88">
        <f t="shared" si="6"/>
        <v>1515091.3333333333</v>
      </c>
      <c r="Y13" s="88">
        <f t="shared" si="6"/>
        <v>1533279</v>
      </c>
      <c r="Z13" s="88"/>
      <c r="AA13" s="88"/>
      <c r="AB13" s="88">
        <f t="shared" ref="AB13:AD13" si="7">AVERAGE(AB10:AB12)</f>
        <v>949795</v>
      </c>
      <c r="AC13" s="88">
        <f t="shared" si="7"/>
        <v>977220.33333333337</v>
      </c>
      <c r="AD13" s="88">
        <f t="shared" si="7"/>
        <v>944990</v>
      </c>
    </row>
    <row r="14" spans="2:30">
      <c r="B14" s="139" t="s">
        <v>24</v>
      </c>
      <c r="C14" s="5">
        <f>C13/C7</f>
        <v>6.2018535020495458</v>
      </c>
      <c r="D14" s="5">
        <f t="shared" ref="D14:O14" si="8">D13/D7</f>
        <v>6.1361016473294656</v>
      </c>
      <c r="E14" s="5">
        <f t="shared" si="8"/>
        <v>6.4785258703775881</v>
      </c>
      <c r="F14" s="5"/>
      <c r="G14" s="5"/>
      <c r="H14" s="5">
        <f t="shared" si="8"/>
        <v>4.456155753706537</v>
      </c>
      <c r="I14" s="5">
        <f t="shared" si="8"/>
        <v>4.720161424908591</v>
      </c>
      <c r="J14" s="5">
        <f t="shared" si="8"/>
        <v>4.3908071835435036</v>
      </c>
      <c r="K14" s="5"/>
      <c r="L14" s="5"/>
      <c r="M14" s="5">
        <f t="shared" si="8"/>
        <v>3.1993415290455336</v>
      </c>
      <c r="N14" s="5">
        <f t="shared" si="8"/>
        <v>2.6175606136463627</v>
      </c>
      <c r="O14" s="5">
        <f t="shared" si="8"/>
        <v>2.7154357529182649</v>
      </c>
      <c r="P14" s="5"/>
      <c r="Q14" s="139" t="s">
        <v>24</v>
      </c>
      <c r="R14" s="5">
        <f t="shared" ref="R14:T14" si="9">R13/R7</f>
        <v>8.3780544841931519</v>
      </c>
      <c r="S14" s="5">
        <f t="shared" si="9"/>
        <v>8.4992229515571651</v>
      </c>
      <c r="T14" s="5">
        <f t="shared" si="9"/>
        <v>9.6024744327533167</v>
      </c>
      <c r="U14" s="5"/>
      <c r="V14" s="5"/>
      <c r="W14" s="5">
        <f t="shared" ref="W14:Y14" si="10">W13/W7</f>
        <v>4.8895857824453435</v>
      </c>
      <c r="X14" s="5">
        <f t="shared" si="10"/>
        <v>5.1060024208519037</v>
      </c>
      <c r="Y14" s="5">
        <f t="shared" si="10"/>
        <v>5.6334720931172448</v>
      </c>
      <c r="Z14" s="5"/>
      <c r="AA14" s="5"/>
      <c r="AB14" s="5">
        <f t="shared" ref="AB14:AD14" si="11">AB13/AB7</f>
        <v>3.2985349607302794</v>
      </c>
      <c r="AC14" s="5">
        <f t="shared" si="11"/>
        <v>3.2933258067868105</v>
      </c>
      <c r="AD14" s="5">
        <f t="shared" si="11"/>
        <v>3.4720196345706591</v>
      </c>
    </row>
    <row r="15" spans="2:30">
      <c r="F15" s="6"/>
      <c r="G15" s="6"/>
      <c r="H15" s="6"/>
      <c r="I15" s="6"/>
      <c r="Q15" s="6"/>
      <c r="R15" s="6"/>
      <c r="S15" s="6"/>
      <c r="T15" s="6"/>
    </row>
    <row r="16" spans="2:30">
      <c r="F16" s="90" t="s">
        <v>265</v>
      </c>
      <c r="G16" s="133" t="s">
        <v>256</v>
      </c>
      <c r="H16" s="90" t="s">
        <v>257</v>
      </c>
      <c r="I16" s="90" t="s">
        <v>264</v>
      </c>
      <c r="J16" s="90"/>
      <c r="K16" s="90"/>
      <c r="L16" s="90"/>
      <c r="M16" s="90"/>
      <c r="N16" s="90"/>
      <c r="O16" s="90"/>
      <c r="P16" s="90"/>
      <c r="Q16" s="89" t="s">
        <v>266</v>
      </c>
      <c r="R16" s="133" t="s">
        <v>256</v>
      </c>
      <c r="S16" s="133" t="s">
        <v>257</v>
      </c>
      <c r="T16" s="133" t="s">
        <v>264</v>
      </c>
    </row>
    <row r="17" spans="6:20">
      <c r="F17" s="91"/>
      <c r="G17" s="91" t="s">
        <v>92</v>
      </c>
      <c r="H17" s="91" t="s">
        <v>92</v>
      </c>
      <c r="I17" s="91" t="s">
        <v>197</v>
      </c>
      <c r="J17" s="90"/>
      <c r="K17" s="90"/>
      <c r="L17" s="90"/>
      <c r="M17" s="90"/>
      <c r="N17" s="90"/>
      <c r="O17" s="90"/>
      <c r="P17" s="90"/>
      <c r="Q17" s="89"/>
      <c r="R17" s="89" t="s">
        <v>92</v>
      </c>
      <c r="S17" s="89" t="s">
        <v>92</v>
      </c>
      <c r="T17" s="89" t="s">
        <v>197</v>
      </c>
    </row>
    <row r="18" spans="6:20">
      <c r="F18" s="133" t="s">
        <v>102</v>
      </c>
      <c r="G18" s="88">
        <v>1</v>
      </c>
      <c r="H18" s="88">
        <v>0.71852040176826859</v>
      </c>
      <c r="I18" s="88">
        <v>0.51586889864242658</v>
      </c>
      <c r="J18" s="88"/>
      <c r="K18" s="88"/>
      <c r="L18" s="88"/>
      <c r="M18" s="88"/>
      <c r="N18" s="88"/>
      <c r="O18" s="88"/>
      <c r="P18" s="88"/>
      <c r="Q18" s="133" t="s">
        <v>102</v>
      </c>
      <c r="R18" s="88">
        <v>1</v>
      </c>
      <c r="S18" s="88">
        <v>0.58361859650459758</v>
      </c>
      <c r="T18" s="88">
        <v>0.39371153916845558</v>
      </c>
    </row>
    <row r="19" spans="6:20">
      <c r="F19" s="133" t="s">
        <v>103</v>
      </c>
      <c r="G19" s="88">
        <v>1</v>
      </c>
      <c r="H19" s="88">
        <v>0.76924454049128776</v>
      </c>
      <c r="I19" s="88">
        <v>0.42658376063727166</v>
      </c>
      <c r="J19" s="88"/>
      <c r="K19" s="88"/>
      <c r="L19" s="88"/>
      <c r="M19" s="88"/>
      <c r="N19" s="88"/>
      <c r="O19" s="88"/>
      <c r="P19" s="88"/>
      <c r="Q19" s="133" t="s">
        <v>103</v>
      </c>
      <c r="R19" s="88">
        <v>1</v>
      </c>
      <c r="S19" s="88">
        <v>0.60076129584266602</v>
      </c>
      <c r="T19" s="88">
        <v>0.38748565242302363</v>
      </c>
    </row>
    <row r="20" spans="6:20">
      <c r="F20" s="133" t="s">
        <v>135</v>
      </c>
      <c r="G20" s="88">
        <v>1</v>
      </c>
      <c r="H20" s="88">
        <v>0.6777474494281116</v>
      </c>
      <c r="I20" s="88">
        <v>0.41914381085188535</v>
      </c>
      <c r="J20" s="88"/>
      <c r="K20" s="88"/>
      <c r="L20" s="88"/>
      <c r="M20" s="88"/>
      <c r="N20" s="88"/>
      <c r="O20" s="88"/>
      <c r="P20" s="88"/>
      <c r="Q20" s="133" t="s">
        <v>135</v>
      </c>
      <c r="R20" s="88">
        <v>1</v>
      </c>
      <c r="S20" s="88">
        <v>0.58666906463829038</v>
      </c>
      <c r="T20" s="88">
        <v>0.36157568152471803</v>
      </c>
    </row>
    <row r="21" spans="6:20">
      <c r="F21" s="133" t="s">
        <v>198</v>
      </c>
      <c r="G21" s="88">
        <f>AVERAGE(G18:G20)</f>
        <v>1</v>
      </c>
      <c r="H21" s="88">
        <f t="shared" ref="H21:I21" si="12">AVERAGE(H18:H20)</f>
        <v>0.72183746389588943</v>
      </c>
      <c r="I21" s="88">
        <f t="shared" si="12"/>
        <v>0.45386549004386118</v>
      </c>
      <c r="J21" s="88"/>
      <c r="K21" s="88"/>
      <c r="L21" s="88"/>
      <c r="M21" s="88"/>
      <c r="N21" s="88"/>
      <c r="O21" s="88"/>
      <c r="P21" s="88"/>
      <c r="Q21" s="133" t="s">
        <v>198</v>
      </c>
      <c r="R21" s="88">
        <f t="shared" ref="R21:T21" si="13">AVERAGE(R18:R20)</f>
        <v>1</v>
      </c>
      <c r="S21" s="88">
        <f t="shared" si="13"/>
        <v>0.59034965232851799</v>
      </c>
      <c r="T21" s="88">
        <f t="shared" si="13"/>
        <v>0.38092429103873243</v>
      </c>
    </row>
    <row r="22" spans="6:20">
      <c r="F22" s="139" t="s">
        <v>39</v>
      </c>
      <c r="G22" s="87">
        <f>_xlfn.STDEV.P(G18:G20)/SQRT(COUNT(G18:G20))</f>
        <v>0</v>
      </c>
      <c r="H22" s="87">
        <f t="shared" ref="H22:T22" si="14">_xlfn.STDEV.P(H18:H20)/SQRT(COUNT(H18:H20))</f>
        <v>2.16085456044319E-2</v>
      </c>
      <c r="I22" s="87">
        <f t="shared" si="14"/>
        <v>2.5373456040966014E-2</v>
      </c>
      <c r="J22" s="88"/>
      <c r="K22" s="88"/>
      <c r="L22" s="88"/>
      <c r="M22" s="88"/>
      <c r="N22" s="88"/>
      <c r="O22" s="88"/>
      <c r="P22" s="88"/>
      <c r="Q22" s="139" t="s">
        <v>39</v>
      </c>
      <c r="R22" s="87">
        <f t="shared" si="14"/>
        <v>0</v>
      </c>
      <c r="S22" s="87">
        <f t="shared" si="14"/>
        <v>4.310918423876862E-3</v>
      </c>
      <c r="T22" s="87">
        <f t="shared" si="14"/>
        <v>8.0341899133376266E-3</v>
      </c>
    </row>
    <row r="23" spans="6:20">
      <c r="F23" s="205" t="s">
        <v>248</v>
      </c>
      <c r="G23" s="205"/>
      <c r="Q23" s="205" t="s">
        <v>248</v>
      </c>
      <c r="R23" s="205"/>
    </row>
    <row r="24" spans="6:20">
      <c r="F24" s="133" t="s">
        <v>245</v>
      </c>
      <c r="G24" s="162">
        <v>134.30000000000001</v>
      </c>
      <c r="Q24" s="133" t="s">
        <v>245</v>
      </c>
      <c r="R24" s="162">
        <v>2385</v>
      </c>
    </row>
    <row r="25" spans="6:20">
      <c r="F25" s="139" t="s">
        <v>247</v>
      </c>
      <c r="G25" s="163" t="s">
        <v>246</v>
      </c>
      <c r="Q25" s="139" t="s">
        <v>247</v>
      </c>
      <c r="R25" s="163" t="s">
        <v>246</v>
      </c>
    </row>
  </sheetData>
  <mergeCells count="14">
    <mergeCell ref="F23:G23"/>
    <mergeCell ref="Q23:R23"/>
    <mergeCell ref="AB8:AD8"/>
    <mergeCell ref="C2:E2"/>
    <mergeCell ref="H2:J2"/>
    <mergeCell ref="M2:O2"/>
    <mergeCell ref="R2:T2"/>
    <mergeCell ref="W2:Y2"/>
    <mergeCell ref="AB2:AD2"/>
    <mergeCell ref="C8:E8"/>
    <mergeCell ref="H8:J8"/>
    <mergeCell ref="M8:O8"/>
    <mergeCell ref="R8:T8"/>
    <mergeCell ref="W8:Y8"/>
  </mergeCells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EA591-94C4-4D85-8B08-7BC34425AE88}">
  <dimension ref="B2:V32"/>
  <sheetViews>
    <sheetView topLeftCell="A13" workbookViewId="0">
      <selection activeCell="I36" sqref="I36"/>
    </sheetView>
  </sheetViews>
  <sheetFormatPr baseColWidth="10" defaultColWidth="8.83203125" defaultRowHeight="18"/>
  <sheetData>
    <row r="2" spans="2:22">
      <c r="B2" s="207" t="s">
        <v>276</v>
      </c>
      <c r="C2" s="207"/>
      <c r="D2" s="207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2:22">
      <c r="B3" s="205" t="s">
        <v>211</v>
      </c>
      <c r="C3" s="205"/>
      <c r="D3" s="205"/>
      <c r="E3" s="205"/>
      <c r="F3" s="205"/>
      <c r="G3" s="205"/>
      <c r="H3" s="205"/>
      <c r="I3" s="5"/>
      <c r="J3" s="205" t="s">
        <v>215</v>
      </c>
      <c r="K3" s="205"/>
      <c r="L3" s="205"/>
      <c r="M3" s="205"/>
      <c r="N3" s="205"/>
      <c r="O3" s="205"/>
      <c r="P3" s="33"/>
      <c r="Q3" s="205" t="s">
        <v>212</v>
      </c>
      <c r="R3" s="205"/>
      <c r="S3" s="205"/>
      <c r="T3" s="205"/>
      <c r="U3" s="205"/>
      <c r="V3" s="205"/>
    </row>
    <row r="4" spans="2:22">
      <c r="B4" s="33" t="s">
        <v>66</v>
      </c>
      <c r="C4" s="96" t="s">
        <v>206</v>
      </c>
      <c r="D4" s="96" t="s">
        <v>207</v>
      </c>
      <c r="E4" s="96" t="s">
        <v>208</v>
      </c>
      <c r="F4" s="96" t="s">
        <v>209</v>
      </c>
      <c r="G4" s="96" t="s">
        <v>210</v>
      </c>
      <c r="H4" s="96" t="s">
        <v>180</v>
      </c>
      <c r="I4" s="96"/>
      <c r="J4" s="96" t="s">
        <v>206</v>
      </c>
      <c r="K4" s="96" t="s">
        <v>207</v>
      </c>
      <c r="L4" s="96" t="s">
        <v>208</v>
      </c>
      <c r="M4" s="96" t="s">
        <v>209</v>
      </c>
      <c r="N4" s="96" t="s">
        <v>210</v>
      </c>
      <c r="O4" s="96" t="s">
        <v>180</v>
      </c>
      <c r="P4" s="96"/>
      <c r="Q4" s="96" t="s">
        <v>206</v>
      </c>
      <c r="R4" s="96" t="s">
        <v>207</v>
      </c>
      <c r="S4" s="96" t="s">
        <v>208</v>
      </c>
      <c r="T4" s="96" t="s">
        <v>209</v>
      </c>
      <c r="U4" s="96" t="s">
        <v>210</v>
      </c>
      <c r="V4" s="96" t="s">
        <v>180</v>
      </c>
    </row>
    <row r="5" spans="2:22">
      <c r="B5" s="103" t="s">
        <v>267</v>
      </c>
      <c r="C5" s="102">
        <v>37</v>
      </c>
      <c r="D5" s="102">
        <v>2</v>
      </c>
      <c r="E5" s="102">
        <v>4</v>
      </c>
      <c r="F5" s="102">
        <v>17</v>
      </c>
      <c r="G5" s="102">
        <v>23</v>
      </c>
      <c r="H5" s="102">
        <v>92</v>
      </c>
      <c r="I5" s="133" t="s">
        <v>267</v>
      </c>
      <c r="J5" s="102">
        <v>5</v>
      </c>
      <c r="K5" s="102">
        <v>3</v>
      </c>
      <c r="L5" s="102">
        <v>11</v>
      </c>
      <c r="M5" s="102">
        <v>16</v>
      </c>
      <c r="N5" s="102">
        <v>24</v>
      </c>
      <c r="O5" s="102">
        <v>4</v>
      </c>
      <c r="P5" s="133" t="s">
        <v>267</v>
      </c>
      <c r="Q5" s="102">
        <v>8</v>
      </c>
      <c r="R5" s="102">
        <v>5</v>
      </c>
      <c r="S5" s="102">
        <v>4</v>
      </c>
      <c r="T5" s="102">
        <v>10</v>
      </c>
      <c r="U5" s="102">
        <v>26</v>
      </c>
      <c r="V5" s="102">
        <v>1</v>
      </c>
    </row>
    <row r="6" spans="2:22">
      <c r="B6" s="103" t="s">
        <v>268</v>
      </c>
      <c r="C6" s="102">
        <v>23</v>
      </c>
      <c r="D6" s="102">
        <v>4</v>
      </c>
      <c r="E6" s="102">
        <v>10</v>
      </c>
      <c r="F6" s="102">
        <v>4</v>
      </c>
      <c r="G6" s="102">
        <v>15</v>
      </c>
      <c r="H6" s="102">
        <v>90</v>
      </c>
      <c r="I6" s="133" t="s">
        <v>268</v>
      </c>
      <c r="J6" s="102">
        <v>5</v>
      </c>
      <c r="K6" s="102">
        <v>6</v>
      </c>
      <c r="L6" s="102">
        <v>6</v>
      </c>
      <c r="M6" s="102">
        <v>4</v>
      </c>
      <c r="N6" s="102">
        <v>32</v>
      </c>
      <c r="O6" s="102">
        <v>4</v>
      </c>
      <c r="P6" s="133" t="s">
        <v>268</v>
      </c>
      <c r="Q6" s="102">
        <v>4</v>
      </c>
      <c r="R6" s="102">
        <v>7</v>
      </c>
      <c r="S6" s="102">
        <v>10</v>
      </c>
      <c r="T6" s="102">
        <v>7</v>
      </c>
      <c r="U6" s="102">
        <v>21</v>
      </c>
      <c r="V6" s="102">
        <v>4</v>
      </c>
    </row>
    <row r="7" spans="2:22">
      <c r="B7" s="103" t="s">
        <v>249</v>
      </c>
      <c r="C7" s="102">
        <v>26</v>
      </c>
      <c r="D7" s="102">
        <v>5</v>
      </c>
      <c r="E7" s="102">
        <v>3</v>
      </c>
      <c r="F7" s="102">
        <v>9</v>
      </c>
      <c r="G7" s="102">
        <v>5</v>
      </c>
      <c r="H7" s="102">
        <v>76</v>
      </c>
      <c r="I7" s="133" t="s">
        <v>249</v>
      </c>
      <c r="J7" s="102">
        <v>9</v>
      </c>
      <c r="K7" s="102">
        <v>2</v>
      </c>
      <c r="L7" s="102">
        <v>7</v>
      </c>
      <c r="M7" s="102">
        <v>2</v>
      </c>
      <c r="N7" s="102">
        <v>13</v>
      </c>
      <c r="O7" s="102">
        <v>8</v>
      </c>
      <c r="P7" s="133" t="s">
        <v>249</v>
      </c>
      <c r="Q7" s="102">
        <v>10</v>
      </c>
      <c r="R7" s="102">
        <v>3</v>
      </c>
      <c r="S7" s="102">
        <v>4</v>
      </c>
      <c r="T7" s="102">
        <v>10</v>
      </c>
      <c r="U7" s="102">
        <v>24</v>
      </c>
      <c r="V7" s="102">
        <v>2</v>
      </c>
    </row>
    <row r="8" spans="2:22">
      <c r="B8" s="103" t="s">
        <v>269</v>
      </c>
      <c r="C8" s="102">
        <v>33</v>
      </c>
      <c r="D8" s="102">
        <v>3</v>
      </c>
      <c r="E8" s="102">
        <v>8</v>
      </c>
      <c r="F8" s="102">
        <v>12</v>
      </c>
      <c r="G8" s="102">
        <v>15</v>
      </c>
      <c r="H8" s="102">
        <v>63</v>
      </c>
      <c r="I8" s="133" t="s">
        <v>269</v>
      </c>
      <c r="J8" s="102">
        <v>6</v>
      </c>
      <c r="K8" s="102">
        <v>4</v>
      </c>
      <c r="L8" s="102">
        <v>6</v>
      </c>
      <c r="M8" s="102">
        <v>3</v>
      </c>
      <c r="N8" s="102">
        <v>34</v>
      </c>
      <c r="O8" s="102">
        <v>5</v>
      </c>
      <c r="P8" s="133" t="s">
        <v>269</v>
      </c>
      <c r="Q8" s="102">
        <v>4</v>
      </c>
      <c r="R8" s="102">
        <v>5</v>
      </c>
      <c r="S8" s="102">
        <v>9</v>
      </c>
      <c r="T8" s="102">
        <v>6</v>
      </c>
      <c r="U8" s="102">
        <v>18</v>
      </c>
      <c r="V8" s="102">
        <v>5</v>
      </c>
    </row>
    <row r="9" spans="2:22">
      <c r="B9" s="103" t="s">
        <v>270</v>
      </c>
      <c r="C9" s="102">
        <v>24</v>
      </c>
      <c r="D9" s="102">
        <v>4</v>
      </c>
      <c r="E9" s="102">
        <v>5</v>
      </c>
      <c r="F9" s="102">
        <v>14</v>
      </c>
      <c r="G9" s="102">
        <v>16</v>
      </c>
      <c r="H9" s="102">
        <v>78</v>
      </c>
      <c r="I9" s="133" t="s">
        <v>270</v>
      </c>
      <c r="J9" s="102">
        <v>7</v>
      </c>
      <c r="K9" s="102">
        <v>4</v>
      </c>
      <c r="L9" s="102">
        <v>9</v>
      </c>
      <c r="M9" s="102">
        <v>8</v>
      </c>
      <c r="N9" s="102">
        <v>26</v>
      </c>
      <c r="O9" s="102">
        <v>2</v>
      </c>
      <c r="P9" s="133" t="s">
        <v>270</v>
      </c>
      <c r="Q9" s="102">
        <v>3</v>
      </c>
      <c r="R9" s="102">
        <v>4</v>
      </c>
      <c r="S9" s="102">
        <v>10</v>
      </c>
      <c r="T9" s="102">
        <v>5</v>
      </c>
      <c r="U9" s="102">
        <v>14</v>
      </c>
      <c r="V9" s="102">
        <v>12</v>
      </c>
    </row>
    <row r="10" spans="2:22">
      <c r="B10" s="103" t="s">
        <v>271</v>
      </c>
      <c r="C10" s="102">
        <v>34</v>
      </c>
      <c r="D10" s="102">
        <v>4</v>
      </c>
      <c r="E10" s="102">
        <v>11</v>
      </c>
      <c r="F10" s="102">
        <v>6</v>
      </c>
      <c r="G10" s="102">
        <v>23</v>
      </c>
      <c r="H10" s="102">
        <v>81</v>
      </c>
      <c r="I10" s="133" t="s">
        <v>271</v>
      </c>
      <c r="J10" s="102">
        <v>8</v>
      </c>
      <c r="K10" s="102">
        <v>3</v>
      </c>
      <c r="L10" s="102">
        <v>12</v>
      </c>
      <c r="M10" s="102">
        <v>11</v>
      </c>
      <c r="N10" s="102">
        <v>31</v>
      </c>
      <c r="O10" s="102">
        <v>3</v>
      </c>
      <c r="P10" s="133" t="s">
        <v>271</v>
      </c>
      <c r="Q10" s="102">
        <v>4</v>
      </c>
      <c r="R10" s="102">
        <v>3</v>
      </c>
      <c r="S10" s="102">
        <v>8</v>
      </c>
      <c r="T10" s="102">
        <v>9</v>
      </c>
      <c r="U10" s="102">
        <v>17</v>
      </c>
      <c r="V10" s="102">
        <v>2</v>
      </c>
    </row>
    <row r="11" spans="2:22">
      <c r="B11" s="103" t="s">
        <v>272</v>
      </c>
      <c r="C11" s="102">
        <v>34</v>
      </c>
      <c r="D11" s="102">
        <v>7</v>
      </c>
      <c r="E11" s="102">
        <v>18</v>
      </c>
      <c r="F11" s="102">
        <v>5</v>
      </c>
      <c r="G11" s="102">
        <v>28</v>
      </c>
      <c r="H11" s="102">
        <v>71</v>
      </c>
      <c r="I11" s="133" t="s">
        <v>272</v>
      </c>
      <c r="J11" s="102">
        <v>11</v>
      </c>
      <c r="K11" s="102">
        <v>9</v>
      </c>
      <c r="L11" s="102">
        <v>5</v>
      </c>
      <c r="M11" s="102">
        <v>4</v>
      </c>
      <c r="N11" s="102">
        <v>9</v>
      </c>
      <c r="O11" s="102">
        <v>1</v>
      </c>
      <c r="P11" s="133" t="s">
        <v>272</v>
      </c>
      <c r="Q11" s="102">
        <v>8</v>
      </c>
      <c r="R11" s="102">
        <v>5</v>
      </c>
      <c r="S11" s="102">
        <v>4</v>
      </c>
      <c r="T11" s="102">
        <v>2</v>
      </c>
      <c r="U11" s="102">
        <v>16</v>
      </c>
      <c r="V11" s="102">
        <v>13</v>
      </c>
    </row>
    <row r="12" spans="2:22">
      <c r="B12" s="103" t="s">
        <v>273</v>
      </c>
      <c r="C12" s="102">
        <v>38</v>
      </c>
      <c r="D12" s="102">
        <v>8</v>
      </c>
      <c r="E12" s="102">
        <v>14</v>
      </c>
      <c r="F12" s="102">
        <v>4</v>
      </c>
      <c r="G12" s="102">
        <v>35</v>
      </c>
      <c r="H12" s="102">
        <v>78</v>
      </c>
      <c r="I12" s="133" t="s">
        <v>273</v>
      </c>
      <c r="J12" s="102">
        <v>9</v>
      </c>
      <c r="K12" s="102">
        <v>2</v>
      </c>
      <c r="L12" s="102">
        <v>3</v>
      </c>
      <c r="M12" s="102">
        <v>6</v>
      </c>
      <c r="N12" s="102">
        <v>22</v>
      </c>
      <c r="O12" s="102">
        <v>4</v>
      </c>
      <c r="P12" s="133" t="s">
        <v>273</v>
      </c>
      <c r="Q12" s="102">
        <v>3</v>
      </c>
      <c r="R12" s="102">
        <v>4</v>
      </c>
      <c r="S12" s="102">
        <v>5</v>
      </c>
      <c r="T12" s="102">
        <v>9</v>
      </c>
      <c r="U12" s="102">
        <v>23</v>
      </c>
      <c r="V12" s="102">
        <v>16</v>
      </c>
    </row>
    <row r="13" spans="2:22">
      <c r="B13" s="103" t="s">
        <v>274</v>
      </c>
      <c r="C13" s="102">
        <v>24</v>
      </c>
      <c r="D13" s="102">
        <v>7</v>
      </c>
      <c r="E13" s="102">
        <v>7</v>
      </c>
      <c r="F13" s="102">
        <v>2</v>
      </c>
      <c r="G13" s="102">
        <v>22</v>
      </c>
      <c r="H13" s="102">
        <v>80</v>
      </c>
      <c r="I13" s="133" t="s">
        <v>274</v>
      </c>
      <c r="J13" s="102">
        <v>6</v>
      </c>
      <c r="K13" s="102">
        <v>4</v>
      </c>
      <c r="L13" s="102">
        <v>4</v>
      </c>
      <c r="M13" s="102">
        <v>6</v>
      </c>
      <c r="N13" s="102">
        <v>24</v>
      </c>
      <c r="O13" s="102">
        <v>6</v>
      </c>
      <c r="P13" s="133" t="s">
        <v>274</v>
      </c>
      <c r="Q13" s="102">
        <v>8</v>
      </c>
      <c r="R13" s="102">
        <v>2</v>
      </c>
      <c r="S13" s="102">
        <v>10</v>
      </c>
      <c r="T13" s="102">
        <v>5</v>
      </c>
      <c r="U13" s="102">
        <v>35</v>
      </c>
      <c r="V13" s="102">
        <v>7</v>
      </c>
    </row>
    <row r="14" spans="2:22">
      <c r="B14" s="104" t="s">
        <v>275</v>
      </c>
      <c r="C14" s="105">
        <v>28</v>
      </c>
      <c r="D14" s="105">
        <v>5</v>
      </c>
      <c r="E14" s="105">
        <v>6</v>
      </c>
      <c r="F14" s="105">
        <v>5</v>
      </c>
      <c r="G14" s="105">
        <v>37</v>
      </c>
      <c r="H14" s="105">
        <v>82</v>
      </c>
      <c r="I14" s="139" t="s">
        <v>275</v>
      </c>
      <c r="J14" s="105">
        <v>5</v>
      </c>
      <c r="K14" s="105">
        <v>3</v>
      </c>
      <c r="L14" s="105">
        <v>4</v>
      </c>
      <c r="M14" s="105">
        <v>6</v>
      </c>
      <c r="N14" s="105">
        <v>32</v>
      </c>
      <c r="O14" s="105">
        <v>5</v>
      </c>
      <c r="P14" s="139" t="s">
        <v>275</v>
      </c>
      <c r="Q14" s="105">
        <v>9</v>
      </c>
      <c r="R14" s="105">
        <v>4</v>
      </c>
      <c r="S14" s="105">
        <v>10</v>
      </c>
      <c r="T14" s="105">
        <v>3</v>
      </c>
      <c r="U14" s="105">
        <v>43</v>
      </c>
      <c r="V14" s="105">
        <v>7</v>
      </c>
    </row>
    <row r="15" spans="2:22">
      <c r="B15" s="103" t="s">
        <v>21</v>
      </c>
      <c r="C15" s="102">
        <v>30.1</v>
      </c>
      <c r="D15" s="102">
        <v>4.9000000000000004</v>
      </c>
      <c r="E15" s="102">
        <v>8.6</v>
      </c>
      <c r="F15" s="102">
        <v>7.8</v>
      </c>
      <c r="G15" s="102">
        <v>21.9</v>
      </c>
      <c r="H15" s="102">
        <v>79.099999999999994</v>
      </c>
      <c r="I15" s="133" t="s">
        <v>21</v>
      </c>
      <c r="J15" s="102">
        <v>7.1</v>
      </c>
      <c r="K15" s="102">
        <v>4</v>
      </c>
      <c r="L15" s="102">
        <v>6.7</v>
      </c>
      <c r="M15" s="102">
        <v>6.6</v>
      </c>
      <c r="N15" s="102">
        <v>24.7</v>
      </c>
      <c r="O15" s="102">
        <v>4.2</v>
      </c>
      <c r="P15" s="133" t="s">
        <v>21</v>
      </c>
      <c r="Q15" s="102">
        <v>6.1</v>
      </c>
      <c r="R15" s="102">
        <v>4.2</v>
      </c>
      <c r="S15" s="102">
        <v>7.4</v>
      </c>
      <c r="T15" s="102">
        <v>6.6</v>
      </c>
      <c r="U15" s="102">
        <v>23.7</v>
      </c>
      <c r="V15" s="102">
        <v>6.9</v>
      </c>
    </row>
    <row r="16" spans="2:22">
      <c r="B16" s="104" t="s">
        <v>39</v>
      </c>
      <c r="C16" s="105">
        <v>1.717265</v>
      </c>
      <c r="D16" s="105">
        <v>0.57358500000000001</v>
      </c>
      <c r="E16" s="105">
        <v>1.415627</v>
      </c>
      <c r="F16" s="105">
        <v>1.4953259999999999</v>
      </c>
      <c r="G16" s="105">
        <v>2.923867</v>
      </c>
      <c r="H16" s="105">
        <v>2.5197219999999998</v>
      </c>
      <c r="I16" s="139" t="s">
        <v>39</v>
      </c>
      <c r="J16" s="105">
        <v>0.623699</v>
      </c>
      <c r="K16" s="105">
        <v>0.63245600000000002</v>
      </c>
      <c r="L16" s="105">
        <v>0.91706100000000002</v>
      </c>
      <c r="M16" s="105">
        <v>1.2585710000000001</v>
      </c>
      <c r="N16" s="105">
        <v>2.5021990000000001</v>
      </c>
      <c r="O16" s="105">
        <v>0.59665699999999999</v>
      </c>
      <c r="P16" s="139" t="s">
        <v>39</v>
      </c>
      <c r="Q16" s="105">
        <v>0.81792399999999998</v>
      </c>
      <c r="R16" s="105">
        <v>0.41952400000000001</v>
      </c>
      <c r="S16" s="105">
        <v>0.83904699999999999</v>
      </c>
      <c r="T16" s="105">
        <v>0.86255400000000004</v>
      </c>
      <c r="U16" s="105">
        <v>2.7278199999999999</v>
      </c>
      <c r="V16" s="105">
        <v>1.552095</v>
      </c>
    </row>
    <row r="17" spans="2:22">
      <c r="B17" s="98"/>
      <c r="C17" s="99"/>
      <c r="D17" s="99"/>
      <c r="E17" s="99"/>
      <c r="F17" s="99"/>
      <c r="G17" s="99"/>
      <c r="H17" s="99"/>
      <c r="I17" s="99"/>
      <c r="J17" s="99"/>
      <c r="K17" s="99"/>
      <c r="L17" s="99"/>
      <c r="M17" s="99"/>
      <c r="N17" s="99"/>
      <c r="O17" s="99"/>
      <c r="P17" s="99"/>
      <c r="Q17" s="99"/>
      <c r="R17" s="99"/>
      <c r="S17" s="99"/>
      <c r="T17" s="99"/>
      <c r="U17" s="99"/>
      <c r="V17" s="99"/>
    </row>
    <row r="18" spans="2:22">
      <c r="B18" s="207" t="s">
        <v>277</v>
      </c>
      <c r="C18" s="207"/>
      <c r="D18" s="207"/>
      <c r="E18" s="97"/>
      <c r="F18" s="97"/>
      <c r="G18" s="97"/>
      <c r="H18" s="97"/>
      <c r="I18" s="97"/>
      <c r="J18" s="97"/>
      <c r="K18" s="97"/>
      <c r="L18" s="97"/>
      <c r="M18" s="97"/>
      <c r="N18" s="97"/>
      <c r="O18" s="97"/>
      <c r="P18" s="97"/>
      <c r="Q18" s="97"/>
      <c r="R18" s="97"/>
      <c r="S18" s="97"/>
      <c r="T18" s="97"/>
      <c r="U18" s="97"/>
      <c r="V18" s="97"/>
    </row>
    <row r="19" spans="2:22">
      <c r="B19" s="205" t="s">
        <v>213</v>
      </c>
      <c r="C19" s="205"/>
      <c r="D19" s="205"/>
      <c r="E19" s="205"/>
      <c r="F19" s="205"/>
      <c r="G19" s="205"/>
      <c r="H19" s="205"/>
      <c r="I19" s="109"/>
      <c r="J19" s="205" t="s">
        <v>216</v>
      </c>
      <c r="K19" s="205"/>
      <c r="L19" s="205"/>
      <c r="M19" s="205"/>
      <c r="N19" s="205"/>
      <c r="O19" s="205"/>
      <c r="P19" s="108"/>
      <c r="Q19" s="205" t="s">
        <v>214</v>
      </c>
      <c r="R19" s="205"/>
      <c r="S19" s="205"/>
      <c r="T19" s="205"/>
      <c r="U19" s="205"/>
      <c r="V19" s="205"/>
    </row>
    <row r="20" spans="2:22">
      <c r="B20" s="100" t="s">
        <v>70</v>
      </c>
      <c r="C20" s="96" t="s">
        <v>206</v>
      </c>
      <c r="D20" s="96" t="s">
        <v>207</v>
      </c>
      <c r="E20" s="96" t="s">
        <v>208</v>
      </c>
      <c r="F20" s="96" t="s">
        <v>209</v>
      </c>
      <c r="G20" s="96" t="s">
        <v>210</v>
      </c>
      <c r="H20" s="96" t="s">
        <v>180</v>
      </c>
      <c r="I20" s="96"/>
      <c r="J20" s="96" t="s">
        <v>206</v>
      </c>
      <c r="K20" s="96" t="s">
        <v>207</v>
      </c>
      <c r="L20" s="96" t="s">
        <v>208</v>
      </c>
      <c r="M20" s="96" t="s">
        <v>209</v>
      </c>
      <c r="N20" s="96" t="s">
        <v>210</v>
      </c>
      <c r="O20" s="96" t="s">
        <v>180</v>
      </c>
      <c r="P20" s="96"/>
      <c r="Q20" s="96" t="s">
        <v>206</v>
      </c>
      <c r="R20" s="96" t="s">
        <v>207</v>
      </c>
      <c r="S20" s="96" t="s">
        <v>208</v>
      </c>
      <c r="T20" s="96" t="s">
        <v>209</v>
      </c>
      <c r="U20" s="96" t="s">
        <v>210</v>
      </c>
      <c r="V20" s="96" t="s">
        <v>180</v>
      </c>
    </row>
    <row r="21" spans="2:22">
      <c r="B21" s="133" t="s">
        <v>267</v>
      </c>
      <c r="C21" s="106">
        <v>19</v>
      </c>
      <c r="D21" s="106">
        <v>11</v>
      </c>
      <c r="E21" s="106">
        <v>18</v>
      </c>
      <c r="F21" s="106">
        <v>43</v>
      </c>
      <c r="G21" s="106">
        <v>3</v>
      </c>
      <c r="H21" s="106">
        <v>88</v>
      </c>
      <c r="I21" s="133" t="s">
        <v>267</v>
      </c>
      <c r="J21" s="106">
        <v>3</v>
      </c>
      <c r="K21" s="106">
        <v>2</v>
      </c>
      <c r="L21" s="106">
        <v>2</v>
      </c>
      <c r="M21" s="106">
        <v>6</v>
      </c>
      <c r="N21" s="106">
        <v>4</v>
      </c>
      <c r="O21" s="106">
        <v>7</v>
      </c>
      <c r="P21" s="133" t="s">
        <v>267</v>
      </c>
      <c r="Q21" s="106">
        <v>5</v>
      </c>
      <c r="R21" s="106">
        <v>5</v>
      </c>
      <c r="S21" s="106">
        <v>5</v>
      </c>
      <c r="T21" s="106">
        <v>12</v>
      </c>
      <c r="U21" s="106">
        <v>3</v>
      </c>
      <c r="V21" s="106">
        <v>16</v>
      </c>
    </row>
    <row r="22" spans="2:22">
      <c r="B22" s="133" t="s">
        <v>268</v>
      </c>
      <c r="C22" s="106">
        <v>23</v>
      </c>
      <c r="D22" s="106">
        <v>6</v>
      </c>
      <c r="E22" s="106">
        <v>17</v>
      </c>
      <c r="F22" s="106">
        <v>29</v>
      </c>
      <c r="G22" s="106">
        <v>10</v>
      </c>
      <c r="H22" s="106">
        <v>95</v>
      </c>
      <c r="I22" s="133" t="s">
        <v>268</v>
      </c>
      <c r="J22" s="106">
        <v>13</v>
      </c>
      <c r="K22" s="106">
        <v>9</v>
      </c>
      <c r="L22" s="106">
        <v>5</v>
      </c>
      <c r="M22" s="106">
        <v>8</v>
      </c>
      <c r="N22" s="106">
        <v>5</v>
      </c>
      <c r="O22" s="106">
        <v>12</v>
      </c>
      <c r="P22" s="133" t="s">
        <v>268</v>
      </c>
      <c r="Q22" s="106">
        <v>6</v>
      </c>
      <c r="R22" s="106">
        <v>9</v>
      </c>
      <c r="S22" s="106">
        <v>3</v>
      </c>
      <c r="T22" s="106">
        <v>4</v>
      </c>
      <c r="U22" s="106">
        <v>2</v>
      </c>
      <c r="V22" s="106">
        <v>5</v>
      </c>
    </row>
    <row r="23" spans="2:22">
      <c r="B23" s="133" t="s">
        <v>249</v>
      </c>
      <c r="C23" s="106">
        <v>17</v>
      </c>
      <c r="D23" s="106">
        <v>9</v>
      </c>
      <c r="E23" s="106">
        <v>18</v>
      </c>
      <c r="F23" s="106">
        <v>28</v>
      </c>
      <c r="G23" s="106">
        <v>4</v>
      </c>
      <c r="H23" s="106">
        <v>75</v>
      </c>
      <c r="I23" s="133" t="s">
        <v>249</v>
      </c>
      <c r="J23" s="106">
        <v>5</v>
      </c>
      <c r="K23" s="106">
        <v>7</v>
      </c>
      <c r="L23" s="106">
        <v>8</v>
      </c>
      <c r="M23" s="106">
        <v>3</v>
      </c>
      <c r="N23" s="106">
        <v>2</v>
      </c>
      <c r="O23" s="106">
        <v>3</v>
      </c>
      <c r="P23" s="133" t="s">
        <v>249</v>
      </c>
      <c r="Q23" s="106">
        <v>9</v>
      </c>
      <c r="R23" s="106">
        <v>6</v>
      </c>
      <c r="S23" s="106">
        <v>5</v>
      </c>
      <c r="T23" s="106">
        <v>7</v>
      </c>
      <c r="U23" s="106">
        <v>3</v>
      </c>
      <c r="V23" s="106">
        <v>10</v>
      </c>
    </row>
    <row r="24" spans="2:22">
      <c r="B24" s="133" t="s">
        <v>269</v>
      </c>
      <c r="C24" s="106">
        <v>8</v>
      </c>
      <c r="D24" s="106">
        <v>11</v>
      </c>
      <c r="E24" s="106">
        <v>8</v>
      </c>
      <c r="F24" s="106">
        <v>29</v>
      </c>
      <c r="G24" s="106">
        <v>5</v>
      </c>
      <c r="H24" s="106">
        <v>91</v>
      </c>
      <c r="I24" s="133" t="s">
        <v>269</v>
      </c>
      <c r="J24" s="106">
        <v>5</v>
      </c>
      <c r="K24" s="106">
        <v>6</v>
      </c>
      <c r="L24" s="106">
        <v>12</v>
      </c>
      <c r="M24" s="106">
        <v>10</v>
      </c>
      <c r="N24" s="106">
        <v>3</v>
      </c>
      <c r="O24" s="106">
        <v>4</v>
      </c>
      <c r="P24" s="133" t="s">
        <v>269</v>
      </c>
      <c r="Q24" s="106">
        <v>7</v>
      </c>
      <c r="R24" s="106">
        <v>5</v>
      </c>
      <c r="S24" s="106">
        <v>7</v>
      </c>
      <c r="T24" s="106">
        <v>10</v>
      </c>
      <c r="U24" s="106">
        <v>7</v>
      </c>
      <c r="V24" s="106">
        <v>14</v>
      </c>
    </row>
    <row r="25" spans="2:22">
      <c r="B25" s="133" t="s">
        <v>270</v>
      </c>
      <c r="C25" s="106">
        <v>17</v>
      </c>
      <c r="D25" s="106">
        <v>9</v>
      </c>
      <c r="E25" s="106">
        <v>10</v>
      </c>
      <c r="F25" s="106">
        <v>28</v>
      </c>
      <c r="G25" s="106">
        <v>1</v>
      </c>
      <c r="H25" s="106">
        <v>93</v>
      </c>
      <c r="I25" s="133" t="s">
        <v>270</v>
      </c>
      <c r="J25" s="106">
        <v>10</v>
      </c>
      <c r="K25" s="106">
        <v>0</v>
      </c>
      <c r="L25" s="106">
        <v>9</v>
      </c>
      <c r="M25" s="106">
        <v>7</v>
      </c>
      <c r="N25" s="106">
        <v>6</v>
      </c>
      <c r="O25" s="106">
        <v>13</v>
      </c>
      <c r="P25" s="133" t="s">
        <v>270</v>
      </c>
      <c r="Q25" s="106">
        <v>16</v>
      </c>
      <c r="R25" s="106">
        <v>5</v>
      </c>
      <c r="S25" s="106">
        <v>3</v>
      </c>
      <c r="T25" s="106">
        <v>5</v>
      </c>
      <c r="U25" s="106">
        <v>6</v>
      </c>
      <c r="V25" s="106">
        <v>19</v>
      </c>
    </row>
    <row r="26" spans="2:22">
      <c r="B26" s="133" t="s">
        <v>271</v>
      </c>
      <c r="C26" s="106">
        <v>12</v>
      </c>
      <c r="D26" s="106">
        <v>11</v>
      </c>
      <c r="E26" s="106">
        <v>21</v>
      </c>
      <c r="F26" s="106">
        <v>24</v>
      </c>
      <c r="G26" s="106">
        <v>2</v>
      </c>
      <c r="H26" s="106">
        <v>84</v>
      </c>
      <c r="I26" s="133" t="s">
        <v>271</v>
      </c>
      <c r="J26" s="106">
        <v>10</v>
      </c>
      <c r="K26" s="106">
        <v>1</v>
      </c>
      <c r="L26" s="106">
        <v>7</v>
      </c>
      <c r="M26" s="106">
        <v>5</v>
      </c>
      <c r="N26" s="106">
        <v>9</v>
      </c>
      <c r="O26" s="106">
        <v>9</v>
      </c>
      <c r="P26" s="133" t="s">
        <v>271</v>
      </c>
      <c r="Q26" s="106">
        <v>14</v>
      </c>
      <c r="R26" s="106">
        <v>2</v>
      </c>
      <c r="S26" s="106">
        <v>9</v>
      </c>
      <c r="T26" s="106">
        <v>7</v>
      </c>
      <c r="U26" s="106">
        <v>2</v>
      </c>
      <c r="V26" s="106">
        <v>3</v>
      </c>
    </row>
    <row r="27" spans="2:22">
      <c r="B27" s="133" t="s">
        <v>272</v>
      </c>
      <c r="C27" s="106">
        <v>7</v>
      </c>
      <c r="D27" s="106">
        <v>13</v>
      </c>
      <c r="E27" s="106">
        <v>14</v>
      </c>
      <c r="F27" s="106">
        <v>14</v>
      </c>
      <c r="G27" s="106">
        <v>8</v>
      </c>
      <c r="H27" s="106">
        <v>84</v>
      </c>
      <c r="I27" s="133" t="s">
        <v>272</v>
      </c>
      <c r="J27" s="106">
        <v>5</v>
      </c>
      <c r="K27" s="106">
        <v>3</v>
      </c>
      <c r="L27" s="106">
        <v>5</v>
      </c>
      <c r="M27" s="106">
        <v>18</v>
      </c>
      <c r="N27" s="106">
        <v>4</v>
      </c>
      <c r="O27" s="106">
        <v>6</v>
      </c>
      <c r="P27" s="133" t="s">
        <v>272</v>
      </c>
      <c r="Q27" s="106">
        <v>8</v>
      </c>
      <c r="R27" s="106">
        <v>3</v>
      </c>
      <c r="S27" s="106">
        <v>7</v>
      </c>
      <c r="T27" s="106">
        <v>3</v>
      </c>
      <c r="U27" s="106">
        <v>2</v>
      </c>
      <c r="V27" s="106">
        <v>8</v>
      </c>
    </row>
    <row r="28" spans="2:22">
      <c r="B28" s="133" t="s">
        <v>273</v>
      </c>
      <c r="C28" s="106">
        <v>17</v>
      </c>
      <c r="D28" s="106">
        <v>16</v>
      </c>
      <c r="E28" s="106">
        <v>30</v>
      </c>
      <c r="F28" s="106">
        <v>24</v>
      </c>
      <c r="G28" s="106">
        <v>2</v>
      </c>
      <c r="H28" s="106">
        <v>86</v>
      </c>
      <c r="I28" s="133" t="s">
        <v>273</v>
      </c>
      <c r="J28" s="106">
        <v>13</v>
      </c>
      <c r="K28" s="106">
        <v>14</v>
      </c>
      <c r="L28" s="106">
        <v>3</v>
      </c>
      <c r="M28" s="106">
        <v>4</v>
      </c>
      <c r="N28" s="106">
        <v>3</v>
      </c>
      <c r="O28" s="106">
        <v>3</v>
      </c>
      <c r="P28" s="133" t="s">
        <v>273</v>
      </c>
      <c r="Q28" s="106">
        <v>3</v>
      </c>
      <c r="R28" s="106">
        <v>8</v>
      </c>
      <c r="S28" s="106">
        <v>7</v>
      </c>
      <c r="T28" s="106">
        <v>18</v>
      </c>
      <c r="U28" s="106">
        <v>4</v>
      </c>
      <c r="V28" s="106">
        <v>12</v>
      </c>
    </row>
    <row r="29" spans="2:22">
      <c r="B29" s="133" t="s">
        <v>274</v>
      </c>
      <c r="C29" s="106">
        <v>8</v>
      </c>
      <c r="D29" s="106">
        <v>10</v>
      </c>
      <c r="E29" s="106">
        <v>15</v>
      </c>
      <c r="F29" s="106">
        <v>18</v>
      </c>
      <c r="G29" s="106">
        <v>9</v>
      </c>
      <c r="H29" s="106">
        <v>78</v>
      </c>
      <c r="I29" s="133" t="s">
        <v>274</v>
      </c>
      <c r="J29" s="106">
        <v>16</v>
      </c>
      <c r="K29" s="106">
        <v>13</v>
      </c>
      <c r="L29" s="106">
        <v>4</v>
      </c>
      <c r="M29" s="106">
        <v>4</v>
      </c>
      <c r="N29" s="106">
        <v>3</v>
      </c>
      <c r="O29" s="106">
        <v>6</v>
      </c>
      <c r="P29" s="133" t="s">
        <v>274</v>
      </c>
      <c r="Q29" s="106">
        <v>9</v>
      </c>
      <c r="R29" s="106">
        <v>9</v>
      </c>
      <c r="S29" s="106">
        <v>9</v>
      </c>
      <c r="T29" s="106">
        <v>12</v>
      </c>
      <c r="U29" s="106">
        <v>6</v>
      </c>
      <c r="V29" s="106">
        <v>16</v>
      </c>
    </row>
    <row r="30" spans="2:22">
      <c r="B30" s="139" t="s">
        <v>275</v>
      </c>
      <c r="C30" s="109">
        <v>9</v>
      </c>
      <c r="D30" s="109">
        <v>10</v>
      </c>
      <c r="E30" s="109">
        <v>19</v>
      </c>
      <c r="F30" s="109">
        <v>27</v>
      </c>
      <c r="G30" s="109">
        <v>4</v>
      </c>
      <c r="H30" s="109">
        <v>91</v>
      </c>
      <c r="I30" s="139" t="s">
        <v>275</v>
      </c>
      <c r="J30" s="109">
        <v>4</v>
      </c>
      <c r="K30" s="109">
        <v>9</v>
      </c>
      <c r="L30" s="109">
        <v>8</v>
      </c>
      <c r="M30" s="109">
        <v>7</v>
      </c>
      <c r="N30" s="109">
        <v>7</v>
      </c>
      <c r="O30" s="109">
        <v>8</v>
      </c>
      <c r="P30" s="139" t="s">
        <v>275</v>
      </c>
      <c r="Q30" s="109">
        <v>6</v>
      </c>
      <c r="R30" s="109">
        <v>7</v>
      </c>
      <c r="S30" s="109">
        <v>6</v>
      </c>
      <c r="T30" s="109">
        <v>2</v>
      </c>
      <c r="U30" s="109">
        <v>8</v>
      </c>
      <c r="V30" s="109">
        <v>19</v>
      </c>
    </row>
    <row r="31" spans="2:22">
      <c r="B31" s="107" t="s">
        <v>21</v>
      </c>
      <c r="C31" s="106">
        <v>13.7</v>
      </c>
      <c r="D31" s="106">
        <v>10.6</v>
      </c>
      <c r="E31" s="106">
        <v>17</v>
      </c>
      <c r="F31" s="106">
        <v>26.4</v>
      </c>
      <c r="G31" s="106">
        <v>4.8</v>
      </c>
      <c r="H31" s="106">
        <v>86.5</v>
      </c>
      <c r="I31" s="133" t="s">
        <v>21</v>
      </c>
      <c r="J31" s="106">
        <v>8.4</v>
      </c>
      <c r="K31" s="106">
        <v>7.1</v>
      </c>
      <c r="L31" s="106">
        <v>6.3</v>
      </c>
      <c r="M31" s="106">
        <v>7.2</v>
      </c>
      <c r="N31" s="106">
        <v>4.5999999999999996</v>
      </c>
      <c r="O31" s="106">
        <v>7.1</v>
      </c>
      <c r="P31" s="133" t="s">
        <v>21</v>
      </c>
      <c r="Q31" s="106">
        <v>8.3000000000000007</v>
      </c>
      <c r="R31" s="106">
        <v>5.9</v>
      </c>
      <c r="S31" s="106">
        <v>6.1</v>
      </c>
      <c r="T31" s="106">
        <v>8</v>
      </c>
      <c r="U31" s="106">
        <v>4.3</v>
      </c>
      <c r="V31" s="106">
        <v>12.2</v>
      </c>
    </row>
    <row r="32" spans="2:22">
      <c r="B32" s="108" t="s">
        <v>39</v>
      </c>
      <c r="C32" s="109">
        <v>1.679583</v>
      </c>
      <c r="D32" s="109">
        <v>0.789937</v>
      </c>
      <c r="E32" s="109">
        <v>1.8275669999999999</v>
      </c>
      <c r="F32" s="109">
        <v>2.3030409999999999</v>
      </c>
      <c r="G32" s="109">
        <v>0.946573</v>
      </c>
      <c r="H32" s="109">
        <v>1.9352</v>
      </c>
      <c r="I32" s="139" t="s">
        <v>39</v>
      </c>
      <c r="J32" s="109">
        <v>1.3725890000000001</v>
      </c>
      <c r="K32" s="109">
        <v>1.3072870000000001</v>
      </c>
      <c r="L32" s="109">
        <v>0.91706100000000002</v>
      </c>
      <c r="M32" s="109">
        <v>1.302306</v>
      </c>
      <c r="N32" s="109">
        <v>0.65115299999999998</v>
      </c>
      <c r="O32" s="109">
        <v>1.043552</v>
      </c>
      <c r="P32" s="139" t="s">
        <v>39</v>
      </c>
      <c r="Q32" s="109">
        <v>1.2004170000000001</v>
      </c>
      <c r="R32" s="109">
        <v>0.71344200000000002</v>
      </c>
      <c r="S32" s="109">
        <v>0.63953099999999996</v>
      </c>
      <c r="T32" s="109">
        <v>1.4966630000000001</v>
      </c>
      <c r="U32" s="109">
        <v>0.67896999999999996</v>
      </c>
      <c r="V32" s="109">
        <v>1.684043</v>
      </c>
    </row>
  </sheetData>
  <mergeCells count="8">
    <mergeCell ref="B19:H19"/>
    <mergeCell ref="J19:O19"/>
    <mergeCell ref="Q19:V19"/>
    <mergeCell ref="B2:D2"/>
    <mergeCell ref="B18:D18"/>
    <mergeCell ref="B3:H3"/>
    <mergeCell ref="J3:O3"/>
    <mergeCell ref="Q3:V3"/>
  </mergeCells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D382E-3E7C-40EE-92D3-FCAF556B1A43}">
  <dimension ref="B2:K15"/>
  <sheetViews>
    <sheetView workbookViewId="0">
      <selection activeCell="H22" sqref="H22"/>
    </sheetView>
  </sheetViews>
  <sheetFormatPr baseColWidth="10" defaultColWidth="8.83203125" defaultRowHeight="18"/>
  <cols>
    <col min="1" max="1" width="7.33203125" customWidth="1"/>
    <col min="2" max="2" width="9" style="30"/>
    <col min="6" max="6" width="18.1640625" customWidth="1"/>
    <col min="11" max="11" width="15.1640625" customWidth="1"/>
  </cols>
  <sheetData>
    <row r="2" spans="2:11">
      <c r="B2" s="129" t="s">
        <v>66</v>
      </c>
      <c r="C2" s="10"/>
      <c r="D2" s="10" t="s">
        <v>1</v>
      </c>
      <c r="E2" s="10" t="s">
        <v>170</v>
      </c>
      <c r="F2" s="10" t="s">
        <v>171</v>
      </c>
      <c r="G2" s="23" t="s">
        <v>66</v>
      </c>
      <c r="H2" s="10"/>
      <c r="I2" s="10" t="s">
        <v>1</v>
      </c>
      <c r="J2" s="10" t="s">
        <v>170</v>
      </c>
      <c r="K2" s="10" t="s">
        <v>171</v>
      </c>
    </row>
    <row r="3" spans="2:11">
      <c r="B3" s="204" t="s">
        <v>105</v>
      </c>
      <c r="C3" s="133" t="s">
        <v>45</v>
      </c>
      <c r="D3" s="8">
        <v>208705</v>
      </c>
      <c r="E3" s="8">
        <v>511666</v>
      </c>
      <c r="F3" s="8">
        <f>D3/E3</f>
        <v>0.40789303960005158</v>
      </c>
      <c r="G3" s="204" t="s">
        <v>169</v>
      </c>
      <c r="H3" s="133" t="s">
        <v>45</v>
      </c>
      <c r="I3" s="8">
        <v>327180</v>
      </c>
      <c r="J3" s="8">
        <v>465389</v>
      </c>
      <c r="K3" s="8">
        <f>I3/J3</f>
        <v>0.70302478141941471</v>
      </c>
    </row>
    <row r="4" spans="2:11">
      <c r="B4" s="210"/>
      <c r="C4" s="133" t="s">
        <v>46</v>
      </c>
      <c r="D4" s="8">
        <v>227772</v>
      </c>
      <c r="E4" s="8">
        <v>480760</v>
      </c>
      <c r="F4" s="8">
        <f>D4/E4</f>
        <v>0.47377485647724438</v>
      </c>
      <c r="G4" s="210"/>
      <c r="H4" s="133" t="s">
        <v>46</v>
      </c>
      <c r="I4" s="8">
        <v>385836</v>
      </c>
      <c r="J4" s="8">
        <v>499359</v>
      </c>
      <c r="K4" s="8">
        <f>I4/J4</f>
        <v>0.77266255339345036</v>
      </c>
    </row>
    <row r="5" spans="2:11">
      <c r="B5" s="210"/>
      <c r="C5" s="133" t="s">
        <v>22</v>
      </c>
      <c r="D5" s="8"/>
      <c r="E5" s="8"/>
      <c r="F5" s="8">
        <f>AVERAGE(F3:F4)</f>
        <v>0.44083394803864795</v>
      </c>
      <c r="G5" s="210"/>
      <c r="H5" s="133" t="s">
        <v>22</v>
      </c>
      <c r="I5" s="8"/>
      <c r="J5" s="8"/>
      <c r="K5" s="8">
        <f>AVERAGE(K3:K4)</f>
        <v>0.73784366740643259</v>
      </c>
    </row>
    <row r="6" spans="2:11">
      <c r="B6" s="204" t="s">
        <v>205</v>
      </c>
      <c r="C6" s="129" t="s">
        <v>45</v>
      </c>
      <c r="D6" s="27">
        <v>15575</v>
      </c>
      <c r="E6" s="27">
        <v>418948</v>
      </c>
      <c r="F6" s="27">
        <f t="shared" ref="F6:F7" si="0">D6/E6</f>
        <v>3.7176451492786693E-2</v>
      </c>
      <c r="G6" s="204" t="s">
        <v>2</v>
      </c>
      <c r="H6" s="129" t="s">
        <v>45</v>
      </c>
      <c r="I6" s="27">
        <v>77490</v>
      </c>
      <c r="J6" s="27">
        <v>377067</v>
      </c>
      <c r="K6" s="27">
        <f t="shared" ref="K6:K7" si="1">I6/J6</f>
        <v>0.20550724407068241</v>
      </c>
    </row>
    <row r="7" spans="2:11">
      <c r="B7" s="210"/>
      <c r="C7" s="133" t="s">
        <v>46</v>
      </c>
      <c r="D7" s="8">
        <v>22496</v>
      </c>
      <c r="E7" s="8">
        <v>484194</v>
      </c>
      <c r="F7" s="8">
        <f t="shared" si="0"/>
        <v>4.6460716159225438E-2</v>
      </c>
      <c r="G7" s="210"/>
      <c r="H7" s="133" t="s">
        <v>46</v>
      </c>
      <c r="I7" s="8">
        <v>41712</v>
      </c>
      <c r="J7" s="8">
        <v>400846</v>
      </c>
      <c r="K7" s="8">
        <f t="shared" si="1"/>
        <v>0.10405991328340559</v>
      </c>
    </row>
    <row r="8" spans="2:11">
      <c r="B8" s="210"/>
      <c r="C8" s="133" t="s">
        <v>22</v>
      </c>
      <c r="D8" s="8"/>
      <c r="E8" s="8"/>
      <c r="F8" s="8">
        <f>AVERAGE(F6:F7)</f>
        <v>4.1818583826006062E-2</v>
      </c>
      <c r="G8" s="210"/>
      <c r="H8" s="133" t="s">
        <v>22</v>
      </c>
      <c r="I8" s="8"/>
      <c r="J8" s="8"/>
      <c r="K8" s="8">
        <f>AVERAGE(K6:K7)</f>
        <v>0.15478357867704401</v>
      </c>
    </row>
    <row r="9" spans="2:11">
      <c r="B9" s="129" t="s">
        <v>70</v>
      </c>
      <c r="C9" s="132"/>
      <c r="D9" s="10" t="s">
        <v>126</v>
      </c>
      <c r="E9" s="10" t="s">
        <v>172</v>
      </c>
      <c r="F9" s="10" t="s">
        <v>173</v>
      </c>
      <c r="G9" s="129" t="s">
        <v>70</v>
      </c>
      <c r="H9" s="132"/>
      <c r="I9" s="10" t="s">
        <v>126</v>
      </c>
      <c r="J9" s="10" t="s">
        <v>172</v>
      </c>
      <c r="K9" s="10" t="s">
        <v>173</v>
      </c>
    </row>
    <row r="10" spans="2:11">
      <c r="B10" s="204" t="s">
        <v>105</v>
      </c>
      <c r="C10" s="133" t="s">
        <v>45</v>
      </c>
      <c r="D10" s="8">
        <v>303600</v>
      </c>
      <c r="E10" s="8">
        <v>936540</v>
      </c>
      <c r="F10" s="8">
        <f>D10/E10</f>
        <v>0.32417195207892885</v>
      </c>
      <c r="G10" s="204" t="s">
        <v>169</v>
      </c>
      <c r="H10" s="133" t="s">
        <v>45</v>
      </c>
      <c r="I10" s="8">
        <v>403600</v>
      </c>
      <c r="J10" s="8">
        <v>1228059</v>
      </c>
      <c r="K10" s="8">
        <f>I10/J10</f>
        <v>0.32864870498892967</v>
      </c>
    </row>
    <row r="11" spans="2:11">
      <c r="B11" s="210"/>
      <c r="C11" s="133" t="s">
        <v>46</v>
      </c>
      <c r="D11" s="8">
        <v>547884</v>
      </c>
      <c r="E11" s="8">
        <v>1420440</v>
      </c>
      <c r="F11" s="8">
        <f>D11/E11</f>
        <v>0.38571428571428573</v>
      </c>
      <c r="G11" s="210"/>
      <c r="H11" s="133" t="s">
        <v>46</v>
      </c>
      <c r="I11" s="8">
        <v>547884</v>
      </c>
      <c r="J11" s="8">
        <v>1215333</v>
      </c>
      <c r="K11" s="8">
        <f>I11/J11</f>
        <v>0.45080977806082778</v>
      </c>
    </row>
    <row r="12" spans="2:11">
      <c r="B12" s="210"/>
      <c r="C12" s="133" t="s">
        <v>22</v>
      </c>
      <c r="D12" s="8"/>
      <c r="E12" s="8"/>
      <c r="F12" s="8">
        <f>AVERAGE(F10:F11)</f>
        <v>0.35494311889660729</v>
      </c>
      <c r="G12" s="210"/>
      <c r="H12" s="133" t="s">
        <v>22</v>
      </c>
      <c r="I12" s="8"/>
      <c r="J12" s="8"/>
      <c r="K12" s="8">
        <f>AVERAGE(K10:K11)</f>
        <v>0.38972924152487876</v>
      </c>
    </row>
    <row r="13" spans="2:11">
      <c r="B13" s="204" t="s">
        <v>205</v>
      </c>
      <c r="C13" s="129" t="s">
        <v>45</v>
      </c>
      <c r="D13" s="124">
        <v>128800</v>
      </c>
      <c r="E13" s="124">
        <v>957825</v>
      </c>
      <c r="F13" s="124">
        <f t="shared" ref="F13:F14" si="2">D13/E13</f>
        <v>0.1344713282697779</v>
      </c>
      <c r="G13" s="204" t="s">
        <v>2</v>
      </c>
      <c r="H13" s="129" t="s">
        <v>45</v>
      </c>
      <c r="I13" s="124">
        <v>128800</v>
      </c>
      <c r="J13" s="124">
        <v>1278963</v>
      </c>
      <c r="K13" s="124">
        <f t="shared" ref="K13:K14" si="3">I13/J13</f>
        <v>0.1007065880717425</v>
      </c>
    </row>
    <row r="14" spans="2:11">
      <c r="B14" s="206"/>
      <c r="C14" s="140" t="s">
        <v>46</v>
      </c>
      <c r="D14" s="127">
        <v>317196</v>
      </c>
      <c r="E14" s="127">
        <v>1516200</v>
      </c>
      <c r="F14" s="127">
        <f t="shared" si="2"/>
        <v>0.20920459042342698</v>
      </c>
      <c r="G14" s="206"/>
      <c r="H14" s="140" t="s">
        <v>46</v>
      </c>
      <c r="I14" s="127">
        <v>317196</v>
      </c>
      <c r="J14" s="127">
        <v>1285326</v>
      </c>
      <c r="K14" s="127">
        <f t="shared" si="3"/>
        <v>0.24678252832355371</v>
      </c>
    </row>
    <row r="15" spans="2:11">
      <c r="B15" s="207"/>
      <c r="C15" s="139" t="s">
        <v>22</v>
      </c>
      <c r="D15" s="125"/>
      <c r="E15" s="125"/>
      <c r="F15" s="125">
        <f>AVERAGE(F13:F14)</f>
        <v>0.17183795934660245</v>
      </c>
      <c r="G15" s="207"/>
      <c r="H15" s="139" t="s">
        <v>22</v>
      </c>
      <c r="I15" s="125"/>
      <c r="J15" s="125"/>
      <c r="K15" s="125">
        <f>AVERAGE(K13:K14)</f>
        <v>0.17374455819764811</v>
      </c>
    </row>
  </sheetData>
  <mergeCells count="8">
    <mergeCell ref="G3:G5"/>
    <mergeCell ref="G6:G8"/>
    <mergeCell ref="G10:G12"/>
    <mergeCell ref="G13:G15"/>
    <mergeCell ref="B3:B5"/>
    <mergeCell ref="B6:B8"/>
    <mergeCell ref="B10:B12"/>
    <mergeCell ref="B13:B15"/>
  </mergeCells>
  <phoneticPr fontId="3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71C90-305A-432F-96FE-98E52225B037}">
  <dimension ref="B1:V21"/>
  <sheetViews>
    <sheetView workbookViewId="0">
      <selection activeCell="G26" sqref="G26"/>
    </sheetView>
  </sheetViews>
  <sheetFormatPr baseColWidth="10" defaultColWidth="8.83203125" defaultRowHeight="18"/>
  <cols>
    <col min="2" max="3" width="9" style="30"/>
    <col min="7" max="7" width="9" style="30"/>
    <col min="10" max="10" width="17.1640625" customWidth="1"/>
    <col min="11" max="11" width="9" style="30"/>
    <col min="15" max="15" width="9" style="30"/>
    <col min="19" max="19" width="9" style="30"/>
    <col min="22" max="22" width="20.1640625" customWidth="1"/>
  </cols>
  <sheetData>
    <row r="1" spans="2:22">
      <c r="B1" s="33"/>
      <c r="C1" s="33"/>
      <c r="D1" s="5"/>
      <c r="E1" s="5"/>
      <c r="F1" s="5"/>
      <c r="G1" s="33"/>
      <c r="H1" s="5"/>
      <c r="I1" s="5"/>
      <c r="J1" s="5"/>
      <c r="K1" s="33"/>
      <c r="L1" s="5"/>
      <c r="M1" s="5"/>
      <c r="N1" s="5"/>
      <c r="O1" s="33"/>
      <c r="P1" s="5"/>
      <c r="Q1" s="5"/>
      <c r="R1" s="5"/>
      <c r="S1" s="33"/>
      <c r="T1" s="5"/>
      <c r="U1" s="5"/>
      <c r="V1" s="5"/>
    </row>
    <row r="2" spans="2:22">
      <c r="B2" s="30" t="s">
        <v>30</v>
      </c>
      <c r="C2" s="207">
        <v>0</v>
      </c>
      <c r="D2" s="207"/>
      <c r="E2" s="207"/>
      <c r="F2" s="207"/>
      <c r="G2" s="207">
        <v>1</v>
      </c>
      <c r="H2" s="207"/>
      <c r="I2" s="207"/>
      <c r="J2" s="207"/>
      <c r="K2" s="207">
        <v>5</v>
      </c>
      <c r="L2" s="207"/>
      <c r="M2" s="207"/>
      <c r="N2" s="207"/>
      <c r="O2" s="207">
        <v>7</v>
      </c>
      <c r="P2" s="207"/>
      <c r="Q2" s="207"/>
      <c r="R2" s="207"/>
      <c r="S2" s="207">
        <v>10</v>
      </c>
      <c r="T2" s="207"/>
      <c r="U2" s="207"/>
      <c r="V2" s="207"/>
    </row>
    <row r="3" spans="2:22">
      <c r="B3" s="129"/>
      <c r="C3" s="132"/>
      <c r="D3" s="10" t="s">
        <v>98</v>
      </c>
      <c r="E3" s="10" t="s">
        <v>1</v>
      </c>
      <c r="F3" s="10" t="s">
        <v>101</v>
      </c>
      <c r="G3" s="132"/>
      <c r="H3" s="10" t="s">
        <v>98</v>
      </c>
      <c r="I3" s="10" t="s">
        <v>1</v>
      </c>
      <c r="J3" s="10" t="s">
        <v>101</v>
      </c>
      <c r="K3" s="132"/>
      <c r="L3" s="10" t="s">
        <v>98</v>
      </c>
      <c r="M3" s="10" t="s">
        <v>1</v>
      </c>
      <c r="N3" s="10" t="s">
        <v>101</v>
      </c>
      <c r="O3" s="132"/>
      <c r="P3" s="10" t="s">
        <v>98</v>
      </c>
      <c r="Q3" s="10" t="s">
        <v>1</v>
      </c>
      <c r="R3" s="10" t="s">
        <v>101</v>
      </c>
      <c r="S3" s="132"/>
      <c r="T3" s="10" t="s">
        <v>98</v>
      </c>
      <c r="U3" s="10" t="s">
        <v>1</v>
      </c>
      <c r="V3" s="10" t="s">
        <v>101</v>
      </c>
    </row>
    <row r="4" spans="2:22">
      <c r="B4" s="204" t="s">
        <v>15</v>
      </c>
      <c r="C4" s="129" t="s">
        <v>45</v>
      </c>
      <c r="D4" s="124">
        <v>16464</v>
      </c>
      <c r="E4" s="124">
        <v>50490</v>
      </c>
      <c r="F4" s="124">
        <f>D4/E4</f>
        <v>0.32608437314319666</v>
      </c>
      <c r="G4" s="129" t="s">
        <v>45</v>
      </c>
      <c r="H4" s="124">
        <v>16464</v>
      </c>
      <c r="I4" s="124">
        <v>50220</v>
      </c>
      <c r="J4" s="124">
        <f>H4/I4</f>
        <v>0.32783751493428914</v>
      </c>
      <c r="K4" s="129" t="s">
        <v>45</v>
      </c>
      <c r="L4" s="124">
        <v>13104</v>
      </c>
      <c r="M4" s="124">
        <v>59680</v>
      </c>
      <c r="N4" s="124">
        <f>L4/M4</f>
        <v>0.2195710455764075</v>
      </c>
      <c r="O4" s="129" t="s">
        <v>45</v>
      </c>
      <c r="P4" s="124">
        <v>9408</v>
      </c>
      <c r="Q4" s="124">
        <v>49140</v>
      </c>
      <c r="R4" s="124">
        <f>P4/Q4</f>
        <v>0.19145299145299147</v>
      </c>
      <c r="S4" s="129" t="s">
        <v>45</v>
      </c>
      <c r="T4" s="124">
        <v>8064</v>
      </c>
      <c r="U4" s="124">
        <v>50220</v>
      </c>
      <c r="V4" s="124">
        <f>T4/U4</f>
        <v>0.16057347670250896</v>
      </c>
    </row>
    <row r="5" spans="2:22">
      <c r="B5" s="206"/>
      <c r="C5" s="140" t="s">
        <v>46</v>
      </c>
      <c r="D5" s="127">
        <v>17908</v>
      </c>
      <c r="E5" s="127">
        <v>63460</v>
      </c>
      <c r="F5" s="127">
        <f>D5/E5</f>
        <v>0.28219350772139928</v>
      </c>
      <c r="G5" s="140" t="s">
        <v>46</v>
      </c>
      <c r="H5" s="127">
        <v>17424</v>
      </c>
      <c r="I5" s="127">
        <v>63080</v>
      </c>
      <c r="J5" s="127">
        <f>H5/I5</f>
        <v>0.27622067216233354</v>
      </c>
      <c r="K5" s="140" t="s">
        <v>46</v>
      </c>
      <c r="L5" s="127">
        <v>14520</v>
      </c>
      <c r="M5" s="127">
        <v>60040</v>
      </c>
      <c r="N5" s="127">
        <f>L5/M5</f>
        <v>0.24183877415056629</v>
      </c>
      <c r="O5" s="140" t="s">
        <v>46</v>
      </c>
      <c r="P5" s="127">
        <v>8228</v>
      </c>
      <c r="Q5" s="127">
        <v>62320</v>
      </c>
      <c r="R5" s="127">
        <f>P5/Q5</f>
        <v>0.13202824133504493</v>
      </c>
      <c r="S5" s="140" t="s">
        <v>46</v>
      </c>
      <c r="T5" s="127">
        <v>4840</v>
      </c>
      <c r="U5" s="127">
        <v>63080</v>
      </c>
      <c r="V5" s="127">
        <f>T5/U5</f>
        <v>7.6727964489537101E-2</v>
      </c>
    </row>
    <row r="6" spans="2:22">
      <c r="B6" s="207"/>
      <c r="C6" s="139" t="s">
        <v>22</v>
      </c>
      <c r="D6" s="125"/>
      <c r="E6" s="125"/>
      <c r="F6" s="125">
        <f>AVERAGE(F4:F5)</f>
        <v>0.30413894043229794</v>
      </c>
      <c r="G6" s="139" t="s">
        <v>22</v>
      </c>
      <c r="H6" s="125"/>
      <c r="I6" s="125"/>
      <c r="J6" s="125">
        <f>AVERAGE(J4:J5)</f>
        <v>0.30202909354831131</v>
      </c>
      <c r="K6" s="139" t="s">
        <v>22</v>
      </c>
      <c r="L6" s="125"/>
      <c r="M6" s="125"/>
      <c r="N6" s="125">
        <f>AVERAGE(N4:N5)</f>
        <v>0.23070490986348691</v>
      </c>
      <c r="O6" s="139" t="s">
        <v>22</v>
      </c>
      <c r="P6" s="125"/>
      <c r="Q6" s="125"/>
      <c r="R6" s="125">
        <f>AVERAGE(R4:R5)</f>
        <v>0.16174061639401821</v>
      </c>
      <c r="S6" s="139" t="s">
        <v>22</v>
      </c>
      <c r="T6" s="125"/>
      <c r="U6" s="125"/>
      <c r="V6" s="125">
        <f>AVERAGE(V4:V5)</f>
        <v>0.11865072059602302</v>
      </c>
    </row>
    <row r="7" spans="2:22">
      <c r="B7" s="30" t="s">
        <v>30</v>
      </c>
      <c r="C7" s="207">
        <v>0</v>
      </c>
      <c r="D7" s="207"/>
      <c r="E7" s="207"/>
      <c r="F7" s="207"/>
      <c r="G7" s="207">
        <v>1</v>
      </c>
      <c r="H7" s="207"/>
      <c r="I7" s="207"/>
      <c r="J7" s="207"/>
      <c r="K7" s="207">
        <v>5</v>
      </c>
      <c r="L7" s="207"/>
      <c r="M7" s="207"/>
      <c r="N7" s="207"/>
      <c r="O7" s="207">
        <v>7</v>
      </c>
      <c r="P7" s="207"/>
      <c r="Q7" s="207"/>
      <c r="R7" s="207"/>
      <c r="S7" s="207">
        <v>10</v>
      </c>
      <c r="T7" s="207"/>
      <c r="U7" s="207"/>
      <c r="V7" s="207"/>
    </row>
    <row r="8" spans="2:22">
      <c r="B8" s="129"/>
      <c r="C8" s="132"/>
      <c r="D8" s="10" t="s">
        <v>117</v>
      </c>
      <c r="E8" s="10" t="s">
        <v>115</v>
      </c>
      <c r="F8" s="10" t="s">
        <v>119</v>
      </c>
      <c r="G8" s="132"/>
      <c r="H8" s="10" t="s">
        <v>117</v>
      </c>
      <c r="I8" s="10" t="s">
        <v>115</v>
      </c>
      <c r="J8" s="10" t="s">
        <v>119</v>
      </c>
      <c r="K8" s="132"/>
      <c r="L8" s="10" t="s">
        <v>117</v>
      </c>
      <c r="M8" s="10" t="s">
        <v>115</v>
      </c>
      <c r="N8" s="10" t="s">
        <v>119</v>
      </c>
      <c r="O8" s="132"/>
      <c r="P8" s="10" t="s">
        <v>117</v>
      </c>
      <c r="Q8" s="10" t="s">
        <v>115</v>
      </c>
      <c r="R8" s="10" t="s">
        <v>119</v>
      </c>
      <c r="S8" s="132"/>
      <c r="T8" s="10" t="s">
        <v>117</v>
      </c>
      <c r="U8" s="10" t="s">
        <v>115</v>
      </c>
      <c r="V8" s="10" t="s">
        <v>119</v>
      </c>
    </row>
    <row r="9" spans="2:22">
      <c r="B9" s="204" t="s">
        <v>15</v>
      </c>
      <c r="C9" s="129" t="s">
        <v>45</v>
      </c>
      <c r="D9" s="124">
        <v>28014</v>
      </c>
      <c r="E9" s="124">
        <v>62920</v>
      </c>
      <c r="F9" s="124">
        <f>D9/E9</f>
        <v>0.44523204068658612</v>
      </c>
      <c r="G9" s="129" t="s">
        <v>45</v>
      </c>
      <c r="H9" s="124">
        <v>24150</v>
      </c>
      <c r="I9" s="124">
        <v>76958</v>
      </c>
      <c r="J9" s="124">
        <f>H9/I9</f>
        <v>0.31380753138075312</v>
      </c>
      <c r="K9" s="129" t="s">
        <v>45</v>
      </c>
      <c r="L9" s="124">
        <v>23184</v>
      </c>
      <c r="M9" s="124">
        <v>79376</v>
      </c>
      <c r="N9" s="124">
        <f>L9/M9</f>
        <v>0.29207821003829876</v>
      </c>
      <c r="O9" s="129" t="s">
        <v>45</v>
      </c>
      <c r="P9" s="124">
        <v>14007</v>
      </c>
      <c r="Q9" s="124">
        <v>88088</v>
      </c>
      <c r="R9" s="124">
        <f>P9/Q9</f>
        <v>0.15901144310235218</v>
      </c>
      <c r="S9" s="129" t="s">
        <v>45</v>
      </c>
      <c r="T9" s="124">
        <v>3381</v>
      </c>
      <c r="U9" s="124">
        <v>82280</v>
      </c>
      <c r="V9" s="124">
        <f>T9/U9</f>
        <v>4.1091395235780259E-2</v>
      </c>
    </row>
    <row r="10" spans="2:22">
      <c r="B10" s="206"/>
      <c r="C10" s="140" t="s">
        <v>46</v>
      </c>
      <c r="D10" s="127">
        <v>32210</v>
      </c>
      <c r="E10" s="127">
        <v>56050</v>
      </c>
      <c r="F10" s="127">
        <f>D10/E10</f>
        <v>0.57466547725245321</v>
      </c>
      <c r="G10" s="140" t="s">
        <v>46</v>
      </c>
      <c r="H10" s="127">
        <v>27664</v>
      </c>
      <c r="I10" s="127">
        <v>69350</v>
      </c>
      <c r="J10" s="127">
        <f>H10/I10</f>
        <v>0.3989041095890411</v>
      </c>
      <c r="K10" s="140" t="s">
        <v>46</v>
      </c>
      <c r="L10" s="127">
        <v>25688</v>
      </c>
      <c r="M10" s="127">
        <v>70775</v>
      </c>
      <c r="N10" s="127">
        <f>L10/M10</f>
        <v>0.3629530201342282</v>
      </c>
      <c r="O10" s="140" t="s">
        <v>46</v>
      </c>
      <c r="P10" s="127">
        <v>15314</v>
      </c>
      <c r="Q10" s="127">
        <v>78375</v>
      </c>
      <c r="R10" s="127">
        <f>P10/Q10</f>
        <v>0.1953939393939394</v>
      </c>
      <c r="S10" s="140" t="s">
        <v>46</v>
      </c>
      <c r="T10" s="127">
        <v>3458</v>
      </c>
      <c r="U10" s="127">
        <v>72675</v>
      </c>
      <c r="V10" s="127">
        <f>T10/U10</f>
        <v>4.7581699346405229E-2</v>
      </c>
    </row>
    <row r="11" spans="2:22">
      <c r="B11" s="207"/>
      <c r="C11" s="139" t="s">
        <v>22</v>
      </c>
      <c r="D11" s="125"/>
      <c r="E11" s="125"/>
      <c r="F11" s="125">
        <f>AVERAGE(F9:F10)</f>
        <v>0.50994875896951963</v>
      </c>
      <c r="G11" s="139" t="s">
        <v>22</v>
      </c>
      <c r="H11" s="125"/>
      <c r="I11" s="125"/>
      <c r="J11" s="125">
        <f>AVERAGE(J9:J10)</f>
        <v>0.35635582048489711</v>
      </c>
      <c r="K11" s="139" t="s">
        <v>22</v>
      </c>
      <c r="L11" s="125"/>
      <c r="M11" s="125"/>
      <c r="N11" s="125">
        <f>AVERAGE(N9:N10)</f>
        <v>0.32751561508626348</v>
      </c>
      <c r="O11" s="139" t="s">
        <v>22</v>
      </c>
      <c r="P11" s="125"/>
      <c r="Q11" s="125"/>
      <c r="R11" s="125">
        <f>AVERAGE(R9:R10)</f>
        <v>0.1772026912481458</v>
      </c>
      <c r="S11" s="139" t="s">
        <v>22</v>
      </c>
      <c r="T11" s="125"/>
      <c r="U11" s="125"/>
      <c r="V11" s="125">
        <f>AVERAGE(V9:V10)</f>
        <v>4.4336547291092744E-2</v>
      </c>
    </row>
    <row r="12" spans="2:22">
      <c r="B12" s="30" t="s">
        <v>30</v>
      </c>
      <c r="C12" s="207">
        <v>0</v>
      </c>
      <c r="D12" s="207"/>
      <c r="E12" s="207"/>
      <c r="F12" s="207"/>
      <c r="G12" s="207">
        <v>1</v>
      </c>
      <c r="H12" s="207"/>
      <c r="I12" s="207"/>
      <c r="J12" s="207"/>
      <c r="K12" s="207">
        <v>5</v>
      </c>
      <c r="L12" s="207"/>
      <c r="M12" s="207"/>
      <c r="N12" s="207"/>
      <c r="O12" s="207">
        <v>7</v>
      </c>
      <c r="P12" s="207"/>
      <c r="Q12" s="207"/>
      <c r="R12" s="207"/>
      <c r="S12" s="207">
        <v>10</v>
      </c>
      <c r="T12" s="207"/>
      <c r="U12" s="207"/>
      <c r="V12" s="207"/>
    </row>
    <row r="13" spans="2:22">
      <c r="B13" s="129"/>
      <c r="C13" s="132"/>
      <c r="D13" s="10" t="s">
        <v>98</v>
      </c>
      <c r="E13" s="10" t="s">
        <v>126</v>
      </c>
      <c r="F13" s="10" t="s">
        <v>127</v>
      </c>
      <c r="G13" s="132"/>
      <c r="H13" s="10" t="s">
        <v>98</v>
      </c>
      <c r="I13" s="10" t="s">
        <v>126</v>
      </c>
      <c r="J13" s="10" t="s">
        <v>127</v>
      </c>
      <c r="K13" s="132"/>
      <c r="L13" s="10" t="s">
        <v>98</v>
      </c>
      <c r="M13" s="10" t="s">
        <v>126</v>
      </c>
      <c r="N13" s="10" t="s">
        <v>127</v>
      </c>
      <c r="O13" s="132"/>
      <c r="P13" s="10" t="s">
        <v>98</v>
      </c>
      <c r="Q13" s="10" t="s">
        <v>126</v>
      </c>
      <c r="R13" s="10" t="s">
        <v>127</v>
      </c>
      <c r="S13" s="132"/>
      <c r="T13" s="10" t="s">
        <v>98</v>
      </c>
      <c r="U13" s="10" t="s">
        <v>126</v>
      </c>
      <c r="V13" s="10" t="s">
        <v>127</v>
      </c>
    </row>
    <row r="14" spans="2:22">
      <c r="B14" s="204" t="s">
        <v>59</v>
      </c>
      <c r="C14" s="129" t="s">
        <v>45</v>
      </c>
      <c r="D14" s="124">
        <v>68391</v>
      </c>
      <c r="E14" s="124">
        <v>24710</v>
      </c>
      <c r="F14" s="124">
        <f>D14/E14</f>
        <v>2.7677458518818292</v>
      </c>
      <c r="G14" s="129" t="s">
        <v>45</v>
      </c>
      <c r="H14" s="124">
        <v>51408</v>
      </c>
      <c r="I14" s="124">
        <v>23150</v>
      </c>
      <c r="J14" s="124">
        <f>H14/I14</f>
        <v>2.2206479481641468</v>
      </c>
      <c r="K14" s="129" t="s">
        <v>45</v>
      </c>
      <c r="L14" s="124">
        <v>41310</v>
      </c>
      <c r="M14" s="124">
        <v>53180</v>
      </c>
      <c r="N14" s="124">
        <f>L14/M14</f>
        <v>0.77679578789018433</v>
      </c>
      <c r="O14" s="129" t="s">
        <v>45</v>
      </c>
      <c r="P14" s="124">
        <v>26163</v>
      </c>
      <c r="Q14" s="124">
        <v>61760</v>
      </c>
      <c r="R14" s="124">
        <f>P14/Q14</f>
        <v>0.42362370466321242</v>
      </c>
      <c r="S14" s="129" t="s">
        <v>45</v>
      </c>
      <c r="T14" s="124">
        <v>23409</v>
      </c>
      <c r="U14" s="124">
        <v>67610</v>
      </c>
      <c r="V14" s="124">
        <f>T14/U14</f>
        <v>0.34623576394024552</v>
      </c>
    </row>
    <row r="15" spans="2:22">
      <c r="B15" s="206"/>
      <c r="C15" s="140" t="s">
        <v>46</v>
      </c>
      <c r="D15" s="127">
        <v>84854</v>
      </c>
      <c r="E15" s="127">
        <v>27468</v>
      </c>
      <c r="F15" s="127">
        <f>D15/E15</f>
        <v>3.0891946992864425</v>
      </c>
      <c r="G15" s="140" t="s">
        <v>46</v>
      </c>
      <c r="H15" s="127">
        <v>60610</v>
      </c>
      <c r="I15" s="127">
        <v>26482</v>
      </c>
      <c r="J15" s="127">
        <f>H15/I15</f>
        <v>2.2887244165848499</v>
      </c>
      <c r="K15" s="140" t="s">
        <v>46</v>
      </c>
      <c r="L15" s="127">
        <v>49764</v>
      </c>
      <c r="M15" s="127">
        <v>58034</v>
      </c>
      <c r="N15" s="127">
        <f>L15/M15</f>
        <v>0.85749732915187649</v>
      </c>
      <c r="O15" s="140" t="s">
        <v>46</v>
      </c>
      <c r="P15" s="127">
        <v>33176</v>
      </c>
      <c r="Q15" s="127">
        <v>67401</v>
      </c>
      <c r="R15" s="127">
        <f>P15/Q15</f>
        <v>0.49221821634693846</v>
      </c>
      <c r="S15" s="140" t="s">
        <v>46</v>
      </c>
      <c r="T15" s="127">
        <v>28072</v>
      </c>
      <c r="U15" s="127">
        <v>84656</v>
      </c>
      <c r="V15" s="127">
        <f>T15/U15</f>
        <v>0.33160083160083159</v>
      </c>
    </row>
    <row r="16" spans="2:22">
      <c r="B16" s="207"/>
      <c r="C16" s="139" t="s">
        <v>22</v>
      </c>
      <c r="D16" s="125"/>
      <c r="E16" s="125"/>
      <c r="F16" s="125">
        <f>AVERAGE(F14:F15)</f>
        <v>2.9284702755841359</v>
      </c>
      <c r="G16" s="139" t="s">
        <v>22</v>
      </c>
      <c r="H16" s="125"/>
      <c r="I16" s="125"/>
      <c r="J16" s="125">
        <f>AVERAGE(J14:J15)</f>
        <v>2.2546861823744981</v>
      </c>
      <c r="K16" s="139" t="s">
        <v>22</v>
      </c>
      <c r="L16" s="125"/>
      <c r="M16" s="125"/>
      <c r="N16" s="125">
        <f>AVERAGE(N14:N15)</f>
        <v>0.81714655852103046</v>
      </c>
      <c r="O16" s="139" t="s">
        <v>22</v>
      </c>
      <c r="P16" s="125"/>
      <c r="Q16" s="125"/>
      <c r="R16" s="125">
        <f>AVERAGE(R14:R15)</f>
        <v>0.45792096050507547</v>
      </c>
      <c r="S16" s="139" t="s">
        <v>22</v>
      </c>
      <c r="T16" s="125"/>
      <c r="U16" s="125"/>
      <c r="V16" s="125">
        <f>AVERAGE(V14:V15)</f>
        <v>0.33891829777053856</v>
      </c>
    </row>
    <row r="17" spans="2:22">
      <c r="B17" s="30" t="s">
        <v>30</v>
      </c>
      <c r="C17" s="207">
        <v>0</v>
      </c>
      <c r="D17" s="207"/>
      <c r="E17" s="207"/>
      <c r="F17" s="207"/>
      <c r="G17" s="207">
        <v>1</v>
      </c>
      <c r="H17" s="207"/>
      <c r="I17" s="207"/>
      <c r="J17" s="207"/>
      <c r="K17" s="207">
        <v>5</v>
      </c>
      <c r="L17" s="207"/>
      <c r="M17" s="207"/>
      <c r="N17" s="207"/>
      <c r="O17" s="207">
        <v>7</v>
      </c>
      <c r="P17" s="207"/>
      <c r="Q17" s="207"/>
      <c r="R17" s="207"/>
      <c r="S17" s="207">
        <v>10</v>
      </c>
      <c r="T17" s="207"/>
      <c r="U17" s="207"/>
      <c r="V17" s="207"/>
    </row>
    <row r="18" spans="2:22">
      <c r="B18" s="129"/>
      <c r="C18" s="132"/>
      <c r="D18" s="10" t="s">
        <v>109</v>
      </c>
      <c r="E18" s="10" t="s">
        <v>111</v>
      </c>
      <c r="F18" s="10" t="s">
        <v>113</v>
      </c>
      <c r="G18" s="132"/>
      <c r="H18" s="10" t="s">
        <v>109</v>
      </c>
      <c r="I18" s="10" t="s">
        <v>111</v>
      </c>
      <c r="J18" s="10" t="s">
        <v>113</v>
      </c>
      <c r="K18" s="132"/>
      <c r="L18" s="10" t="s">
        <v>109</v>
      </c>
      <c r="M18" s="10" t="s">
        <v>111</v>
      </c>
      <c r="N18" s="10" t="s">
        <v>113</v>
      </c>
      <c r="O18" s="132"/>
      <c r="P18" s="10" t="s">
        <v>109</v>
      </c>
      <c r="Q18" s="10" t="s">
        <v>111</v>
      </c>
      <c r="R18" s="10" t="s">
        <v>113</v>
      </c>
      <c r="S18" s="132"/>
      <c r="T18" s="10" t="s">
        <v>109</v>
      </c>
      <c r="U18" s="10" t="s">
        <v>111</v>
      </c>
      <c r="V18" s="10" t="s">
        <v>113</v>
      </c>
    </row>
    <row r="19" spans="2:22">
      <c r="B19" s="204" t="s">
        <v>59</v>
      </c>
      <c r="C19" s="129" t="s">
        <v>45</v>
      </c>
      <c r="D19" s="124">
        <v>45880</v>
      </c>
      <c r="E19" s="124">
        <v>54288</v>
      </c>
      <c r="F19" s="124">
        <f>D19/E19</f>
        <v>0.84512231063955201</v>
      </c>
      <c r="G19" s="129" t="s">
        <v>45</v>
      </c>
      <c r="H19" s="124">
        <v>40950</v>
      </c>
      <c r="I19" s="124">
        <v>57096</v>
      </c>
      <c r="J19" s="124">
        <f>H19/I19</f>
        <v>0.71721311475409832</v>
      </c>
      <c r="K19" s="129" t="s">
        <v>45</v>
      </c>
      <c r="L19" s="124">
        <v>32760</v>
      </c>
      <c r="M19" s="124">
        <v>58968</v>
      </c>
      <c r="N19" s="124">
        <f>L19/M19</f>
        <v>0.55555555555555558</v>
      </c>
      <c r="O19" s="129" t="s">
        <v>45</v>
      </c>
      <c r="P19" s="124">
        <v>23790</v>
      </c>
      <c r="Q19" s="124">
        <v>56628</v>
      </c>
      <c r="R19" s="124">
        <f>P19/Q19</f>
        <v>0.42011019283746559</v>
      </c>
      <c r="S19" s="129" t="s">
        <v>45</v>
      </c>
      <c r="T19" s="124">
        <v>12090</v>
      </c>
      <c r="U19" s="124">
        <v>56628</v>
      </c>
      <c r="V19" s="124">
        <f>T19/U19</f>
        <v>0.21349862258953167</v>
      </c>
    </row>
    <row r="20" spans="2:22">
      <c r="B20" s="206"/>
      <c r="C20" s="140" t="s">
        <v>46</v>
      </c>
      <c r="D20" s="127">
        <v>36208</v>
      </c>
      <c r="E20" s="127">
        <v>65100</v>
      </c>
      <c r="F20" s="127">
        <f>D20/E20</f>
        <v>0.55619047619047624</v>
      </c>
      <c r="G20" s="140" t="s">
        <v>46</v>
      </c>
      <c r="H20" s="127">
        <v>23400</v>
      </c>
      <c r="I20" s="127">
        <v>65751</v>
      </c>
      <c r="J20" s="127">
        <f>H20/I20</f>
        <v>0.35588812337454945</v>
      </c>
      <c r="K20" s="140" t="s">
        <v>46</v>
      </c>
      <c r="L20" s="127">
        <v>20280</v>
      </c>
      <c r="M20" s="127">
        <v>65751</v>
      </c>
      <c r="N20" s="127">
        <f>L20/M20</f>
        <v>0.30843637359127618</v>
      </c>
      <c r="O20" s="140" t="s">
        <v>46</v>
      </c>
      <c r="P20" s="127">
        <v>15288</v>
      </c>
      <c r="Q20" s="127">
        <v>63147</v>
      </c>
      <c r="R20" s="127">
        <f>P20/Q20</f>
        <v>0.24210176255404056</v>
      </c>
      <c r="S20" s="140" t="s">
        <v>46</v>
      </c>
      <c r="T20" s="127">
        <v>4992</v>
      </c>
      <c r="U20" s="127">
        <v>63147</v>
      </c>
      <c r="V20" s="127">
        <f>T20/U20</f>
        <v>7.9053636752339784E-2</v>
      </c>
    </row>
    <row r="21" spans="2:22">
      <c r="B21" s="207"/>
      <c r="C21" s="139" t="s">
        <v>22</v>
      </c>
      <c r="D21" s="125"/>
      <c r="E21" s="125"/>
      <c r="F21" s="125">
        <f>AVERAGE(F19:F20)</f>
        <v>0.70065639341501407</v>
      </c>
      <c r="G21" s="139" t="s">
        <v>22</v>
      </c>
      <c r="H21" s="125"/>
      <c r="I21" s="125"/>
      <c r="J21" s="125">
        <f>AVERAGE(J19:J20)</f>
        <v>0.53655061906432389</v>
      </c>
      <c r="K21" s="139" t="s">
        <v>22</v>
      </c>
      <c r="L21" s="125"/>
      <c r="M21" s="125"/>
      <c r="N21" s="125">
        <f>AVERAGE(N19:N20)</f>
        <v>0.43199596457341588</v>
      </c>
      <c r="O21" s="139" t="s">
        <v>22</v>
      </c>
      <c r="P21" s="125"/>
      <c r="Q21" s="125"/>
      <c r="R21" s="125">
        <f>AVERAGE(R19:R20)</f>
        <v>0.33110597769575306</v>
      </c>
      <c r="S21" s="139" t="s">
        <v>22</v>
      </c>
      <c r="T21" s="125"/>
      <c r="U21" s="125"/>
      <c r="V21" s="125">
        <f>AVERAGE(V19:V20)</f>
        <v>0.14627612967093573</v>
      </c>
    </row>
  </sheetData>
  <mergeCells count="24">
    <mergeCell ref="S17:V17"/>
    <mergeCell ref="B19:B21"/>
    <mergeCell ref="C12:F12"/>
    <mergeCell ref="G12:J12"/>
    <mergeCell ref="K12:N12"/>
    <mergeCell ref="O12:R12"/>
    <mergeCell ref="C17:F17"/>
    <mergeCell ref="G17:J17"/>
    <mergeCell ref="K17:N17"/>
    <mergeCell ref="O17:R17"/>
    <mergeCell ref="S12:V12"/>
    <mergeCell ref="B14:B16"/>
    <mergeCell ref="S2:V2"/>
    <mergeCell ref="B4:B6"/>
    <mergeCell ref="B9:B11"/>
    <mergeCell ref="C2:F2"/>
    <mergeCell ref="G2:J2"/>
    <mergeCell ref="K2:N2"/>
    <mergeCell ref="O2:R2"/>
    <mergeCell ref="C7:F7"/>
    <mergeCell ref="G7:J7"/>
    <mergeCell ref="K7:N7"/>
    <mergeCell ref="O7:R7"/>
    <mergeCell ref="S7:V7"/>
  </mergeCells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E02ED-997E-4A6D-8691-D2768BC448EB}">
  <dimension ref="A4:T27"/>
  <sheetViews>
    <sheetView topLeftCell="A4" workbookViewId="0">
      <selection activeCell="S5" sqref="S5:T6"/>
    </sheetView>
  </sheetViews>
  <sheetFormatPr baseColWidth="10" defaultColWidth="8.83203125" defaultRowHeight="18"/>
  <cols>
    <col min="2" max="2" width="9" style="30"/>
    <col min="20" max="20" width="21" customWidth="1"/>
  </cols>
  <sheetData>
    <row r="4" spans="1:20">
      <c r="S4" s="5"/>
      <c r="T4" s="5"/>
    </row>
    <row r="5" spans="1:20" ht="18.75" customHeight="1">
      <c r="A5" s="30"/>
      <c r="B5" s="220" t="s">
        <v>5</v>
      </c>
      <c r="C5" s="222" t="s">
        <v>6</v>
      </c>
      <c r="D5" s="205"/>
      <c r="E5" s="205"/>
      <c r="F5" s="205"/>
      <c r="G5" s="205"/>
      <c r="H5" s="205"/>
      <c r="I5" s="205"/>
      <c r="J5" s="205"/>
      <c r="K5" s="222" t="s">
        <v>2</v>
      </c>
      <c r="L5" s="205"/>
      <c r="M5" s="205"/>
      <c r="N5" s="205"/>
      <c r="O5" s="205"/>
      <c r="P5" s="205"/>
      <c r="Q5" s="205"/>
      <c r="R5" s="32"/>
      <c r="S5" s="205" t="s">
        <v>281</v>
      </c>
      <c r="T5" s="205"/>
    </row>
    <row r="6" spans="1:20">
      <c r="A6" s="30"/>
      <c r="B6" s="221"/>
      <c r="C6" s="29">
        <v>1</v>
      </c>
      <c r="D6" s="29">
        <v>2</v>
      </c>
      <c r="E6" s="29">
        <v>3</v>
      </c>
      <c r="F6" s="29">
        <v>4</v>
      </c>
      <c r="G6" s="29">
        <v>5</v>
      </c>
      <c r="H6" s="29">
        <v>6</v>
      </c>
      <c r="I6" s="29" t="s">
        <v>3</v>
      </c>
      <c r="J6" s="29" t="s">
        <v>4</v>
      </c>
      <c r="K6" s="29">
        <v>1</v>
      </c>
      <c r="L6" s="29">
        <v>2</v>
      </c>
      <c r="M6" s="29">
        <v>3</v>
      </c>
      <c r="N6" s="29">
        <v>4</v>
      </c>
      <c r="O6" s="29">
        <v>5</v>
      </c>
      <c r="P6" s="29">
        <v>6</v>
      </c>
      <c r="Q6" s="29" t="s">
        <v>3</v>
      </c>
      <c r="R6" s="23" t="s">
        <v>4</v>
      </c>
      <c r="S6" s="167" t="s">
        <v>280</v>
      </c>
      <c r="T6" s="168" t="s">
        <v>279</v>
      </c>
    </row>
    <row r="7" spans="1:20">
      <c r="B7" s="144">
        <v>1</v>
      </c>
      <c r="C7" s="20">
        <v>55.6</v>
      </c>
      <c r="D7" s="20">
        <v>72</v>
      </c>
      <c r="E7" s="20">
        <v>59.6</v>
      </c>
      <c r="F7" s="20"/>
      <c r="G7" s="20"/>
      <c r="H7" s="20"/>
      <c r="I7" s="20">
        <f>AVERAGE(C7:E7)</f>
        <v>62.4</v>
      </c>
      <c r="J7" s="20">
        <f>_xlfn.STDEV.P(C7:E7)/SQRT(COUNT(C7:E7))</f>
        <v>4.0309910554215991</v>
      </c>
      <c r="K7" s="20">
        <v>25.9</v>
      </c>
      <c r="L7" s="20">
        <v>35.799999999999997</v>
      </c>
      <c r="M7" s="20">
        <v>3.79</v>
      </c>
      <c r="N7" s="20"/>
      <c r="O7" s="20"/>
      <c r="P7" s="20"/>
      <c r="Q7" s="20">
        <f>AVERAGE(K7:M7)</f>
        <v>21.83</v>
      </c>
      <c r="R7" s="20">
        <f>_xlfn.STDEV.P(K7:M7)/SQRT(COUNT(K7:M7))</f>
        <v>7.7256240308901063</v>
      </c>
      <c r="S7" s="169">
        <v>1.9099999999999999E-2</v>
      </c>
      <c r="T7" s="169" t="s">
        <v>278</v>
      </c>
    </row>
    <row r="8" spans="1:20">
      <c r="B8" s="145">
        <v>2</v>
      </c>
      <c r="C8" s="19">
        <v>81.8</v>
      </c>
      <c r="D8" s="19">
        <v>83</v>
      </c>
      <c r="E8" s="19">
        <v>86.5</v>
      </c>
      <c r="F8" s="19"/>
      <c r="G8" s="19"/>
      <c r="H8" s="19"/>
      <c r="I8" s="19">
        <f t="shared" ref="I8:I13" si="0">AVERAGE(C8:E8)</f>
        <v>83.766666666666666</v>
      </c>
      <c r="J8" s="19">
        <f>_xlfn.STDEV.P(C8:E8)/SQRT(COUNT(C8:E8))</f>
        <v>1.1511668798159485</v>
      </c>
      <c r="K8" s="19">
        <v>8.14</v>
      </c>
      <c r="L8" s="19">
        <v>5.5E-2</v>
      </c>
      <c r="M8" s="19">
        <v>9.89</v>
      </c>
      <c r="N8" s="19"/>
      <c r="O8" s="19"/>
      <c r="P8" s="19"/>
      <c r="Q8" s="19">
        <f t="shared" ref="Q8:Q13" si="1">AVERAGE(K8:M8)</f>
        <v>6.0283333333333333</v>
      </c>
      <c r="R8" s="19">
        <f t="shared" ref="R8:R20" si="2">_xlfn.STDEV.P(K8:M8)/SQRT(COUNT(K8:M8))</f>
        <v>2.4732416125550847</v>
      </c>
      <c r="S8" s="170" t="s">
        <v>246</v>
      </c>
      <c r="T8" s="170" t="s">
        <v>282</v>
      </c>
    </row>
    <row r="9" spans="1:20">
      <c r="B9" s="145">
        <v>3</v>
      </c>
      <c r="C9" s="19">
        <v>80.8</v>
      </c>
      <c r="D9" s="19">
        <v>67.7</v>
      </c>
      <c r="E9" s="19">
        <v>77.900000000000006</v>
      </c>
      <c r="F9" s="19"/>
      <c r="G9" s="19"/>
      <c r="H9" s="19"/>
      <c r="I9" s="19">
        <f t="shared" si="0"/>
        <v>75.466666666666669</v>
      </c>
      <c r="J9" s="19">
        <f t="shared" ref="J9:J13" si="3">_xlfn.STDEV.P(C9:E9)/SQRT(COUNT(C9:E9))</f>
        <v>3.2435691361123689</v>
      </c>
      <c r="K9" s="19">
        <v>59</v>
      </c>
      <c r="L9" s="19">
        <v>54.2</v>
      </c>
      <c r="M9" s="19">
        <v>5.93</v>
      </c>
      <c r="N9" s="19"/>
      <c r="O9" s="19"/>
      <c r="P9" s="19"/>
      <c r="Q9" s="19">
        <f t="shared" si="1"/>
        <v>39.71</v>
      </c>
      <c r="R9" s="19">
        <f t="shared" si="2"/>
        <v>13.836957758120102</v>
      </c>
      <c r="S9" s="170">
        <v>0.10920000000000001</v>
      </c>
      <c r="T9" s="170" t="s">
        <v>283</v>
      </c>
    </row>
    <row r="10" spans="1:20">
      <c r="B10" s="145">
        <v>4</v>
      </c>
      <c r="C10" s="19">
        <v>2.2599999999999998</v>
      </c>
      <c r="D10" s="19">
        <v>1.19</v>
      </c>
      <c r="E10" s="19">
        <v>0.57999999999999996</v>
      </c>
      <c r="F10" s="19"/>
      <c r="G10" s="19"/>
      <c r="H10" s="19"/>
      <c r="I10" s="19">
        <f t="shared" si="0"/>
        <v>1.343333333333333</v>
      </c>
      <c r="J10" s="19">
        <f t="shared" si="3"/>
        <v>0.40089714206828486</v>
      </c>
      <c r="K10" s="19">
        <v>4.9000000000000002E-2</v>
      </c>
      <c r="L10" s="19">
        <v>2.5999999999999999E-2</v>
      </c>
      <c r="M10" s="19">
        <v>4.2000000000000003E-2</v>
      </c>
      <c r="N10" s="19"/>
      <c r="O10" s="19"/>
      <c r="P10" s="19"/>
      <c r="Q10" s="19">
        <f t="shared" si="1"/>
        <v>3.9E-2</v>
      </c>
      <c r="R10" s="19">
        <f t="shared" si="2"/>
        <v>5.5577773335110338E-3</v>
      </c>
      <c r="S10" s="170">
        <v>5.6599999999999998E-2</v>
      </c>
      <c r="T10" s="170" t="s">
        <v>284</v>
      </c>
    </row>
    <row r="11" spans="1:20">
      <c r="B11" s="145">
        <v>5</v>
      </c>
      <c r="C11" s="19">
        <v>94.6</v>
      </c>
      <c r="D11" s="19">
        <v>96.7</v>
      </c>
      <c r="E11" s="19">
        <v>96.4</v>
      </c>
      <c r="F11" s="19"/>
      <c r="G11" s="19"/>
      <c r="H11" s="19"/>
      <c r="I11" s="19">
        <f t="shared" si="0"/>
        <v>95.90000000000002</v>
      </c>
      <c r="J11" s="19">
        <f t="shared" si="3"/>
        <v>0.53541261347363633</v>
      </c>
      <c r="K11" s="19">
        <v>60.3</v>
      </c>
      <c r="L11" s="19">
        <v>31.6</v>
      </c>
      <c r="M11" s="19">
        <v>58.9</v>
      </c>
      <c r="N11" s="19"/>
      <c r="O11" s="19"/>
      <c r="P11" s="19"/>
      <c r="Q11" s="19">
        <f t="shared" si="1"/>
        <v>50.266666666666673</v>
      </c>
      <c r="R11" s="19">
        <f t="shared" si="2"/>
        <v>7.6277757546327214</v>
      </c>
      <c r="S11" s="170">
        <v>8.2000000000000007E-3</v>
      </c>
      <c r="T11" s="170" t="s">
        <v>285</v>
      </c>
    </row>
    <row r="12" spans="1:20">
      <c r="B12" s="145">
        <v>6</v>
      </c>
      <c r="C12" s="19">
        <v>14.3</v>
      </c>
      <c r="D12" s="19">
        <v>5.61</v>
      </c>
      <c r="E12" s="19">
        <v>13.6</v>
      </c>
      <c r="F12" s="19"/>
      <c r="G12" s="19"/>
      <c r="H12" s="19"/>
      <c r="I12" s="19">
        <f t="shared" si="0"/>
        <v>11.17</v>
      </c>
      <c r="J12" s="19">
        <f t="shared" si="3"/>
        <v>2.2758490479135247</v>
      </c>
      <c r="K12" s="19">
        <v>2.48</v>
      </c>
      <c r="L12" s="19">
        <v>4.5999999999999999E-2</v>
      </c>
      <c r="M12" s="19">
        <v>0.52</v>
      </c>
      <c r="N12" s="19"/>
      <c r="O12" s="19"/>
      <c r="P12" s="19"/>
      <c r="Q12" s="19">
        <f t="shared" si="1"/>
        <v>1.0153333333333332</v>
      </c>
      <c r="R12" s="19">
        <f t="shared" si="2"/>
        <v>0.60829549349588929</v>
      </c>
      <c r="S12" s="170">
        <v>2.4500000000000001E-2</v>
      </c>
      <c r="T12" s="170" t="s">
        <v>286</v>
      </c>
    </row>
    <row r="13" spans="1:20">
      <c r="B13" s="164">
        <v>7</v>
      </c>
      <c r="C13" s="19">
        <v>6.08</v>
      </c>
      <c r="D13" s="19">
        <v>12.5</v>
      </c>
      <c r="E13" s="19">
        <v>13.8</v>
      </c>
      <c r="F13" s="19"/>
      <c r="G13" s="19"/>
      <c r="H13" s="19"/>
      <c r="I13" s="19">
        <f t="shared" si="0"/>
        <v>10.793333333333331</v>
      </c>
      <c r="J13" s="19">
        <f t="shared" si="3"/>
        <v>1.9484542781584815</v>
      </c>
      <c r="K13" s="19">
        <v>5.29</v>
      </c>
      <c r="L13" s="19">
        <v>0.45</v>
      </c>
      <c r="M13" s="19">
        <v>0.18</v>
      </c>
      <c r="N13" s="19"/>
      <c r="O13" s="19"/>
      <c r="P13" s="19"/>
      <c r="Q13" s="19">
        <f t="shared" si="1"/>
        <v>1.9733333333333334</v>
      </c>
      <c r="R13" s="19">
        <f t="shared" si="2"/>
        <v>1.3555182144219349</v>
      </c>
      <c r="S13" s="170">
        <v>3.8600000000000002E-2</v>
      </c>
      <c r="T13" s="170" t="s">
        <v>287</v>
      </c>
    </row>
    <row r="14" spans="1:20">
      <c r="B14" s="145">
        <v>8</v>
      </c>
      <c r="C14" s="19">
        <v>11.7</v>
      </c>
      <c r="D14" s="19">
        <v>15.2</v>
      </c>
      <c r="E14" s="19">
        <v>18.8</v>
      </c>
      <c r="F14" s="19">
        <v>38.299999999999997</v>
      </c>
      <c r="G14" s="19">
        <v>13.2</v>
      </c>
      <c r="H14" s="19"/>
      <c r="I14" s="19">
        <f>AVERAGE(C14:G14)</f>
        <v>19.440000000000001</v>
      </c>
      <c r="J14" s="19">
        <f>_xlfn.STDEV.P(C14:G14)/SQRT(COUNT(C14:G14))</f>
        <v>4.3493999586149794</v>
      </c>
      <c r="K14" s="19">
        <v>4.34</v>
      </c>
      <c r="L14" s="19">
        <v>3.67</v>
      </c>
      <c r="M14" s="19">
        <v>3.38</v>
      </c>
      <c r="N14" s="19">
        <v>8.67</v>
      </c>
      <c r="O14" s="19">
        <v>11.1</v>
      </c>
      <c r="P14" s="19"/>
      <c r="Q14" s="19">
        <f>AVERAGE(K14:O14)</f>
        <v>6.2320000000000011</v>
      </c>
      <c r="R14" s="19">
        <f>_xlfn.STDEV.P(K14:O14)/SQRT(COUNT(K14:O14))</f>
        <v>1.3844663954029357</v>
      </c>
      <c r="S14" s="170">
        <v>3.2199999999999999E-2</v>
      </c>
      <c r="T14" s="170" t="s">
        <v>288</v>
      </c>
    </row>
    <row r="15" spans="1:20">
      <c r="B15" s="145">
        <v>10</v>
      </c>
      <c r="C15" s="19">
        <v>1.25</v>
      </c>
      <c r="D15" s="19">
        <v>0.55000000000000004</v>
      </c>
      <c r="E15" s="19">
        <v>0.48</v>
      </c>
      <c r="F15" s="19">
        <v>0.89</v>
      </c>
      <c r="G15" s="19">
        <v>1.91</v>
      </c>
      <c r="H15" s="19"/>
      <c r="I15" s="19">
        <f>AVERAGE(C15:G15)</f>
        <v>1.016</v>
      </c>
      <c r="J15" s="19">
        <f>_xlfn.STDEV.P(C15:G15)/SQRT(COUNT(C15:G15))</f>
        <v>0.2344627902248031</v>
      </c>
      <c r="K15" s="19">
        <v>0.12</v>
      </c>
      <c r="L15" s="19">
        <v>8.5000000000000006E-2</v>
      </c>
      <c r="M15" s="19">
        <v>0.43</v>
      </c>
      <c r="N15" s="19">
        <v>2.7E-2</v>
      </c>
      <c r="O15" s="19">
        <v>8.8999999999999996E-2</v>
      </c>
      <c r="P15" s="19"/>
      <c r="Q15" s="19">
        <f>AVERAGE(K15:O15)</f>
        <v>0.1502</v>
      </c>
      <c r="R15" s="19">
        <f>_xlfn.STDEV.P(K15:O15)/SQRT(COUNT(K15:O15))</f>
        <v>6.3992124515443297E-2</v>
      </c>
      <c r="S15" s="170">
        <v>1.29E-2</v>
      </c>
      <c r="T15" s="170" t="s">
        <v>289</v>
      </c>
    </row>
    <row r="16" spans="1:20">
      <c r="B16" s="145">
        <v>11</v>
      </c>
      <c r="C16" s="19">
        <v>4.3099999999999996</v>
      </c>
      <c r="D16" s="19">
        <v>11.9</v>
      </c>
      <c r="E16" s="19">
        <v>13.9</v>
      </c>
      <c r="F16" s="19"/>
      <c r="G16" s="19"/>
      <c r="H16" s="19"/>
      <c r="I16" s="19">
        <f>AVERAGE(C16:E16)</f>
        <v>10.036666666666667</v>
      </c>
      <c r="J16" s="19">
        <f>_xlfn.STDEV.P(C16:E16)/SQRT(COUNT(C16:E16))</f>
        <v>2.3849543826680248</v>
      </c>
      <c r="K16" s="19">
        <v>7.36</v>
      </c>
      <c r="L16" s="19">
        <v>6.72</v>
      </c>
      <c r="M16" s="19">
        <v>10.4</v>
      </c>
      <c r="N16" s="19"/>
      <c r="O16" s="19"/>
      <c r="P16" s="19"/>
      <c r="Q16" s="19">
        <f>AVERAGE(K16:M16)</f>
        <v>8.16</v>
      </c>
      <c r="R16" s="19">
        <f t="shared" si="2"/>
        <v>0.92683451717241327</v>
      </c>
      <c r="S16" s="170">
        <v>0.58150000000000002</v>
      </c>
      <c r="T16" s="170" t="s">
        <v>290</v>
      </c>
    </row>
    <row r="17" spans="2:20">
      <c r="B17" s="145">
        <v>12</v>
      </c>
      <c r="C17" s="19">
        <v>7.4</v>
      </c>
      <c r="D17" s="19">
        <v>5.24</v>
      </c>
      <c r="E17" s="19">
        <v>2.46</v>
      </c>
      <c r="F17" s="19"/>
      <c r="G17" s="19"/>
      <c r="H17" s="19"/>
      <c r="I17" s="19">
        <f>AVERAGE(C17:E17)</f>
        <v>5.0333333333333341</v>
      </c>
      <c r="J17" s="19">
        <f>_xlfn.STDEV.P(C17:E17)/SQRT(COUNT(C17:E17))</f>
        <v>1.1674219777244523</v>
      </c>
      <c r="K17" s="19">
        <v>4.25</v>
      </c>
      <c r="L17" s="19">
        <v>2.75</v>
      </c>
      <c r="M17" s="19">
        <v>2.76</v>
      </c>
      <c r="N17" s="19"/>
      <c r="O17" s="19"/>
      <c r="P17" s="19"/>
      <c r="Q17" s="19">
        <f t="shared" ref="Q17:Q20" si="4">AVERAGE(K17:M17)</f>
        <v>3.2533333333333334</v>
      </c>
      <c r="R17" s="19">
        <f t="shared" si="2"/>
        <v>0.40689428966620145</v>
      </c>
      <c r="S17" s="170">
        <v>0.30499999999999999</v>
      </c>
      <c r="T17" s="170" t="s">
        <v>291</v>
      </c>
    </row>
    <row r="18" spans="2:20">
      <c r="B18" s="145">
        <v>13</v>
      </c>
      <c r="C18" s="19">
        <v>1.17</v>
      </c>
      <c r="D18" s="19">
        <v>4.3499999999999996</v>
      </c>
      <c r="E18" s="19"/>
      <c r="F18" s="19"/>
      <c r="G18" s="19"/>
      <c r="H18" s="19"/>
      <c r="I18" s="19">
        <f>AVERAGE(C18:D18)</f>
        <v>2.76</v>
      </c>
      <c r="J18" s="19">
        <f>_xlfn.STDEV.P(C18:D18)/SQRT(COUNT(C18:D18))</f>
        <v>1.1242997820866103</v>
      </c>
      <c r="K18" s="19">
        <v>2.71</v>
      </c>
      <c r="L18" s="19">
        <v>4.2999999999999997E-2</v>
      </c>
      <c r="M18" s="19">
        <v>7.48</v>
      </c>
      <c r="N18" s="19"/>
      <c r="O18" s="19"/>
      <c r="P18" s="19"/>
      <c r="Q18" s="19">
        <f t="shared" si="4"/>
        <v>3.411</v>
      </c>
      <c r="R18" s="19">
        <f t="shared" si="2"/>
        <v>1.7761251832758485</v>
      </c>
      <c r="S18" s="170">
        <v>0.84460000000000002</v>
      </c>
      <c r="T18" s="170" t="s">
        <v>292</v>
      </c>
    </row>
    <row r="19" spans="2:20">
      <c r="B19" s="145">
        <v>14</v>
      </c>
      <c r="C19" s="19">
        <v>4.3499999999999996</v>
      </c>
      <c r="D19" s="19">
        <v>1.34</v>
      </c>
      <c r="E19" s="19">
        <v>3.51</v>
      </c>
      <c r="F19" s="19"/>
      <c r="G19" s="19"/>
      <c r="H19" s="19"/>
      <c r="I19" s="19">
        <f>AVERAGE(C19:E19)</f>
        <v>3.0666666666666664</v>
      </c>
      <c r="J19" s="19">
        <f t="shared" ref="J19" si="5">_xlfn.STDEV.P(C19:E19)/SQRT(COUNT(C19:E19))</f>
        <v>0.73218597111409933</v>
      </c>
      <c r="K19" s="19">
        <v>5.7</v>
      </c>
      <c r="L19" s="19">
        <v>2.87</v>
      </c>
      <c r="M19" s="19">
        <v>0.87</v>
      </c>
      <c r="N19" s="19"/>
      <c r="O19" s="19"/>
      <c r="P19" s="19"/>
      <c r="Q19" s="19">
        <f t="shared" si="4"/>
        <v>3.1466666666666665</v>
      </c>
      <c r="R19" s="19">
        <f t="shared" si="2"/>
        <v>1.1440312091055069</v>
      </c>
      <c r="S19" s="170">
        <v>0.96389999999999998</v>
      </c>
      <c r="T19" s="170" t="s">
        <v>293</v>
      </c>
    </row>
    <row r="20" spans="2:20">
      <c r="B20" s="145">
        <v>15</v>
      </c>
      <c r="C20" s="19">
        <v>91.7</v>
      </c>
      <c r="D20" s="19">
        <v>64.099999999999994</v>
      </c>
      <c r="E20" s="19">
        <v>62.5</v>
      </c>
      <c r="F20" s="19"/>
      <c r="G20" s="19"/>
      <c r="H20" s="19"/>
      <c r="I20" s="19">
        <f>AVERAGE(C20:E20)</f>
        <v>72.766666666666666</v>
      </c>
      <c r="J20" s="19">
        <f>_xlfn.STDEV.P(C20:E20)/SQRT(COUNT(C20:E20))</f>
        <v>7.7386954590168084</v>
      </c>
      <c r="K20" s="19">
        <v>59.2</v>
      </c>
      <c r="L20" s="19">
        <v>63.4</v>
      </c>
      <c r="M20" s="19">
        <v>53.8</v>
      </c>
      <c r="N20" s="19"/>
      <c r="O20" s="19"/>
      <c r="P20" s="19"/>
      <c r="Q20" s="19">
        <f t="shared" si="4"/>
        <v>58.79999999999999</v>
      </c>
      <c r="R20" s="19">
        <f t="shared" si="2"/>
        <v>2.2686266036231411</v>
      </c>
      <c r="S20" s="170">
        <v>0.23019999999999999</v>
      </c>
      <c r="T20" s="170" t="s">
        <v>294</v>
      </c>
    </row>
    <row r="21" spans="2:20">
      <c r="B21" s="164">
        <v>16</v>
      </c>
      <c r="C21" s="19">
        <v>0.77</v>
      </c>
      <c r="D21" s="19">
        <v>0.57999999999999996</v>
      </c>
      <c r="E21" s="19">
        <v>0.59</v>
      </c>
      <c r="F21" s="19">
        <v>0.32</v>
      </c>
      <c r="G21" s="19"/>
      <c r="H21" s="19"/>
      <c r="I21" s="19">
        <f>AVERAGE(C21:F21)</f>
        <v>0.56499999999999995</v>
      </c>
      <c r="J21" s="19">
        <f>_xlfn.STDEV.P(C21:F21)/SQRT(COUNT(C21:F21))</f>
        <v>8.0195074661727372E-2</v>
      </c>
      <c r="K21" s="19">
        <v>0.13</v>
      </c>
      <c r="L21" s="19">
        <v>0.56999999999999995</v>
      </c>
      <c r="M21" s="19">
        <v>0.78</v>
      </c>
      <c r="N21" s="19">
        <v>0.21</v>
      </c>
      <c r="O21" s="19"/>
      <c r="P21" s="19"/>
      <c r="Q21" s="19">
        <f>AVERAGE(K21:N21)</f>
        <v>0.42249999999999999</v>
      </c>
      <c r="R21" s="19">
        <f>_xlfn.STDEV.P(K21:N21)/SQRT(COUNT(K21:N21))</f>
        <v>0.13235251225420699</v>
      </c>
      <c r="S21" s="170">
        <v>0.4556</v>
      </c>
      <c r="T21" s="170" t="s">
        <v>295</v>
      </c>
    </row>
    <row r="22" spans="2:20">
      <c r="B22" s="164">
        <v>17</v>
      </c>
      <c r="C22" s="19">
        <v>5</v>
      </c>
      <c r="D22" s="19">
        <v>4.63</v>
      </c>
      <c r="E22" s="19">
        <v>7.23</v>
      </c>
      <c r="F22" s="19">
        <v>6.28</v>
      </c>
      <c r="G22" s="19"/>
      <c r="H22" s="19"/>
      <c r="I22" s="19">
        <f t="shared" ref="I22:I24" si="6">AVERAGE(C22:F22)</f>
        <v>5.7850000000000001</v>
      </c>
      <c r="J22" s="19">
        <f t="shared" ref="J22:J24" si="7">_xlfn.STDEV.P(C22:F22)/SQRT(COUNT(C22:F22))</f>
        <v>0.51740337262140046</v>
      </c>
      <c r="K22" s="19">
        <v>5.8999999999999997E-2</v>
      </c>
      <c r="L22" s="19">
        <v>0.04</v>
      </c>
      <c r="M22" s="19">
        <v>0.76</v>
      </c>
      <c r="N22" s="19">
        <v>4.3999999999999997E-2</v>
      </c>
      <c r="O22" s="19"/>
      <c r="P22" s="19"/>
      <c r="Q22" s="19">
        <f t="shared" ref="Q22:Q23" si="8">AVERAGE(K22:N22)</f>
        <v>0.22575000000000001</v>
      </c>
      <c r="R22" s="19">
        <f t="shared" ref="R22:R23" si="9">_xlfn.STDEV.P(K22:N22)/SQRT(COUNT(K22:N22))</f>
        <v>0.15426534567102232</v>
      </c>
      <c r="S22" s="170">
        <v>1E-4</v>
      </c>
      <c r="T22" s="170" t="s">
        <v>296</v>
      </c>
    </row>
    <row r="23" spans="2:20">
      <c r="B23" s="164">
        <v>18</v>
      </c>
      <c r="C23" s="19">
        <v>85.9</v>
      </c>
      <c r="D23" s="19">
        <v>62.8</v>
      </c>
      <c r="E23" s="19">
        <v>81.099999999999994</v>
      </c>
      <c r="F23" s="19">
        <v>91</v>
      </c>
      <c r="G23" s="19"/>
      <c r="H23" s="19"/>
      <c r="I23" s="19">
        <f t="shared" si="6"/>
        <v>80.199999999999989</v>
      </c>
      <c r="J23" s="19">
        <f t="shared" si="7"/>
        <v>5.3191869679491903</v>
      </c>
      <c r="K23" s="19">
        <v>96</v>
      </c>
      <c r="L23" s="19">
        <v>78.7</v>
      </c>
      <c r="M23" s="19">
        <v>66.3</v>
      </c>
      <c r="N23" s="19">
        <v>82.2</v>
      </c>
      <c r="O23" s="19"/>
      <c r="P23" s="19"/>
      <c r="Q23" s="19">
        <f t="shared" si="8"/>
        <v>80.8</v>
      </c>
      <c r="R23" s="19">
        <f t="shared" si="9"/>
        <v>5.2894943047516572</v>
      </c>
      <c r="S23" s="170">
        <v>0.94699999999999995</v>
      </c>
      <c r="T23" s="170" t="s">
        <v>297</v>
      </c>
    </row>
    <row r="24" spans="2:20">
      <c r="B24" s="164">
        <v>19</v>
      </c>
      <c r="C24" s="19">
        <v>92.8</v>
      </c>
      <c r="D24" s="19">
        <v>86.9</v>
      </c>
      <c r="E24" s="19">
        <v>97</v>
      </c>
      <c r="F24" s="19">
        <v>50.6</v>
      </c>
      <c r="G24" s="19"/>
      <c r="H24" s="19"/>
      <c r="I24" s="19">
        <f t="shared" si="6"/>
        <v>81.825000000000003</v>
      </c>
      <c r="J24" s="19">
        <f t="shared" si="7"/>
        <v>9.1906457199698401</v>
      </c>
      <c r="K24" s="19">
        <v>77.599999999999994</v>
      </c>
      <c r="L24" s="19">
        <v>30.5</v>
      </c>
      <c r="M24" s="19">
        <v>50.6</v>
      </c>
      <c r="N24" s="19">
        <v>55.2</v>
      </c>
      <c r="O24" s="19">
        <v>73.3</v>
      </c>
      <c r="P24" s="19"/>
      <c r="Q24" s="19">
        <f>AVERAGE(K24:O24)</f>
        <v>57.44</v>
      </c>
      <c r="R24" s="19">
        <f>_xlfn.STDEV.P(K24:O24)/SQRT(COUNT(K24:O24))</f>
        <v>7.5776830231938321</v>
      </c>
      <c r="S24" s="170">
        <v>0.1113</v>
      </c>
      <c r="T24" s="170" t="s">
        <v>298</v>
      </c>
    </row>
    <row r="25" spans="2:20">
      <c r="B25" s="165">
        <v>20</v>
      </c>
      <c r="C25" s="21">
        <v>1.43</v>
      </c>
      <c r="D25" s="21">
        <v>9.9600000000000009</v>
      </c>
      <c r="E25" s="21">
        <v>1.52</v>
      </c>
      <c r="F25" s="21">
        <v>7.38</v>
      </c>
      <c r="G25" s="21">
        <v>12.5</v>
      </c>
      <c r="H25" s="21">
        <v>29.4</v>
      </c>
      <c r="I25" s="21">
        <f>AVERAGE(C25:H25)</f>
        <v>10.365</v>
      </c>
      <c r="J25" s="21">
        <f>_xlfn.STDEV.P(C25:H25)/SQRT(COUNT(C25:H25))</f>
        <v>3.8515218853504312</v>
      </c>
      <c r="K25" s="21">
        <v>12.9</v>
      </c>
      <c r="L25" s="21">
        <v>2.52</v>
      </c>
      <c r="M25" s="21">
        <v>5.89</v>
      </c>
      <c r="N25" s="21">
        <v>9.56</v>
      </c>
      <c r="O25" s="21">
        <v>5.69</v>
      </c>
      <c r="P25" s="21">
        <v>5.39</v>
      </c>
      <c r="Q25" s="21">
        <f>AVERAGE(K25:P25)</f>
        <v>6.9916666666666663</v>
      </c>
      <c r="R25" s="21">
        <f>_xlfn.STDEV.P(K25:P25)/SQRT(COUNT(K25:P25))</f>
        <v>1.3639595478415589</v>
      </c>
      <c r="S25" s="163">
        <v>0.46839999999999998</v>
      </c>
      <c r="T25" s="163" t="s">
        <v>299</v>
      </c>
    </row>
    <row r="26" spans="2:20">
      <c r="C26" s="3"/>
    </row>
    <row r="27" spans="2:20">
      <c r="C27" s="3"/>
    </row>
  </sheetData>
  <mergeCells count="4">
    <mergeCell ref="B5:B6"/>
    <mergeCell ref="C5:J5"/>
    <mergeCell ref="K5:Q5"/>
    <mergeCell ref="S5:T5"/>
  </mergeCells>
  <phoneticPr fontId="3"/>
  <pageMargins left="0.7" right="0.7" top="0.75" bottom="0.75" header="0.3" footer="0.3"/>
  <ignoredErrors>
    <ignoredError sqref="I7:I13 I16:I17 I19:I25 J13 J19:J25 J16:J17 J7:J12" formulaRange="1"/>
    <ignoredError sqref="I14 I18:J18 J15 J14 I15" formula="1" formulaRange="1"/>
    <ignoredError sqref="Q14:R14 Q15:R15" formula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62829-6E8A-4324-BBD5-D27DC5EFB390}">
  <dimension ref="A1:U20"/>
  <sheetViews>
    <sheetView workbookViewId="0">
      <selection activeCell="F24" sqref="F24"/>
    </sheetView>
  </sheetViews>
  <sheetFormatPr baseColWidth="10" defaultColWidth="8.83203125" defaultRowHeight="18"/>
  <cols>
    <col min="1" max="1" width="9" style="158"/>
    <col min="3" max="3" width="14.1640625" customWidth="1"/>
    <col min="13" max="13" width="14.6640625" customWidth="1"/>
  </cols>
  <sheetData>
    <row r="1" spans="2:21">
      <c r="C1" s="5"/>
      <c r="D1" s="5"/>
      <c r="E1" s="5"/>
      <c r="F1" s="5"/>
      <c r="G1" s="5"/>
      <c r="H1" s="5"/>
      <c r="I1" s="5"/>
      <c r="J1" s="5"/>
      <c r="K1" s="5"/>
      <c r="M1" s="5"/>
      <c r="N1" s="5"/>
      <c r="O1" s="5"/>
      <c r="P1" s="5"/>
      <c r="Q1" s="5"/>
      <c r="R1" s="5"/>
      <c r="S1" s="5"/>
      <c r="T1" s="5"/>
      <c r="U1" s="5"/>
    </row>
    <row r="2" spans="2:21">
      <c r="C2" s="204" t="s">
        <v>228</v>
      </c>
      <c r="D2" s="210" t="s">
        <v>199</v>
      </c>
      <c r="E2" s="210"/>
      <c r="F2" s="210" t="s">
        <v>200</v>
      </c>
      <c r="G2" s="210"/>
      <c r="H2" s="210" t="s">
        <v>201</v>
      </c>
      <c r="I2" s="210"/>
      <c r="J2" s="210" t="s">
        <v>202</v>
      </c>
      <c r="K2" s="210"/>
      <c r="M2" s="204" t="s">
        <v>229</v>
      </c>
      <c r="N2" s="210" t="s">
        <v>199</v>
      </c>
      <c r="O2" s="210"/>
      <c r="P2" s="210" t="s">
        <v>200</v>
      </c>
      <c r="Q2" s="210"/>
      <c r="R2" s="210" t="s">
        <v>201</v>
      </c>
      <c r="S2" s="210"/>
      <c r="T2" s="210" t="s">
        <v>202</v>
      </c>
      <c r="U2" s="210"/>
    </row>
    <row r="3" spans="2:21">
      <c r="C3" s="207"/>
      <c r="D3" s="95" t="s">
        <v>105</v>
      </c>
      <c r="E3" s="95" t="s">
        <v>107</v>
      </c>
      <c r="F3" s="95" t="s">
        <v>105</v>
      </c>
      <c r="G3" s="95" t="s">
        <v>107</v>
      </c>
      <c r="H3" s="95" t="s">
        <v>105</v>
      </c>
      <c r="I3" s="95" t="s">
        <v>107</v>
      </c>
      <c r="J3" s="95" t="s">
        <v>105</v>
      </c>
      <c r="K3" s="95" t="s">
        <v>107</v>
      </c>
      <c r="M3" s="207"/>
      <c r="N3" s="119" t="s">
        <v>105</v>
      </c>
      <c r="O3" s="119" t="s">
        <v>107</v>
      </c>
      <c r="P3" s="119" t="s">
        <v>105</v>
      </c>
      <c r="Q3" s="119" t="s">
        <v>107</v>
      </c>
      <c r="R3" s="119" t="s">
        <v>105</v>
      </c>
      <c r="S3" s="119" t="s">
        <v>107</v>
      </c>
      <c r="T3" s="119" t="s">
        <v>105</v>
      </c>
      <c r="U3" s="119" t="s">
        <v>107</v>
      </c>
    </row>
    <row r="4" spans="2:21">
      <c r="C4" s="93" t="s">
        <v>176</v>
      </c>
      <c r="D4" s="94">
        <v>28726</v>
      </c>
      <c r="E4" s="94">
        <v>5164</v>
      </c>
      <c r="F4" s="94">
        <v>30112</v>
      </c>
      <c r="G4" s="94">
        <v>6076</v>
      </c>
      <c r="H4" s="94">
        <v>21244</v>
      </c>
      <c r="I4" s="94">
        <v>5008</v>
      </c>
      <c r="J4" s="94">
        <v>30032</v>
      </c>
      <c r="K4" s="94">
        <v>4552</v>
      </c>
      <c r="M4" s="117" t="s">
        <v>176</v>
      </c>
      <c r="N4" s="118">
        <v>24924</v>
      </c>
      <c r="O4" s="118">
        <v>2604</v>
      </c>
      <c r="P4" s="118">
        <v>27900</v>
      </c>
      <c r="Q4" s="118">
        <v>3720</v>
      </c>
      <c r="R4" s="118">
        <v>22176</v>
      </c>
      <c r="S4" s="118">
        <v>4620</v>
      </c>
      <c r="T4" s="118">
        <v>25872</v>
      </c>
      <c r="U4" s="118">
        <v>2772</v>
      </c>
    </row>
    <row r="5" spans="2:21">
      <c r="C5" s="93" t="s">
        <v>179</v>
      </c>
      <c r="D5" s="94">
        <v>87584</v>
      </c>
      <c r="E5" s="94">
        <v>89792</v>
      </c>
      <c r="F5" s="94">
        <v>83168</v>
      </c>
      <c r="G5" s="94">
        <v>81696</v>
      </c>
      <c r="H5" s="94">
        <v>80586</v>
      </c>
      <c r="I5" s="94">
        <v>80258</v>
      </c>
      <c r="J5" s="94">
        <v>76590</v>
      </c>
      <c r="K5" s="94">
        <v>73926</v>
      </c>
      <c r="M5" s="117" t="s">
        <v>179</v>
      </c>
      <c r="N5" s="118">
        <v>78975</v>
      </c>
      <c r="O5" s="118">
        <v>81900</v>
      </c>
      <c r="P5" s="118">
        <v>74880</v>
      </c>
      <c r="Q5" s="118">
        <v>69615</v>
      </c>
      <c r="R5" s="118">
        <v>79376</v>
      </c>
      <c r="S5" s="118">
        <v>68880</v>
      </c>
      <c r="T5" s="118">
        <v>68880</v>
      </c>
      <c r="U5" s="118">
        <v>67568</v>
      </c>
    </row>
    <row r="6" spans="2:21">
      <c r="C6" s="93" t="s">
        <v>203</v>
      </c>
      <c r="D6" s="94">
        <f>D4/D5</f>
        <v>0.32798227986846912</v>
      </c>
      <c r="E6" s="94">
        <f t="shared" ref="E6:G6" si="0">E4/E5</f>
        <v>5.7510691375623667E-2</v>
      </c>
      <c r="F6" s="94">
        <f t="shared" si="0"/>
        <v>0.36206233166602542</v>
      </c>
      <c r="G6" s="94">
        <f t="shared" si="0"/>
        <v>7.4373286329808067E-2</v>
      </c>
      <c r="H6" s="94">
        <f t="shared" ref="H6" si="1">H4/H5</f>
        <v>0.26361899089171814</v>
      </c>
      <c r="I6" s="94">
        <f t="shared" ref="I6" si="2">I4/I5</f>
        <v>6.2398763986144683E-2</v>
      </c>
      <c r="J6" s="94">
        <f t="shared" ref="J6" si="3">J4/J5</f>
        <v>0.39211385298341822</v>
      </c>
      <c r="K6" s="94">
        <f t="shared" ref="K6:U6" si="4">K4/K5</f>
        <v>6.1575088602115628E-2</v>
      </c>
      <c r="L6" s="118"/>
      <c r="M6" s="117" t="s">
        <v>203</v>
      </c>
      <c r="N6" s="118">
        <f t="shared" si="4"/>
        <v>0.31559354226020891</v>
      </c>
      <c r="O6" s="118">
        <f t="shared" si="4"/>
        <v>3.1794871794871796E-2</v>
      </c>
      <c r="P6" s="118">
        <f t="shared" si="4"/>
        <v>0.37259615384615385</v>
      </c>
      <c r="Q6" s="118">
        <f t="shared" si="4"/>
        <v>5.3436759319112258E-2</v>
      </c>
      <c r="R6" s="118">
        <f t="shared" si="4"/>
        <v>0.2793791574279379</v>
      </c>
      <c r="S6" s="118">
        <f t="shared" si="4"/>
        <v>6.7073170731707321E-2</v>
      </c>
      <c r="T6" s="118">
        <f t="shared" si="4"/>
        <v>0.37560975609756098</v>
      </c>
      <c r="U6" s="118">
        <f t="shared" si="4"/>
        <v>4.1025337437840398E-2</v>
      </c>
    </row>
    <row r="7" spans="2:21">
      <c r="C7" s="95"/>
      <c r="D7" s="92">
        <f>D6/0.327982</f>
        <v>1.0000008533043554</v>
      </c>
      <c r="E7" s="92">
        <f>E6/0.327982</f>
        <v>0.17534709641268018</v>
      </c>
      <c r="F7" s="92">
        <f>F6/0.362062</f>
        <v>1.000000916047598</v>
      </c>
      <c r="G7" s="92">
        <f>G6/0.362062</f>
        <v>0.20541588548317158</v>
      </c>
      <c r="H7" s="92">
        <f>H6/0.263619</f>
        <v>0.99999996544906911</v>
      </c>
      <c r="I7" s="92">
        <f>I6/0.263619</f>
        <v>0.23670055643236901</v>
      </c>
      <c r="J7" s="92">
        <f>J6/0.392114</f>
        <v>0.99999962506673623</v>
      </c>
      <c r="K7" s="92">
        <f>K6/0.392114</f>
        <v>0.1570336397122154</v>
      </c>
      <c r="L7" s="116"/>
      <c r="M7" s="119"/>
      <c r="N7" s="116">
        <f>N6/0.315594</f>
        <v>0.99999854959285961</v>
      </c>
      <c r="O7" s="116">
        <f>O6/0.315594</f>
        <v>0.100746122533609</v>
      </c>
      <c r="P7" s="116">
        <f>P6/0.372596</f>
        <v>1.0000004129033964</v>
      </c>
      <c r="Q7" s="116">
        <f>Q6/0.372596</f>
        <v>0.14341742616429662</v>
      </c>
      <c r="R7" s="116">
        <f>R6/0.279379</f>
        <v>1.000000563492381</v>
      </c>
      <c r="S7" s="116">
        <f>S6/0.279379</f>
        <v>0.24007950036225817</v>
      </c>
      <c r="T7" s="116">
        <f>T6/0.37561</f>
        <v>0.9999993506497723</v>
      </c>
      <c r="U7" s="116">
        <f>U6/0.37561</f>
        <v>0.10922323004669843</v>
      </c>
    </row>
    <row r="8" spans="2:21">
      <c r="C8" s="93"/>
      <c r="D8" s="94"/>
      <c r="E8" s="94"/>
      <c r="F8" s="94"/>
      <c r="G8" s="94"/>
      <c r="H8" s="94"/>
      <c r="I8" s="94"/>
      <c r="J8" s="94"/>
      <c r="K8" s="94"/>
    </row>
    <row r="9" spans="2:21">
      <c r="C9" s="33"/>
      <c r="D9" s="5"/>
      <c r="E9" s="5"/>
      <c r="F9" s="5"/>
      <c r="G9" s="5"/>
      <c r="H9" s="5"/>
      <c r="I9" s="5"/>
      <c r="M9" s="5"/>
      <c r="N9" s="5"/>
      <c r="O9" s="5"/>
      <c r="P9" s="5"/>
      <c r="Q9" s="5"/>
      <c r="R9" s="5"/>
      <c r="S9" s="5"/>
    </row>
    <row r="10" spans="2:21">
      <c r="C10" s="204" t="s">
        <v>45</v>
      </c>
      <c r="D10" s="210" t="s">
        <v>204</v>
      </c>
      <c r="E10" s="210"/>
      <c r="F10" s="210" t="s">
        <v>70</v>
      </c>
      <c r="G10" s="210"/>
      <c r="H10" s="210" t="s">
        <v>66</v>
      </c>
      <c r="I10" s="210"/>
      <c r="M10" s="204" t="s">
        <v>46</v>
      </c>
      <c r="N10" s="210" t="s">
        <v>204</v>
      </c>
      <c r="O10" s="210"/>
      <c r="P10" s="210" t="s">
        <v>70</v>
      </c>
      <c r="Q10" s="210"/>
      <c r="R10" s="210" t="s">
        <v>66</v>
      </c>
      <c r="S10" s="210"/>
    </row>
    <row r="11" spans="2:21">
      <c r="C11" s="207"/>
      <c r="D11" s="95" t="s">
        <v>105</v>
      </c>
      <c r="E11" s="95" t="s">
        <v>205</v>
      </c>
      <c r="F11" s="95" t="s">
        <v>105</v>
      </c>
      <c r="G11" s="95" t="s">
        <v>205</v>
      </c>
      <c r="H11" s="95" t="s">
        <v>105</v>
      </c>
      <c r="I11" s="95" t="s">
        <v>205</v>
      </c>
      <c r="M11" s="207"/>
      <c r="N11" s="119" t="s">
        <v>105</v>
      </c>
      <c r="O11" s="119" t="s">
        <v>205</v>
      </c>
      <c r="P11" s="119" t="s">
        <v>105</v>
      </c>
      <c r="Q11" s="119" t="s">
        <v>205</v>
      </c>
      <c r="R11" s="119" t="s">
        <v>105</v>
      </c>
      <c r="S11" s="119" t="s">
        <v>205</v>
      </c>
    </row>
    <row r="12" spans="2:21">
      <c r="C12" s="93" t="s">
        <v>176</v>
      </c>
      <c r="D12" s="94">
        <v>196881</v>
      </c>
      <c r="E12" s="94">
        <v>40455</v>
      </c>
      <c r="F12" s="94">
        <v>312312</v>
      </c>
      <c r="G12" s="94">
        <v>42588</v>
      </c>
      <c r="H12" s="94">
        <v>147875</v>
      </c>
      <c r="I12" s="94">
        <v>29575</v>
      </c>
      <c r="M12" s="117" t="s">
        <v>176</v>
      </c>
      <c r="N12" s="118">
        <v>100640</v>
      </c>
      <c r="O12" s="118">
        <v>24480</v>
      </c>
      <c r="P12" s="118">
        <v>165126</v>
      </c>
      <c r="Q12" s="118">
        <v>20358</v>
      </c>
      <c r="R12" s="118">
        <v>311499</v>
      </c>
      <c r="S12" s="118">
        <v>143424</v>
      </c>
    </row>
    <row r="13" spans="2:21">
      <c r="C13" s="93" t="s">
        <v>179</v>
      </c>
      <c r="D13" s="94">
        <v>431055</v>
      </c>
      <c r="E13" s="94">
        <v>444960</v>
      </c>
      <c r="F13" s="94">
        <v>218025</v>
      </c>
      <c r="G13" s="94">
        <v>252225</v>
      </c>
      <c r="H13" s="94">
        <v>303620</v>
      </c>
      <c r="I13" s="94">
        <v>399500</v>
      </c>
      <c r="M13" s="117" t="s">
        <v>179</v>
      </c>
      <c r="N13" s="118">
        <v>417690</v>
      </c>
      <c r="O13" s="118">
        <v>417690</v>
      </c>
      <c r="P13" s="118">
        <v>302940</v>
      </c>
      <c r="Q13" s="118">
        <v>383724</v>
      </c>
      <c r="R13" s="118">
        <v>186702</v>
      </c>
      <c r="S13" s="118">
        <v>219501</v>
      </c>
    </row>
    <row r="14" spans="2:21">
      <c r="C14" s="93" t="s">
        <v>203</v>
      </c>
      <c r="D14" s="94">
        <f>D12/D13</f>
        <v>0.45674217907227616</v>
      </c>
      <c r="E14" s="94">
        <f>E12/E13</f>
        <v>9.0918284789644019E-2</v>
      </c>
      <c r="F14" s="94">
        <f t="shared" ref="F14" si="5">F12/F13</f>
        <v>1.4324595803233575</v>
      </c>
      <c r="G14" s="94">
        <f t="shared" ref="G14" si="6">G12/G13</f>
        <v>0.16884924174843891</v>
      </c>
      <c r="H14" s="94">
        <f>H12/H13</f>
        <v>0.48703972070351098</v>
      </c>
      <c r="I14" s="94">
        <f>I12/I13</f>
        <v>7.4030037546933672E-2</v>
      </c>
      <c r="J14" s="118"/>
      <c r="K14" s="118"/>
      <c r="L14" s="118"/>
      <c r="M14" s="117" t="s">
        <v>203</v>
      </c>
      <c r="N14" s="118">
        <f t="shared" ref="N14:S14" si="7">N12/N13</f>
        <v>0.24094424094424094</v>
      </c>
      <c r="O14" s="118">
        <f t="shared" si="7"/>
        <v>5.8608058608058608E-2</v>
      </c>
      <c r="P14" s="118">
        <f t="shared" si="7"/>
        <v>0.54507823331352745</v>
      </c>
      <c r="Q14" s="118">
        <f t="shared" si="7"/>
        <v>5.3053757388122715E-2</v>
      </c>
      <c r="R14" s="118">
        <f t="shared" si="7"/>
        <v>1.668428833113732</v>
      </c>
      <c r="S14" s="118">
        <f t="shared" si="7"/>
        <v>0.65340932387551764</v>
      </c>
    </row>
    <row r="15" spans="2:21">
      <c r="C15" s="95"/>
      <c r="D15" s="92">
        <f>D14/0.456742</f>
        <v>1.0000003920643956</v>
      </c>
      <c r="E15" s="92">
        <f>E14/0.456742</f>
        <v>0.19905829722172261</v>
      </c>
      <c r="F15" s="92">
        <f>F14/1.43246</f>
        <v>0.99999970702383134</v>
      </c>
      <c r="G15" s="92">
        <f>G14/1.43246</f>
        <v>0.11787361723778597</v>
      </c>
      <c r="H15" s="92">
        <f>H14/0.48704</f>
        <v>0.99999942654301699</v>
      </c>
      <c r="I15" s="92">
        <f>I14/0.48704</f>
        <v>0.15199991283453859</v>
      </c>
      <c r="M15" s="119"/>
      <c r="N15" s="5">
        <f>N14/0.240944</f>
        <v>1.000001000001</v>
      </c>
      <c r="O15" s="5">
        <f>O14/0.240944</f>
        <v>0.24324348648672975</v>
      </c>
      <c r="P15" s="5">
        <f>P14/0.545078</f>
        <v>1.0000004280369552</v>
      </c>
      <c r="Q15" s="5">
        <f>Q14/0.545078</f>
        <v>9.733241368780747E-2</v>
      </c>
      <c r="R15" s="5">
        <f>R14/1.668429</f>
        <v>0.99999989997400673</v>
      </c>
      <c r="S15" s="5">
        <f>S14/1.668429</f>
        <v>0.3916314831949802</v>
      </c>
    </row>
    <row r="16" spans="2:21">
      <c r="B16" s="5"/>
      <c r="C16" s="5"/>
      <c r="D16" s="5"/>
      <c r="E16" s="5"/>
      <c r="F16" s="5"/>
      <c r="G16" s="5"/>
      <c r="H16" s="5"/>
      <c r="I16" s="5"/>
      <c r="J16" s="5"/>
      <c r="M16" s="6"/>
      <c r="N16" s="6"/>
      <c r="O16" s="6"/>
      <c r="P16" s="6"/>
      <c r="Q16" s="6"/>
      <c r="R16" s="6"/>
      <c r="S16" s="6"/>
    </row>
    <row r="17" spans="2:19">
      <c r="C17" s="210" t="s">
        <v>199</v>
      </c>
      <c r="D17" s="210"/>
      <c r="E17" s="210" t="s">
        <v>200</v>
      </c>
      <c r="F17" s="210"/>
      <c r="G17" s="210" t="s">
        <v>201</v>
      </c>
      <c r="H17" s="210"/>
      <c r="I17" s="210" t="s">
        <v>202</v>
      </c>
      <c r="J17" s="210"/>
      <c r="N17" s="210" t="s">
        <v>204</v>
      </c>
      <c r="O17" s="210"/>
      <c r="P17" s="210" t="s">
        <v>70</v>
      </c>
      <c r="Q17" s="210"/>
      <c r="R17" s="210" t="s">
        <v>66</v>
      </c>
      <c r="S17" s="210"/>
    </row>
    <row r="18" spans="2:19">
      <c r="B18" s="171"/>
      <c r="C18" s="139" t="s">
        <v>105</v>
      </c>
      <c r="D18" s="139" t="s">
        <v>107</v>
      </c>
      <c r="E18" s="139" t="s">
        <v>105</v>
      </c>
      <c r="F18" s="139" t="s">
        <v>107</v>
      </c>
      <c r="G18" s="139" t="s">
        <v>105</v>
      </c>
      <c r="H18" s="139" t="s">
        <v>107</v>
      </c>
      <c r="I18" s="139" t="s">
        <v>105</v>
      </c>
      <c r="J18" s="139" t="s">
        <v>107</v>
      </c>
      <c r="M18" s="5"/>
      <c r="N18" s="139" t="s">
        <v>105</v>
      </c>
      <c r="O18" s="139" t="s">
        <v>205</v>
      </c>
      <c r="P18" s="139" t="s">
        <v>105</v>
      </c>
      <c r="Q18" s="139" t="s">
        <v>205</v>
      </c>
      <c r="R18" s="139" t="s">
        <v>105</v>
      </c>
      <c r="S18" s="139" t="s">
        <v>205</v>
      </c>
    </row>
    <row r="19" spans="2:19">
      <c r="B19" s="140" t="s">
        <v>253</v>
      </c>
      <c r="C19" s="170">
        <v>1.0000009999999999</v>
      </c>
      <c r="D19" s="170">
        <v>0.175347</v>
      </c>
      <c r="E19" s="170">
        <v>1.0000009999999999</v>
      </c>
      <c r="F19" s="170">
        <v>0.20541599999999999</v>
      </c>
      <c r="G19" s="170">
        <v>1</v>
      </c>
      <c r="H19" s="170">
        <v>0.23670099999999999</v>
      </c>
      <c r="I19" s="170">
        <v>1</v>
      </c>
      <c r="J19" s="170">
        <v>0.15703400000000001</v>
      </c>
      <c r="M19" s="133" t="s">
        <v>253</v>
      </c>
      <c r="N19" s="162">
        <v>1</v>
      </c>
      <c r="O19" s="162">
        <v>0.19905800000000001</v>
      </c>
      <c r="P19" s="162">
        <v>1</v>
      </c>
      <c r="Q19" s="162">
        <v>0.11787400000000001</v>
      </c>
      <c r="R19" s="162">
        <v>0.99999899999999997</v>
      </c>
      <c r="S19" s="162">
        <v>0.152</v>
      </c>
    </row>
    <row r="20" spans="2:19">
      <c r="B20" s="139" t="s">
        <v>254</v>
      </c>
      <c r="C20" s="163">
        <v>0.99999899999999997</v>
      </c>
      <c r="D20" s="163">
        <v>0.100746</v>
      </c>
      <c r="E20" s="163">
        <v>1</v>
      </c>
      <c r="F20" s="163">
        <v>0.14341699999999999</v>
      </c>
      <c r="G20" s="163">
        <v>1.0000009999999999</v>
      </c>
      <c r="H20" s="163">
        <v>0.24007999999999999</v>
      </c>
      <c r="I20" s="163">
        <v>0.99999899999999997</v>
      </c>
      <c r="J20" s="163">
        <v>0.109223</v>
      </c>
      <c r="M20" s="139" t="s">
        <v>254</v>
      </c>
      <c r="N20" s="163">
        <v>1.0000009999999999</v>
      </c>
      <c r="O20" s="163">
        <v>0.24324299999999999</v>
      </c>
      <c r="P20" s="163">
        <v>1</v>
      </c>
      <c r="Q20" s="163">
        <v>9.7332000000000002E-2</v>
      </c>
      <c r="R20" s="163">
        <v>1</v>
      </c>
      <c r="S20" s="163">
        <v>0.39163100000000001</v>
      </c>
    </row>
  </sheetData>
  <mergeCells count="25">
    <mergeCell ref="T2:U2"/>
    <mergeCell ref="N10:O10"/>
    <mergeCell ref="P10:Q10"/>
    <mergeCell ref="R10:S10"/>
    <mergeCell ref="F2:G2"/>
    <mergeCell ref="H2:I2"/>
    <mergeCell ref="N2:O2"/>
    <mergeCell ref="P2:Q2"/>
    <mergeCell ref="R2:S2"/>
    <mergeCell ref="N17:O17"/>
    <mergeCell ref="P17:Q17"/>
    <mergeCell ref="R17:S17"/>
    <mergeCell ref="C2:C3"/>
    <mergeCell ref="M2:M3"/>
    <mergeCell ref="C10:C11"/>
    <mergeCell ref="M10:M11"/>
    <mergeCell ref="C17:D17"/>
    <mergeCell ref="E17:F17"/>
    <mergeCell ref="G17:H17"/>
    <mergeCell ref="I17:J17"/>
    <mergeCell ref="J2:K2"/>
    <mergeCell ref="D10:E10"/>
    <mergeCell ref="F10:G10"/>
    <mergeCell ref="H10:I10"/>
    <mergeCell ref="D2:E2"/>
  </mergeCells>
  <phoneticPr fontId="3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95372-4341-4782-8C02-048C438A2A62}">
  <dimension ref="B1:Z62"/>
  <sheetViews>
    <sheetView topLeftCell="D1" zoomScale="106" zoomScaleNormal="106" workbookViewId="0">
      <selection activeCell="C10" sqref="C10"/>
    </sheetView>
  </sheetViews>
  <sheetFormatPr baseColWidth="10" defaultColWidth="8.83203125" defaultRowHeight="18"/>
  <cols>
    <col min="2" max="2" width="9" hidden="1" customWidth="1"/>
    <col min="3" max="3" width="16.33203125" style="30" customWidth="1"/>
    <col min="4" max="4" width="15" style="30" customWidth="1"/>
    <col min="5" max="5" width="14.1640625" bestFit="1" customWidth="1"/>
    <col min="15" max="15" width="9.6640625" customWidth="1"/>
    <col min="16" max="16" width="10.6640625" style="30" customWidth="1"/>
  </cols>
  <sheetData>
    <row r="1" spans="4:26">
      <c r="D1" s="33"/>
      <c r="P1" s="33"/>
    </row>
    <row r="2" spans="4:26">
      <c r="E2" s="205" t="s">
        <v>130</v>
      </c>
      <c r="F2" s="205"/>
      <c r="G2" s="205"/>
      <c r="H2" s="205"/>
      <c r="I2" s="205"/>
      <c r="J2" s="205"/>
      <c r="K2" s="205"/>
      <c r="L2" s="205"/>
      <c r="M2" s="205"/>
      <c r="N2" s="205"/>
      <c r="O2" s="30"/>
      <c r="Q2" s="205" t="s">
        <v>131</v>
      </c>
      <c r="R2" s="205"/>
      <c r="S2" s="205"/>
      <c r="T2" s="205"/>
      <c r="U2" s="205"/>
      <c r="V2" s="205"/>
      <c r="W2" s="205"/>
      <c r="X2" s="205"/>
      <c r="Y2" s="205"/>
      <c r="Z2" s="205"/>
    </row>
    <row r="3" spans="4:26">
      <c r="D3" s="31"/>
      <c r="E3" s="205" t="s">
        <v>105</v>
      </c>
      <c r="F3" s="205"/>
      <c r="G3" s="205"/>
      <c r="H3" s="205"/>
      <c r="I3" s="205"/>
      <c r="J3" s="205" t="s">
        <v>107</v>
      </c>
      <c r="K3" s="205"/>
      <c r="L3" s="205"/>
      <c r="M3" s="205"/>
      <c r="N3" s="205"/>
      <c r="O3" s="30"/>
      <c r="P3" s="32"/>
      <c r="Q3" s="205" t="s">
        <v>105</v>
      </c>
      <c r="R3" s="205"/>
      <c r="S3" s="205"/>
      <c r="T3" s="205"/>
      <c r="U3" s="205"/>
      <c r="V3" s="205" t="s">
        <v>107</v>
      </c>
      <c r="W3" s="205"/>
      <c r="X3" s="205"/>
      <c r="Y3" s="205"/>
      <c r="Z3" s="205"/>
    </row>
    <row r="4" spans="4:26">
      <c r="D4" s="133" t="s">
        <v>129</v>
      </c>
      <c r="E4" s="29">
        <v>0</v>
      </c>
      <c r="F4" s="29">
        <v>1</v>
      </c>
      <c r="G4" s="29">
        <v>5</v>
      </c>
      <c r="H4" s="29">
        <v>15</v>
      </c>
      <c r="I4" s="29">
        <v>30</v>
      </c>
      <c r="J4" s="29">
        <v>0</v>
      </c>
      <c r="K4" s="29">
        <v>1</v>
      </c>
      <c r="L4" s="29">
        <v>5</v>
      </c>
      <c r="M4" s="29">
        <v>15</v>
      </c>
      <c r="N4" s="29">
        <v>30</v>
      </c>
      <c r="O4" s="30"/>
      <c r="P4" s="132" t="s">
        <v>129</v>
      </c>
      <c r="Q4" s="10">
        <v>0</v>
      </c>
      <c r="R4" s="10">
        <v>1</v>
      </c>
      <c r="S4" s="10">
        <v>5</v>
      </c>
      <c r="T4" s="10">
        <v>15</v>
      </c>
      <c r="U4" s="10">
        <v>30</v>
      </c>
      <c r="V4" s="10">
        <v>0</v>
      </c>
      <c r="W4" s="10">
        <v>1</v>
      </c>
      <c r="X4" s="10">
        <v>5</v>
      </c>
      <c r="Y4" s="10">
        <v>15</v>
      </c>
      <c r="Z4" s="10">
        <v>30</v>
      </c>
    </row>
    <row r="5" spans="4:26">
      <c r="D5" s="129" t="s">
        <v>97</v>
      </c>
      <c r="E5" s="27">
        <v>424797</v>
      </c>
      <c r="F5" s="27">
        <v>776881</v>
      </c>
      <c r="G5" s="27">
        <v>639109</v>
      </c>
      <c r="H5" s="27">
        <v>489856</v>
      </c>
      <c r="I5" s="27">
        <v>428624</v>
      </c>
      <c r="J5" s="27">
        <v>436278</v>
      </c>
      <c r="K5" s="27">
        <v>903172</v>
      </c>
      <c r="L5" s="27">
        <v>876383</v>
      </c>
      <c r="M5" s="27">
        <v>677379</v>
      </c>
      <c r="N5" s="27">
        <v>497510</v>
      </c>
      <c r="P5" s="129" t="s">
        <v>97</v>
      </c>
      <c r="Q5" s="27">
        <v>301622</v>
      </c>
      <c r="R5" s="27">
        <v>1193374</v>
      </c>
      <c r="S5" s="27">
        <v>622915</v>
      </c>
      <c r="T5" s="27">
        <v>426205</v>
      </c>
      <c r="U5" s="27">
        <v>327850</v>
      </c>
      <c r="V5" s="27">
        <v>301622</v>
      </c>
      <c r="W5" s="27">
        <v>1285172</v>
      </c>
      <c r="X5" s="27">
        <v>740941</v>
      </c>
      <c r="Y5" s="27">
        <v>439319</v>
      </c>
      <c r="Z5" s="27">
        <v>373749</v>
      </c>
    </row>
    <row r="6" spans="4:26">
      <c r="D6" s="133" t="s">
        <v>99</v>
      </c>
      <c r="E6" s="8">
        <v>338045</v>
      </c>
      <c r="F6" s="8">
        <v>266459</v>
      </c>
      <c r="G6" s="8">
        <v>163057</v>
      </c>
      <c r="H6" s="8">
        <v>194873</v>
      </c>
      <c r="I6" s="8">
        <v>190898</v>
      </c>
      <c r="J6" s="8">
        <v>695975</v>
      </c>
      <c r="K6" s="8">
        <v>699952</v>
      </c>
      <c r="L6" s="8">
        <v>385769</v>
      </c>
      <c r="M6" s="8">
        <v>433493</v>
      </c>
      <c r="N6" s="8">
        <v>429516</v>
      </c>
      <c r="P6" s="133" t="s">
        <v>167</v>
      </c>
      <c r="Q6" s="8">
        <v>1355319</v>
      </c>
      <c r="R6" s="8">
        <v>1240583</v>
      </c>
      <c r="S6" s="8">
        <v>989598</v>
      </c>
      <c r="T6" s="8">
        <v>925059</v>
      </c>
      <c r="U6" s="8">
        <v>896375</v>
      </c>
      <c r="V6" s="8">
        <v>1319464</v>
      </c>
      <c r="W6" s="8">
        <v>1254925</v>
      </c>
      <c r="X6" s="8">
        <v>1061308</v>
      </c>
      <c r="Y6" s="8">
        <v>982427</v>
      </c>
      <c r="Z6" s="8">
        <v>839007</v>
      </c>
    </row>
    <row r="7" spans="4:26">
      <c r="D7" s="133" t="s">
        <v>100</v>
      </c>
      <c r="E7" s="8">
        <v>1.2566285553698473</v>
      </c>
      <c r="F7" s="8">
        <v>2.9155742534498743</v>
      </c>
      <c r="G7" s="8">
        <v>3.9195434725280118</v>
      </c>
      <c r="H7" s="8">
        <v>2.5137191914734212</v>
      </c>
      <c r="I7" s="8">
        <v>2.2453037747907261</v>
      </c>
      <c r="J7" s="8">
        <v>0.62685872337368442</v>
      </c>
      <c r="K7" s="8">
        <v>1.290334194344755</v>
      </c>
      <c r="L7" s="8">
        <v>2.2717818176162416</v>
      </c>
      <c r="M7" s="8">
        <v>1.5626065472798869</v>
      </c>
      <c r="N7" s="8">
        <v>1.158303765168236</v>
      </c>
      <c r="P7" s="133" t="s">
        <v>168</v>
      </c>
      <c r="Q7">
        <f t="shared" ref="Q7:Z7" si="0">Q5/Q6</f>
        <v>0.22254686903968735</v>
      </c>
      <c r="R7">
        <f t="shared" si="0"/>
        <v>0.96194611726905821</v>
      </c>
      <c r="S7">
        <f t="shared" si="0"/>
        <v>0.62946267070062789</v>
      </c>
      <c r="T7">
        <f t="shared" si="0"/>
        <v>0.46073277488246694</v>
      </c>
      <c r="U7">
        <f t="shared" si="0"/>
        <v>0.36575094129131225</v>
      </c>
      <c r="V7">
        <f t="shared" si="0"/>
        <v>0.22859433830707016</v>
      </c>
      <c r="W7">
        <f t="shared" si="0"/>
        <v>1.0241026356156742</v>
      </c>
      <c r="X7">
        <f t="shared" si="0"/>
        <v>0.69813946564051155</v>
      </c>
      <c r="Y7">
        <f t="shared" si="0"/>
        <v>0.44717724573937812</v>
      </c>
      <c r="Z7">
        <f t="shared" si="0"/>
        <v>0.44546589003429055</v>
      </c>
    </row>
    <row r="8" spans="4:26">
      <c r="D8" s="139"/>
      <c r="E8" s="9">
        <f>E7/1.256629</f>
        <v>0.99999964617229686</v>
      </c>
      <c r="F8" s="9">
        <f t="shared" ref="F8:I8" si="1">F7/1.256629</f>
        <v>2.3201551559369347</v>
      </c>
      <c r="G8" s="9">
        <f t="shared" si="1"/>
        <v>3.1190936008384429</v>
      </c>
      <c r="H8" s="9">
        <f t="shared" si="1"/>
        <v>2.0003670068679149</v>
      </c>
      <c r="I8" s="9">
        <f t="shared" si="1"/>
        <v>1.7867674347724953</v>
      </c>
      <c r="J8" s="9">
        <f>J7/0.62686</f>
        <v>0.99999796345864223</v>
      </c>
      <c r="K8" s="9">
        <f t="shared" ref="K8:N8" si="2">K7/0.62686</f>
        <v>2.0584088861065553</v>
      </c>
      <c r="L8" s="9">
        <f t="shared" si="2"/>
        <v>3.6240656886964264</v>
      </c>
      <c r="M8" s="9">
        <f t="shared" si="2"/>
        <v>2.4927520455602319</v>
      </c>
      <c r="N8" s="9">
        <f t="shared" si="2"/>
        <v>1.8477870101270395</v>
      </c>
      <c r="P8" s="133"/>
      <c r="Q8">
        <f>Q7/0.22255</f>
        <v>0.99998593142973424</v>
      </c>
      <c r="R8">
        <f t="shared" ref="R8:U8" si="3">R7/0.22255</f>
        <v>4.322382014239758</v>
      </c>
      <c r="S8">
        <f t="shared" si="3"/>
        <v>2.8284101132358028</v>
      </c>
      <c r="T8">
        <f t="shared" si="3"/>
        <v>2.0702438772521545</v>
      </c>
      <c r="U8">
        <f t="shared" si="3"/>
        <v>1.643455139480172</v>
      </c>
      <c r="V8">
        <f>V7/0.22859</f>
        <v>1.0000189785514246</v>
      </c>
      <c r="W8">
        <f t="shared" ref="W8:Z8" si="4">W7/0.22859</f>
        <v>4.480085023910382</v>
      </c>
      <c r="X8">
        <f t="shared" si="4"/>
        <v>3.0541120155759724</v>
      </c>
      <c r="Y8">
        <f t="shared" si="4"/>
        <v>1.9562415054874585</v>
      </c>
      <c r="Z8">
        <f t="shared" si="4"/>
        <v>1.9487549325617506</v>
      </c>
    </row>
    <row r="9" spans="4:26">
      <c r="D9" s="133" t="s">
        <v>116</v>
      </c>
      <c r="E9" s="8">
        <v>210681</v>
      </c>
      <c r="F9" s="8">
        <v>289170</v>
      </c>
      <c r="G9" s="8">
        <v>632043</v>
      </c>
      <c r="H9" s="8">
        <v>545292</v>
      </c>
      <c r="I9" s="8">
        <v>297432</v>
      </c>
      <c r="J9" s="8">
        <v>247860</v>
      </c>
      <c r="K9" s="8">
        <v>280908</v>
      </c>
      <c r="L9" s="8">
        <v>648567</v>
      </c>
      <c r="M9" s="8">
        <v>537030</v>
      </c>
      <c r="N9" s="8">
        <v>293301</v>
      </c>
      <c r="P9" s="129" t="s">
        <v>120</v>
      </c>
      <c r="Q9" s="27">
        <v>61983</v>
      </c>
      <c r="R9" s="27">
        <v>103305</v>
      </c>
      <c r="S9" s="27">
        <v>550960</v>
      </c>
      <c r="T9" s="27">
        <v>137740</v>
      </c>
      <c r="U9" s="27">
        <v>82644</v>
      </c>
      <c r="V9" s="27">
        <v>68870</v>
      </c>
      <c r="W9" s="27">
        <v>110192</v>
      </c>
      <c r="X9" s="27">
        <v>564734</v>
      </c>
      <c r="Y9" s="27">
        <v>130853</v>
      </c>
      <c r="Z9" s="27">
        <v>82644</v>
      </c>
    </row>
    <row r="10" spans="4:26">
      <c r="D10" s="133" t="s">
        <v>114</v>
      </c>
      <c r="E10" s="8">
        <v>480550</v>
      </c>
      <c r="F10" s="8">
        <v>472650</v>
      </c>
      <c r="G10" s="8">
        <v>481075</v>
      </c>
      <c r="H10" s="8">
        <v>456765</v>
      </c>
      <c r="I10" s="8">
        <v>506350</v>
      </c>
      <c r="J10" s="8">
        <v>463505</v>
      </c>
      <c r="K10" s="8">
        <v>506350</v>
      </c>
      <c r="L10" s="8">
        <v>494665</v>
      </c>
      <c r="M10" s="8">
        <v>490770</v>
      </c>
      <c r="N10" s="8">
        <v>514140</v>
      </c>
      <c r="P10" s="133" t="s">
        <v>122</v>
      </c>
      <c r="Q10" s="8">
        <v>170901</v>
      </c>
      <c r="R10" s="8">
        <v>1025136</v>
      </c>
      <c r="S10" s="8">
        <v>924453</v>
      </c>
      <c r="T10" s="8">
        <v>887841</v>
      </c>
      <c r="U10" s="8">
        <v>832923</v>
      </c>
      <c r="V10" s="8">
        <v>832923</v>
      </c>
      <c r="W10" s="8">
        <v>814617</v>
      </c>
      <c r="X10" s="8">
        <v>860382</v>
      </c>
      <c r="Y10" s="8">
        <v>869535</v>
      </c>
      <c r="Z10" s="8">
        <v>842076</v>
      </c>
    </row>
    <row r="11" spans="4:26">
      <c r="D11" s="133" t="s">
        <v>118</v>
      </c>
      <c r="E11" s="8">
        <v>0.43841639787743208</v>
      </c>
      <c r="F11" s="8">
        <v>0.61180577594414476</v>
      </c>
      <c r="G11" s="8">
        <v>1.3138138543886089</v>
      </c>
      <c r="H11" s="8">
        <v>1.19381301106696</v>
      </c>
      <c r="I11" s="8">
        <v>0.58740396958625452</v>
      </c>
      <c r="J11" s="8">
        <v>0.53475151292866308</v>
      </c>
      <c r="K11" s="8">
        <v>0.55477041572035157</v>
      </c>
      <c r="L11" s="8">
        <v>1.3111236897698442</v>
      </c>
      <c r="M11" s="8">
        <v>1.0942600403447644</v>
      </c>
      <c r="N11" s="8">
        <v>0.57046913292099433</v>
      </c>
      <c r="P11" s="133" t="s">
        <v>124</v>
      </c>
      <c r="Q11">
        <f t="shared" ref="Q11" si="5">Q9/Q10</f>
        <v>0.36268365896045079</v>
      </c>
      <c r="R11">
        <f t="shared" ref="R11:Z11" si="6">R9/R10</f>
        <v>0.10077199513040221</v>
      </c>
      <c r="S11">
        <f t="shared" si="6"/>
        <v>0.59598486889003555</v>
      </c>
      <c r="T11">
        <f t="shared" si="6"/>
        <v>0.15514039112859171</v>
      </c>
      <c r="U11">
        <f t="shared" si="6"/>
        <v>9.922165674378064E-2</v>
      </c>
      <c r="V11">
        <f t="shared" si="6"/>
        <v>8.2684713953150538E-2</v>
      </c>
      <c r="W11">
        <f t="shared" si="6"/>
        <v>0.13526847586043503</v>
      </c>
      <c r="X11">
        <f t="shared" si="6"/>
        <v>0.65637588884937159</v>
      </c>
      <c r="Y11">
        <f t="shared" si="6"/>
        <v>0.15048617939473397</v>
      </c>
      <c r="Z11">
        <f t="shared" si="6"/>
        <v>9.8143160474826505E-2</v>
      </c>
    </row>
    <row r="12" spans="4:26">
      <c r="D12" s="133"/>
      <c r="E12" s="8">
        <f>E11/0.43841639</f>
        <v>1.0000000179679234</v>
      </c>
      <c r="F12" s="8">
        <f t="shared" ref="F12:I12" si="7">F11/0.43841639</f>
        <v>1.3954902004100367</v>
      </c>
      <c r="G12" s="8">
        <f t="shared" si="7"/>
        <v>2.9967261360566582</v>
      </c>
      <c r="H12" s="8">
        <f t="shared" si="7"/>
        <v>2.7230118177538025</v>
      </c>
      <c r="I12" s="8">
        <f t="shared" si="7"/>
        <v>1.3398312266251144</v>
      </c>
      <c r="J12" s="8">
        <f>J11/0.53475</f>
        <v>1.0000028292261116</v>
      </c>
      <c r="K12" s="8">
        <f t="shared" ref="K12:N12" si="8">K11/0.53475</f>
        <v>1.0374388325766277</v>
      </c>
      <c r="L12" s="8">
        <f t="shared" si="8"/>
        <v>2.451844207143234</v>
      </c>
      <c r="M12" s="8">
        <f t="shared" si="8"/>
        <v>2.04630208573121</v>
      </c>
      <c r="N12" s="8">
        <f t="shared" si="8"/>
        <v>1.0667959474913407</v>
      </c>
      <c r="P12" s="139"/>
      <c r="Q12">
        <f>Q11/0.36268</f>
        <v>1.0000100886744534</v>
      </c>
      <c r="R12">
        <f t="shared" ref="R12:U12" si="9">R11/0.36268</f>
        <v>0.2778537419499344</v>
      </c>
      <c r="S12">
        <f t="shared" si="9"/>
        <v>1.6432802164167739</v>
      </c>
      <c r="T12">
        <f t="shared" si="9"/>
        <v>0.42776108726312922</v>
      </c>
      <c r="U12">
        <f t="shared" si="9"/>
        <v>0.27357906899685852</v>
      </c>
      <c r="V12">
        <f>V11/0.08268</f>
        <v>1.0000570144309451</v>
      </c>
      <c r="W12">
        <f t="shared" ref="W12:Z12" si="10">W11/0.08268</f>
        <v>1.6360483292263548</v>
      </c>
      <c r="X12">
        <f t="shared" si="10"/>
        <v>7.9387504698762887</v>
      </c>
      <c r="Y12">
        <f t="shared" si="10"/>
        <v>1.8201037662643198</v>
      </c>
      <c r="Z12">
        <f t="shared" si="10"/>
        <v>1.1870241953897738</v>
      </c>
    </row>
    <row r="13" spans="4:26">
      <c r="D13" s="129" t="s">
        <v>120</v>
      </c>
      <c r="E13" s="27">
        <v>122148</v>
      </c>
      <c r="F13" s="27">
        <v>157383</v>
      </c>
      <c r="G13" s="27">
        <v>552014</v>
      </c>
      <c r="H13" s="27">
        <v>382887</v>
      </c>
      <c r="I13" s="27">
        <v>164430</v>
      </c>
      <c r="J13" s="27">
        <v>150336</v>
      </c>
      <c r="K13" s="27">
        <v>357048</v>
      </c>
      <c r="L13" s="27">
        <v>498945</v>
      </c>
      <c r="M13" s="27">
        <v>413424</v>
      </c>
      <c r="N13" s="27">
        <v>296148</v>
      </c>
      <c r="P13" s="133" t="s">
        <v>108</v>
      </c>
      <c r="Q13" s="27">
        <v>298716</v>
      </c>
      <c r="R13" s="27">
        <v>298716</v>
      </c>
      <c r="S13" s="27">
        <v>624588</v>
      </c>
      <c r="T13" s="27">
        <v>611010</v>
      </c>
      <c r="U13" s="27">
        <v>307340</v>
      </c>
      <c r="V13" s="27">
        <v>393762</v>
      </c>
      <c r="W13" s="27">
        <v>570276</v>
      </c>
      <c r="X13" s="27">
        <v>835047</v>
      </c>
      <c r="Y13" s="27">
        <v>923304</v>
      </c>
      <c r="Z13" s="27">
        <v>787524</v>
      </c>
    </row>
    <row r="14" spans="4:26">
      <c r="D14" s="133" t="s">
        <v>122</v>
      </c>
      <c r="E14" s="8">
        <v>655875</v>
      </c>
      <c r="F14" s="8">
        <v>629640</v>
      </c>
      <c r="G14" s="8">
        <v>666369</v>
      </c>
      <c r="H14" s="8">
        <v>608652</v>
      </c>
      <c r="I14" s="8">
        <v>655875</v>
      </c>
      <c r="J14" s="8">
        <v>582417</v>
      </c>
      <c r="K14" s="8">
        <v>587664</v>
      </c>
      <c r="L14" s="8">
        <v>608652</v>
      </c>
      <c r="M14" s="8">
        <v>613899</v>
      </c>
      <c r="N14" s="8">
        <v>624393</v>
      </c>
      <c r="P14" s="133" t="s">
        <v>110</v>
      </c>
      <c r="Q14" s="8">
        <v>491625</v>
      </c>
      <c r="R14" s="8">
        <v>504735</v>
      </c>
      <c r="S14" s="8">
        <v>511290</v>
      </c>
      <c r="T14" s="8">
        <v>530955</v>
      </c>
      <c r="U14" s="8">
        <v>517845</v>
      </c>
      <c r="V14" s="8">
        <v>550620</v>
      </c>
      <c r="W14" s="8">
        <v>570285</v>
      </c>
      <c r="X14" s="8">
        <v>544065</v>
      </c>
      <c r="Y14" s="8">
        <v>557175</v>
      </c>
      <c r="Z14" s="8">
        <v>557175</v>
      </c>
    </row>
    <row r="15" spans="4:26">
      <c r="D15" s="133" t="s">
        <v>124</v>
      </c>
      <c r="E15" s="8">
        <v>0.18623670668953687</v>
      </c>
      <c r="F15" s="8">
        <v>0.24995711835334478</v>
      </c>
      <c r="G15" s="8">
        <v>0.828390876526369</v>
      </c>
      <c r="H15" s="8">
        <v>0.62907375643224694</v>
      </c>
      <c r="I15" s="8">
        <v>0.25070325900514578</v>
      </c>
      <c r="J15" s="8">
        <v>0.25812433359603171</v>
      </c>
      <c r="K15" s="8">
        <v>0.60757167360940945</v>
      </c>
      <c r="L15" s="8">
        <v>0.81975414522584333</v>
      </c>
      <c r="M15" s="8">
        <v>0.67343976777939041</v>
      </c>
      <c r="N15" s="8">
        <v>0.47429743767146654</v>
      </c>
      <c r="P15" s="133" t="s">
        <v>112</v>
      </c>
      <c r="Q15">
        <f>Q13/Q14</f>
        <v>0.60760945842868042</v>
      </c>
      <c r="R15">
        <f t="shared" ref="R15:Z15" si="11">R13/R14</f>
        <v>0.59182739457338995</v>
      </c>
      <c r="S15">
        <f t="shared" si="11"/>
        <v>1.2215924426450742</v>
      </c>
      <c r="T15">
        <f t="shared" si="11"/>
        <v>1.1507754894482582</v>
      </c>
      <c r="U15">
        <f t="shared" si="11"/>
        <v>0.59349805443713854</v>
      </c>
      <c r="V15">
        <f t="shared" si="11"/>
        <v>0.71512476844284623</v>
      </c>
      <c r="W15">
        <f t="shared" si="11"/>
        <v>0.99998421841710727</v>
      </c>
      <c r="X15">
        <f t="shared" si="11"/>
        <v>1.5348294780954481</v>
      </c>
      <c r="Y15">
        <f t="shared" si="11"/>
        <v>1.657116704805492</v>
      </c>
      <c r="Z15">
        <f t="shared" si="11"/>
        <v>1.4134230717458609</v>
      </c>
    </row>
    <row r="16" spans="4:26">
      <c r="D16" s="139"/>
      <c r="E16" s="9">
        <f>E15/0.1862367066</f>
        <v>1.0000000004807692</v>
      </c>
      <c r="F16" s="9">
        <f t="shared" ref="F16:I16" si="12">F15/0.1862367066</f>
        <v>1.3421474365426991</v>
      </c>
      <c r="G16" s="9">
        <f t="shared" si="12"/>
        <v>4.4480537250134606</v>
      </c>
      <c r="H16" s="9">
        <f t="shared" si="12"/>
        <v>3.3778183040112189</v>
      </c>
      <c r="I16" s="9">
        <f t="shared" si="12"/>
        <v>1.3461538468010354</v>
      </c>
      <c r="J16" s="9">
        <f>J15/0.25812433</f>
        <v>1.0000000139313938</v>
      </c>
      <c r="K16" s="9">
        <f t="shared" ref="K16:N16" si="13">K15/0.25812433</f>
        <v>2.3537946756487829</v>
      </c>
      <c r="L16" s="9">
        <f t="shared" si="13"/>
        <v>3.1758112271936678</v>
      </c>
      <c r="M16" s="9">
        <f t="shared" si="13"/>
        <v>2.6089743953210083</v>
      </c>
      <c r="N16" s="9">
        <f t="shared" si="13"/>
        <v>1.8374766829282094</v>
      </c>
      <c r="P16" s="133"/>
      <c r="Q16">
        <f>Q15/0.60761</f>
        <v>0.99999910868596709</v>
      </c>
      <c r="R16">
        <f t="shared" ref="R16:U16" si="14">R15/0.60761</f>
        <v>0.97402510586295477</v>
      </c>
      <c r="S16">
        <f t="shared" si="14"/>
        <v>2.0104877185119965</v>
      </c>
      <c r="T16">
        <f t="shared" si="14"/>
        <v>1.8939377058446343</v>
      </c>
      <c r="U16">
        <f t="shared" si="14"/>
        <v>0.97677466538921109</v>
      </c>
      <c r="V16">
        <f>V15/0.71512</f>
        <v>1.0000066680317237</v>
      </c>
      <c r="W16">
        <f t="shared" ref="W16:Z16" si="15">W15/0.71512</f>
        <v>1.3983446392453116</v>
      </c>
      <c r="X16">
        <f t="shared" si="15"/>
        <v>2.1462544441428686</v>
      </c>
      <c r="Y16">
        <f t="shared" si="15"/>
        <v>2.3172568307493737</v>
      </c>
      <c r="Z16">
        <f t="shared" si="15"/>
        <v>1.9764837674038775</v>
      </c>
    </row>
    <row r="17" spans="4:26">
      <c r="D17" s="133" t="s">
        <v>108</v>
      </c>
      <c r="E17" s="8">
        <v>344433</v>
      </c>
      <c r="F17" s="8">
        <v>225330</v>
      </c>
      <c r="G17" s="8">
        <v>486069</v>
      </c>
      <c r="H17" s="8">
        <v>309024</v>
      </c>
      <c r="I17" s="8">
        <v>263958</v>
      </c>
      <c r="J17" s="8">
        <v>254301</v>
      </c>
      <c r="K17" s="8">
        <v>283272</v>
      </c>
      <c r="L17" s="8">
        <v>544011</v>
      </c>
      <c r="M17" s="8">
        <v>473193</v>
      </c>
      <c r="N17" s="8">
        <v>540792</v>
      </c>
      <c r="P17" s="129" t="s">
        <v>97</v>
      </c>
      <c r="Q17" s="27">
        <v>231133</v>
      </c>
      <c r="R17" s="27">
        <v>924532</v>
      </c>
      <c r="S17" s="27">
        <v>488432</v>
      </c>
      <c r="T17" s="27">
        <v>335797</v>
      </c>
      <c r="U17" s="27">
        <v>226772</v>
      </c>
      <c r="V17" s="27">
        <v>226772</v>
      </c>
      <c r="W17" s="27">
        <v>928893</v>
      </c>
      <c r="X17" s="27">
        <v>593096</v>
      </c>
      <c r="Y17" s="27">
        <v>331436</v>
      </c>
      <c r="Z17" s="27">
        <v>257299</v>
      </c>
    </row>
    <row r="18" spans="4:26">
      <c r="D18" s="133" t="s">
        <v>110</v>
      </c>
      <c r="E18" s="8">
        <v>654534</v>
      </c>
      <c r="F18" s="8">
        <v>417384</v>
      </c>
      <c r="G18" s="8">
        <v>483786</v>
      </c>
      <c r="H18" s="8">
        <v>573903</v>
      </c>
      <c r="I18" s="8">
        <v>630819</v>
      </c>
      <c r="J18" s="8">
        <v>626076</v>
      </c>
      <c r="K18" s="8">
        <v>621333</v>
      </c>
      <c r="L18" s="8">
        <v>592875</v>
      </c>
      <c r="M18" s="8">
        <v>592875</v>
      </c>
      <c r="N18" s="8">
        <v>540305</v>
      </c>
      <c r="P18" s="133" t="s">
        <v>167</v>
      </c>
      <c r="Q18" s="8">
        <v>961200</v>
      </c>
      <c r="R18" s="8">
        <v>913140</v>
      </c>
      <c r="S18" s="8">
        <v>676845</v>
      </c>
      <c r="T18" s="8">
        <v>632790</v>
      </c>
      <c r="U18" s="8">
        <v>596745</v>
      </c>
      <c r="V18" s="8">
        <v>909135</v>
      </c>
      <c r="W18" s="8">
        <v>885105</v>
      </c>
      <c r="X18" s="8">
        <v>708885</v>
      </c>
      <c r="Y18" s="8">
        <v>628785</v>
      </c>
      <c r="Z18" s="8">
        <v>584730</v>
      </c>
    </row>
    <row r="19" spans="4:26">
      <c r="D19" s="133" t="s">
        <v>112</v>
      </c>
      <c r="E19" s="8">
        <f>E17/E18</f>
        <v>0.52622629229344842</v>
      </c>
      <c r="F19" s="8">
        <f t="shared" ref="F19:N19" si="16">F17/F18</f>
        <v>0.53986257259502046</v>
      </c>
      <c r="G19" s="8">
        <f t="shared" si="16"/>
        <v>1.0047190286614329</v>
      </c>
      <c r="H19" s="8">
        <f t="shared" si="16"/>
        <v>0.53846033214672162</v>
      </c>
      <c r="I19" s="8">
        <f t="shared" si="16"/>
        <v>0.41843698430136061</v>
      </c>
      <c r="J19" s="8">
        <f t="shared" si="16"/>
        <v>0.40618231652387249</v>
      </c>
      <c r="K19" s="8">
        <f t="shared" si="16"/>
        <v>0.45591011583160723</v>
      </c>
      <c r="L19" s="8">
        <f t="shared" si="16"/>
        <v>0.91758127767235931</v>
      </c>
      <c r="M19" s="8">
        <f t="shared" si="16"/>
        <v>0.79813282732447821</v>
      </c>
      <c r="N19" s="8">
        <f t="shared" si="16"/>
        <v>1.0009013427601077</v>
      </c>
      <c r="P19" s="133" t="s">
        <v>168</v>
      </c>
      <c r="Q19">
        <f>Q17/Q18</f>
        <v>0.24046296296296296</v>
      </c>
      <c r="R19">
        <f t="shared" ref="R19:Z19" si="17">R17/R18</f>
        <v>1.0124756335282652</v>
      </c>
      <c r="S19">
        <f t="shared" si="17"/>
        <v>0.72163050624589087</v>
      </c>
      <c r="T19">
        <f t="shared" si="17"/>
        <v>0.53066104078762311</v>
      </c>
      <c r="U19">
        <f t="shared" si="17"/>
        <v>0.38001491424310219</v>
      </c>
      <c r="V19">
        <f t="shared" si="17"/>
        <v>0.24943710230053842</v>
      </c>
      <c r="W19">
        <f t="shared" si="17"/>
        <v>1.0494720965309201</v>
      </c>
      <c r="X19">
        <f t="shared" si="17"/>
        <v>0.83666038920276209</v>
      </c>
      <c r="Y19">
        <f t="shared" si="17"/>
        <v>0.52710544939844306</v>
      </c>
      <c r="Z19">
        <f t="shared" si="17"/>
        <v>0.4400304414003044</v>
      </c>
    </row>
    <row r="20" spans="4:26">
      <c r="D20" s="133"/>
      <c r="E20" s="8">
        <f>E19/0.526226</f>
        <v>1.0000005554523121</v>
      </c>
      <c r="F20" s="8">
        <f t="shared" ref="F20:I20" si="18">F19/0.526226</f>
        <v>1.0259139088433875</v>
      </c>
      <c r="G20" s="8">
        <f t="shared" si="18"/>
        <v>1.9092918796513911</v>
      </c>
      <c r="H20" s="8">
        <f t="shared" si="18"/>
        <v>1.0232491973918463</v>
      </c>
      <c r="I20" s="8">
        <f t="shared" si="18"/>
        <v>0.79516592547947196</v>
      </c>
      <c r="J20" s="8">
        <f>J19/0.40618</f>
        <v>1.0000057031953136</v>
      </c>
      <c r="K20" s="8">
        <f t="shared" ref="K20:N20" si="19">K19/0.40618</f>
        <v>1.1224336890826905</v>
      </c>
      <c r="L20" s="8">
        <f t="shared" si="19"/>
        <v>2.2590508584183349</v>
      </c>
      <c r="M20" s="8">
        <f t="shared" si="19"/>
        <v>1.9649732318786701</v>
      </c>
      <c r="N20" s="8">
        <f t="shared" si="19"/>
        <v>2.4641817488800721</v>
      </c>
      <c r="P20" s="133"/>
      <c r="Q20">
        <f>Q19/0.24046</f>
        <v>1.0000123220617274</v>
      </c>
      <c r="R20">
        <f t="shared" ref="R20:U20" si="20">R19/0.24046</f>
        <v>4.210578198154642</v>
      </c>
      <c r="S20">
        <f t="shared" si="20"/>
        <v>3.0010417792809236</v>
      </c>
      <c r="T20">
        <f t="shared" si="20"/>
        <v>2.2068578590519135</v>
      </c>
      <c r="U20">
        <f t="shared" si="20"/>
        <v>1.5803664403356159</v>
      </c>
      <c r="V20">
        <f>V19/0.24944</f>
        <v>0.999988383180478</v>
      </c>
      <c r="W20">
        <f t="shared" ref="W20:Z20" si="21">W19/0.24944</f>
        <v>4.2073127667211354</v>
      </c>
      <c r="X20">
        <f t="shared" si="21"/>
        <v>3.3541548637057494</v>
      </c>
      <c r="Y20">
        <f t="shared" si="21"/>
        <v>2.1131552653882419</v>
      </c>
      <c r="Z20">
        <f t="shared" si="21"/>
        <v>1.7640732897703031</v>
      </c>
    </row>
    <row r="21" spans="4:26">
      <c r="D21" s="129" t="s">
        <v>97</v>
      </c>
      <c r="E21" s="27">
        <v>616161</v>
      </c>
      <c r="F21" s="27">
        <v>1021384</v>
      </c>
      <c r="G21" s="27">
        <v>865956</v>
      </c>
      <c r="H21" s="27">
        <v>682773</v>
      </c>
      <c r="I21" s="27">
        <v>599508</v>
      </c>
      <c r="J21" s="27">
        <v>616161</v>
      </c>
      <c r="K21" s="27">
        <v>1210118</v>
      </c>
      <c r="L21" s="27">
        <v>1165710</v>
      </c>
      <c r="M21" s="27">
        <v>915915</v>
      </c>
      <c r="N21" s="27">
        <v>688324</v>
      </c>
      <c r="P21" s="129" t="s">
        <v>120</v>
      </c>
      <c r="Q21" s="27">
        <v>33033</v>
      </c>
      <c r="R21" s="27">
        <v>51051</v>
      </c>
      <c r="S21" s="27">
        <v>411411</v>
      </c>
      <c r="T21" s="27">
        <v>84084</v>
      </c>
      <c r="U21" s="27">
        <v>42042</v>
      </c>
      <c r="V21" s="27">
        <v>39039</v>
      </c>
      <c r="W21" s="27">
        <v>57057</v>
      </c>
      <c r="X21" s="27">
        <v>426426</v>
      </c>
      <c r="Y21" s="27">
        <v>78078</v>
      </c>
      <c r="Z21" s="27">
        <v>51051</v>
      </c>
    </row>
    <row r="22" spans="4:26">
      <c r="D22" s="133" t="s">
        <v>99</v>
      </c>
      <c r="E22" s="8">
        <v>422730</v>
      </c>
      <c r="F22" s="8">
        <v>365085</v>
      </c>
      <c r="G22" s="8">
        <v>262605</v>
      </c>
      <c r="H22" s="8">
        <v>288225</v>
      </c>
      <c r="I22" s="8">
        <v>307440</v>
      </c>
      <c r="J22" s="8">
        <v>845460</v>
      </c>
      <c r="K22" s="8">
        <v>915915</v>
      </c>
      <c r="L22" s="8">
        <v>531615</v>
      </c>
      <c r="M22" s="8">
        <v>557235</v>
      </c>
      <c r="N22" s="8">
        <v>563640</v>
      </c>
      <c r="P22" s="133" t="s">
        <v>122</v>
      </c>
      <c r="Q22" s="8">
        <v>819262</v>
      </c>
      <c r="R22" s="8">
        <v>751653</v>
      </c>
      <c r="S22" s="8">
        <v>695975</v>
      </c>
      <c r="T22" s="8">
        <v>648251</v>
      </c>
      <c r="U22" s="8">
        <v>640297</v>
      </c>
      <c r="V22" s="8">
        <v>644274</v>
      </c>
      <c r="W22" s="8">
        <v>640297</v>
      </c>
      <c r="X22" s="8">
        <v>668136</v>
      </c>
      <c r="Y22" s="8">
        <v>656205</v>
      </c>
      <c r="Z22" s="8">
        <v>699952</v>
      </c>
    </row>
    <row r="23" spans="4:26">
      <c r="D23" s="133" t="s">
        <v>100</v>
      </c>
      <c r="E23">
        <f>E21/E22</f>
        <v>1.4575757575757575</v>
      </c>
      <c r="F23">
        <f t="shared" ref="F23:N23" si="22">F21/F22</f>
        <v>2.7976608187134504</v>
      </c>
      <c r="G23">
        <f t="shared" si="22"/>
        <v>3.2975609756097559</v>
      </c>
      <c r="H23">
        <f t="shared" si="22"/>
        <v>2.3688888888888888</v>
      </c>
      <c r="I23">
        <f t="shared" si="22"/>
        <v>1.95</v>
      </c>
      <c r="J23">
        <f t="shared" si="22"/>
        <v>0.72878787878787876</v>
      </c>
      <c r="K23">
        <f t="shared" si="22"/>
        <v>1.3212121212121213</v>
      </c>
      <c r="L23">
        <f t="shared" si="22"/>
        <v>2.1927710843373496</v>
      </c>
      <c r="M23">
        <f t="shared" si="22"/>
        <v>1.6436781609195403</v>
      </c>
      <c r="N23">
        <f t="shared" si="22"/>
        <v>1.2212121212121212</v>
      </c>
      <c r="P23" s="133" t="s">
        <v>124</v>
      </c>
      <c r="Q23">
        <f>Q21/Q22</f>
        <v>4.0320434732722864E-2</v>
      </c>
      <c r="R23">
        <f t="shared" ref="R23:Z23" si="23">R21/R22</f>
        <v>6.7918308049059878E-2</v>
      </c>
      <c r="S23">
        <f t="shared" si="23"/>
        <v>0.59112899170228816</v>
      </c>
      <c r="T23">
        <f t="shared" si="23"/>
        <v>0.12970901703198298</v>
      </c>
      <c r="U23">
        <f t="shared" si="23"/>
        <v>6.5660154584513131E-2</v>
      </c>
      <c r="V23">
        <f t="shared" si="23"/>
        <v>6.0593784632004398E-2</v>
      </c>
      <c r="W23">
        <f t="shared" si="23"/>
        <v>8.9110209793267808E-2</v>
      </c>
      <c r="X23">
        <f t="shared" si="23"/>
        <v>0.63823233593160678</v>
      </c>
      <c r="Y23">
        <f t="shared" si="23"/>
        <v>0.11898415891375409</v>
      </c>
      <c r="Z23">
        <f t="shared" si="23"/>
        <v>7.2935001257229071E-2</v>
      </c>
    </row>
    <row r="24" spans="4:26">
      <c r="D24" s="139"/>
      <c r="E24" s="5">
        <f>E23/1.457576</f>
        <v>0.99999983367986134</v>
      </c>
      <c r="F24" s="5">
        <f t="shared" ref="F24:I24" si="24">F23/1.457576</f>
        <v>1.9193927580540915</v>
      </c>
      <c r="G24" s="5">
        <f t="shared" si="24"/>
        <v>2.2623595446204905</v>
      </c>
      <c r="H24" s="5">
        <f t="shared" si="24"/>
        <v>1.6252249549175404</v>
      </c>
      <c r="I24" s="5">
        <f t="shared" si="24"/>
        <v>1.3378376153284632</v>
      </c>
      <c r="J24" s="5">
        <f>J23/0.72879</f>
        <v>0.99999708940556087</v>
      </c>
      <c r="K24" s="5">
        <f t="shared" ref="K24:N24" si="25">K23/0.72879</f>
        <v>1.812884536302805</v>
      </c>
      <c r="L24" s="5">
        <f t="shared" si="25"/>
        <v>3.0087831670815315</v>
      </c>
      <c r="M24" s="5">
        <f t="shared" si="25"/>
        <v>2.2553522426481432</v>
      </c>
      <c r="N24" s="5">
        <f t="shared" si="25"/>
        <v>1.6756707984633723</v>
      </c>
      <c r="O24" s="5"/>
      <c r="P24" s="139"/>
      <c r="Q24">
        <f>Q23/0.04032</f>
        <v>1.0000107820615789</v>
      </c>
      <c r="R24">
        <f t="shared" ref="R24:U24" si="26">R23/0.04032</f>
        <v>1.6844818464548581</v>
      </c>
      <c r="S24">
        <f t="shared" si="26"/>
        <v>14.660937294203574</v>
      </c>
      <c r="T24">
        <f t="shared" si="26"/>
        <v>3.2169895097218002</v>
      </c>
      <c r="U24">
        <f t="shared" si="26"/>
        <v>1.6284760561635201</v>
      </c>
      <c r="V24">
        <f>V23/0.06059</f>
        <v>1.0000624629807624</v>
      </c>
      <c r="W24">
        <f t="shared" ref="W24:Z24" si="27">W23/0.06059</f>
        <v>1.4707081992617232</v>
      </c>
      <c r="X24">
        <f t="shared" si="27"/>
        <v>10.533624953484185</v>
      </c>
      <c r="Y24">
        <f t="shared" si="27"/>
        <v>1.9637590182167701</v>
      </c>
      <c r="Z24">
        <f t="shared" si="27"/>
        <v>1.2037465135703758</v>
      </c>
    </row>
    <row r="25" spans="4:26">
      <c r="D25" s="133" t="s">
        <v>116</v>
      </c>
      <c r="E25" s="8">
        <v>241920</v>
      </c>
      <c r="F25" s="8">
        <v>332640</v>
      </c>
      <c r="G25" s="8">
        <v>710640</v>
      </c>
      <c r="H25" s="8">
        <v>599760</v>
      </c>
      <c r="I25" s="8">
        <v>342720</v>
      </c>
      <c r="J25" s="8">
        <v>292320</v>
      </c>
      <c r="K25" s="8">
        <v>322560</v>
      </c>
      <c r="L25" s="8">
        <v>710640</v>
      </c>
      <c r="M25" s="8">
        <v>594720</v>
      </c>
      <c r="N25" s="8">
        <v>342720</v>
      </c>
      <c r="P25" s="133" t="s">
        <v>108</v>
      </c>
      <c r="Q25" s="27">
        <v>190485</v>
      </c>
      <c r="R25" s="27">
        <v>205425</v>
      </c>
      <c r="S25" s="27">
        <v>485550</v>
      </c>
      <c r="T25" s="27">
        <v>474345</v>
      </c>
      <c r="U25" s="27">
        <v>291330</v>
      </c>
      <c r="V25" s="27">
        <v>253980</v>
      </c>
      <c r="W25" s="27">
        <v>429525</v>
      </c>
      <c r="X25" s="27">
        <v>608805</v>
      </c>
      <c r="Y25" s="27">
        <v>634950</v>
      </c>
      <c r="Z25" s="27">
        <v>607720</v>
      </c>
    </row>
    <row r="26" spans="4:26">
      <c r="D26" s="133" t="s">
        <v>114</v>
      </c>
      <c r="E26" s="8">
        <v>487430</v>
      </c>
      <c r="F26" s="8">
        <v>501835</v>
      </c>
      <c r="G26" s="8">
        <v>485895</v>
      </c>
      <c r="H26" s="8">
        <v>486540</v>
      </c>
      <c r="I26" s="8">
        <v>527085</v>
      </c>
      <c r="J26" s="8">
        <v>464015</v>
      </c>
      <c r="K26" s="8">
        <v>540600</v>
      </c>
      <c r="L26" s="8">
        <v>549610</v>
      </c>
      <c r="M26" s="8">
        <v>513570</v>
      </c>
      <c r="N26" s="8">
        <v>579610</v>
      </c>
      <c r="P26" s="133" t="s">
        <v>110</v>
      </c>
      <c r="Q26" s="8">
        <v>779401</v>
      </c>
      <c r="R26" s="8">
        <v>750355</v>
      </c>
      <c r="S26" s="8">
        <v>726150</v>
      </c>
      <c r="T26" s="8">
        <v>711627</v>
      </c>
      <c r="U26" s="8">
        <v>721309</v>
      </c>
      <c r="V26" s="8">
        <v>716468</v>
      </c>
      <c r="W26" s="8">
        <v>663217</v>
      </c>
      <c r="X26" s="8">
        <v>682581</v>
      </c>
      <c r="Y26" s="8">
        <v>672899</v>
      </c>
      <c r="Z26" s="8">
        <v>687422</v>
      </c>
    </row>
    <row r="27" spans="4:26">
      <c r="D27" s="133" t="s">
        <v>118</v>
      </c>
      <c r="E27">
        <f>E25/E26</f>
        <v>0.49631741993722178</v>
      </c>
      <c r="F27">
        <f t="shared" ref="F27:N27" si="28">F25/F26</f>
        <v>0.66284735022467545</v>
      </c>
      <c r="G27">
        <f t="shared" si="28"/>
        <v>1.4625382026981137</v>
      </c>
      <c r="H27">
        <f t="shared" si="28"/>
        <v>1.2327044025157232</v>
      </c>
      <c r="I27">
        <f t="shared" si="28"/>
        <v>0.65021770682148039</v>
      </c>
      <c r="J27">
        <f t="shared" si="28"/>
        <v>0.62997963427906423</v>
      </c>
      <c r="K27">
        <f t="shared" si="28"/>
        <v>0.59667036625971148</v>
      </c>
      <c r="L27">
        <f t="shared" si="28"/>
        <v>1.2929895744255018</v>
      </c>
      <c r="M27">
        <f t="shared" si="28"/>
        <v>1.1580115660961505</v>
      </c>
      <c r="N27">
        <f t="shared" si="28"/>
        <v>0.59129414606373254</v>
      </c>
      <c r="P27" s="133" t="s">
        <v>112</v>
      </c>
      <c r="Q27">
        <f>Q25/Q26</f>
        <v>0.244399224532686</v>
      </c>
      <c r="R27">
        <f t="shared" ref="R27:Z27" si="29">R25/R26</f>
        <v>0.27377041533674062</v>
      </c>
      <c r="S27">
        <f t="shared" si="29"/>
        <v>0.66866349927700885</v>
      </c>
      <c r="T27">
        <f t="shared" si="29"/>
        <v>0.6665640848365787</v>
      </c>
      <c r="U27">
        <f t="shared" si="29"/>
        <v>0.40389070426128054</v>
      </c>
      <c r="V27">
        <f t="shared" si="29"/>
        <v>0.3544889653131752</v>
      </c>
      <c r="W27">
        <f t="shared" si="29"/>
        <v>0.64763870648671551</v>
      </c>
      <c r="X27">
        <f t="shared" si="29"/>
        <v>0.89191612424020006</v>
      </c>
      <c r="Y27">
        <f t="shared" si="29"/>
        <v>0.94360372061780451</v>
      </c>
      <c r="Z27">
        <f t="shared" si="29"/>
        <v>0.8840566638833206</v>
      </c>
    </row>
    <row r="28" spans="4:26">
      <c r="D28" s="133"/>
      <c r="E28">
        <f>E27/0.496317</f>
        <v>1.0000008461068668</v>
      </c>
      <c r="F28">
        <f t="shared" ref="F28:I28" si="30">F27/0.496317</f>
        <v>1.3355322308618796</v>
      </c>
      <c r="G28">
        <f t="shared" si="30"/>
        <v>2.9467824045884257</v>
      </c>
      <c r="H28">
        <f t="shared" si="30"/>
        <v>2.4837037669790138</v>
      </c>
      <c r="I28">
        <f t="shared" si="30"/>
        <v>1.3100855034614578</v>
      </c>
      <c r="J28">
        <f>J27/0.62998</f>
        <v>0.99999941947214865</v>
      </c>
      <c r="K28">
        <f t="shared" ref="K28:N28" si="31">K27/0.62998</f>
        <v>0.94712588694833411</v>
      </c>
      <c r="L28">
        <f t="shared" si="31"/>
        <v>2.0524295603439819</v>
      </c>
      <c r="M28">
        <f t="shared" si="31"/>
        <v>1.8381719516431483</v>
      </c>
      <c r="N28">
        <f t="shared" si="31"/>
        <v>0.9385919331784065</v>
      </c>
      <c r="P28" s="133"/>
      <c r="Q28">
        <f>Q27/0.2444</f>
        <v>0.9999968270568167</v>
      </c>
      <c r="R28">
        <f t="shared" ref="R28:U28" si="32">R27/0.2444</f>
        <v>1.120173548841001</v>
      </c>
      <c r="S28">
        <f t="shared" si="32"/>
        <v>2.7359390314116565</v>
      </c>
      <c r="T28">
        <f t="shared" si="32"/>
        <v>2.7273489559598145</v>
      </c>
      <c r="U28">
        <f t="shared" si="32"/>
        <v>1.6525806230003295</v>
      </c>
      <c r="V28">
        <f>V27/0.35449</f>
        <v>0.99999708119601449</v>
      </c>
      <c r="W28">
        <f t="shared" ref="W28:Z28" si="33">W27/0.35449</f>
        <v>1.8269590298364282</v>
      </c>
      <c r="X28">
        <f t="shared" si="33"/>
        <v>2.5160543999554288</v>
      </c>
      <c r="Y28">
        <f t="shared" si="33"/>
        <v>2.6618627341188876</v>
      </c>
      <c r="Z28">
        <f t="shared" si="33"/>
        <v>2.4938832234571371</v>
      </c>
    </row>
    <row r="29" spans="4:26">
      <c r="D29" s="129" t="s">
        <v>120</v>
      </c>
      <c r="E29" s="27">
        <v>184184</v>
      </c>
      <c r="F29" s="27">
        <v>232232</v>
      </c>
      <c r="G29" s="27">
        <v>692692</v>
      </c>
      <c r="H29" s="27">
        <v>484484</v>
      </c>
      <c r="I29" s="27">
        <v>256256</v>
      </c>
      <c r="J29" s="27">
        <v>240240</v>
      </c>
      <c r="K29" s="27">
        <v>448448</v>
      </c>
      <c r="L29" s="27">
        <v>700700</v>
      </c>
      <c r="M29" s="27">
        <v>524524</v>
      </c>
      <c r="N29" s="27">
        <v>332332</v>
      </c>
      <c r="P29" s="3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4:26">
      <c r="D30" s="133" t="s">
        <v>122</v>
      </c>
      <c r="E30" s="8">
        <v>605375</v>
      </c>
      <c r="F30" s="8">
        <v>668250</v>
      </c>
      <c r="G30" s="8">
        <v>705375</v>
      </c>
      <c r="H30" s="8">
        <v>638550</v>
      </c>
      <c r="I30" s="8">
        <v>690525</v>
      </c>
      <c r="J30" s="8">
        <v>608850</v>
      </c>
      <c r="K30" s="8">
        <v>608850</v>
      </c>
      <c r="L30" s="8">
        <v>631125</v>
      </c>
      <c r="M30" s="8">
        <v>653400</v>
      </c>
      <c r="N30" s="8">
        <v>660825</v>
      </c>
    </row>
    <row r="31" spans="4:26">
      <c r="D31" s="133" t="s">
        <v>124</v>
      </c>
      <c r="E31">
        <f>E29/E30</f>
        <v>0.30424778030146604</v>
      </c>
      <c r="F31">
        <f t="shared" ref="F31:N31" si="34">F29/F30</f>
        <v>0.34752263374485598</v>
      </c>
      <c r="G31">
        <f t="shared" si="34"/>
        <v>0.9820194931773879</v>
      </c>
      <c r="H31">
        <f t="shared" si="34"/>
        <v>0.75872523686477178</v>
      </c>
      <c r="I31">
        <f t="shared" si="34"/>
        <v>0.37110314615690959</v>
      </c>
      <c r="J31">
        <f t="shared" si="34"/>
        <v>0.39457994579945799</v>
      </c>
      <c r="K31">
        <f t="shared" si="34"/>
        <v>0.73654923215898827</v>
      </c>
      <c r="L31">
        <f t="shared" si="34"/>
        <v>1.1102396514161219</v>
      </c>
      <c r="M31">
        <f t="shared" si="34"/>
        <v>0.80276094276094279</v>
      </c>
      <c r="N31">
        <f t="shared" si="34"/>
        <v>0.50290470245526431</v>
      </c>
    </row>
    <row r="32" spans="4:26">
      <c r="D32" s="139"/>
      <c r="E32" s="5">
        <f>E31/0.304248</f>
        <v>0.99999927789653842</v>
      </c>
      <c r="F32" s="5">
        <f t="shared" ref="F32:I32" si="35">F31/0.304248</f>
        <v>1.1422347352977045</v>
      </c>
      <c r="G32" s="5">
        <f t="shared" si="35"/>
        <v>3.2276941612677414</v>
      </c>
      <c r="H32" s="5">
        <f t="shared" si="35"/>
        <v>2.4937723070152367</v>
      </c>
      <c r="I32" s="5">
        <f t="shared" si="35"/>
        <v>1.2197389831877599</v>
      </c>
      <c r="J32" s="5">
        <f>J31/0.39458</f>
        <v>0.9999998626373815</v>
      </c>
      <c r="K32" s="5">
        <f t="shared" ref="K32:N32" si="36">K31/0.39458</f>
        <v>1.8666664102564456</v>
      </c>
      <c r="L32" s="5">
        <f t="shared" si="36"/>
        <v>2.8137251036953774</v>
      </c>
      <c r="M32" s="5">
        <f t="shared" si="36"/>
        <v>2.0344694175096123</v>
      </c>
      <c r="N32" s="5">
        <f t="shared" si="36"/>
        <v>1.2745316601329624</v>
      </c>
    </row>
    <row r="33" spans="3:19">
      <c r="D33" s="133" t="s">
        <v>108</v>
      </c>
      <c r="E33" s="8">
        <v>563040</v>
      </c>
      <c r="F33" s="8">
        <v>351900</v>
      </c>
      <c r="G33" s="8">
        <v>680340</v>
      </c>
      <c r="H33" s="8">
        <v>486795</v>
      </c>
      <c r="I33" s="8">
        <v>416415</v>
      </c>
      <c r="J33" s="8">
        <v>416415</v>
      </c>
      <c r="K33" s="8">
        <v>457470</v>
      </c>
      <c r="L33" s="8">
        <v>774180</v>
      </c>
      <c r="M33" s="8">
        <v>791775</v>
      </c>
      <c r="N33" s="8">
        <v>879750</v>
      </c>
    </row>
    <row r="34" spans="3:19">
      <c r="D34" s="133" t="s">
        <v>110</v>
      </c>
      <c r="E34" s="8">
        <v>733040</v>
      </c>
      <c r="F34" s="8">
        <v>508816</v>
      </c>
      <c r="G34" s="8">
        <v>569184</v>
      </c>
      <c r="H34" s="8">
        <v>672672</v>
      </c>
      <c r="I34" s="8">
        <v>724416</v>
      </c>
      <c r="J34" s="8">
        <v>750288</v>
      </c>
      <c r="K34" s="8">
        <v>724416</v>
      </c>
      <c r="L34" s="8">
        <v>689920</v>
      </c>
      <c r="M34" s="8">
        <v>724416</v>
      </c>
      <c r="N34" s="8">
        <v>698544</v>
      </c>
    </row>
    <row r="35" spans="3:19">
      <c r="D35" s="133" t="s">
        <v>112</v>
      </c>
      <c r="E35">
        <f>E33/E34</f>
        <v>0.76808905380333947</v>
      </c>
      <c r="F35">
        <f t="shared" ref="F35:N35" si="37">F33/F34</f>
        <v>0.69160560988648156</v>
      </c>
      <c r="G35">
        <f t="shared" si="37"/>
        <v>1.1952900995108788</v>
      </c>
      <c r="H35">
        <f t="shared" si="37"/>
        <v>0.72367364778079069</v>
      </c>
      <c r="I35">
        <f t="shared" si="37"/>
        <v>0.57482855155049029</v>
      </c>
      <c r="J35">
        <f t="shared" si="37"/>
        <v>0.55500687735909415</v>
      </c>
      <c r="K35">
        <f t="shared" si="37"/>
        <v>0.63150178902729925</v>
      </c>
      <c r="L35">
        <f t="shared" si="37"/>
        <v>1.1221301020408163</v>
      </c>
      <c r="M35">
        <f t="shared" si="37"/>
        <v>1.0929838656241717</v>
      </c>
      <c r="N35">
        <f t="shared" si="37"/>
        <v>1.25940527726242</v>
      </c>
    </row>
    <row r="36" spans="3:19">
      <c r="D36" s="139"/>
      <c r="E36" s="5">
        <f>E35/0.768089</f>
        <v>1.000000070048314</v>
      </c>
      <c r="F36" s="5">
        <f t="shared" ref="F36:I36" si="38">F35/0.768089</f>
        <v>0.9004237918867235</v>
      </c>
      <c r="G36" s="5">
        <f t="shared" si="38"/>
        <v>1.5561869776951354</v>
      </c>
      <c r="H36" s="5">
        <f t="shared" si="38"/>
        <v>0.94217421129685575</v>
      </c>
      <c r="I36" s="5">
        <f t="shared" si="38"/>
        <v>0.74838794924870722</v>
      </c>
      <c r="J36" s="5">
        <f>J35/0.55501</f>
        <v>0.99999437372136379</v>
      </c>
      <c r="K36" s="5">
        <f t="shared" ref="K36:N36" si="39">K35/0.55501</f>
        <v>1.1378205600390972</v>
      </c>
      <c r="L36" s="5">
        <f t="shared" si="39"/>
        <v>2.0218196105310109</v>
      </c>
      <c r="M36" s="5">
        <f t="shared" si="39"/>
        <v>1.9693048154522832</v>
      </c>
      <c r="N36" s="5">
        <f t="shared" si="39"/>
        <v>2.2691578120437832</v>
      </c>
    </row>
    <row r="37" spans="3:19">
      <c r="C37" s="33"/>
      <c r="D37" s="33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33"/>
      <c r="Q37" s="5"/>
      <c r="R37" s="5"/>
    </row>
    <row r="38" spans="3:19">
      <c r="C38" s="33"/>
      <c r="D38" s="33"/>
      <c r="E38" s="24" t="s">
        <v>105</v>
      </c>
      <c r="F38" s="24" t="s">
        <v>107</v>
      </c>
      <c r="G38" s="33"/>
      <c r="H38" s="24" t="s">
        <v>105</v>
      </c>
      <c r="I38" s="24" t="s">
        <v>107</v>
      </c>
      <c r="J38" s="33"/>
      <c r="K38" s="24" t="s">
        <v>105</v>
      </c>
      <c r="L38" s="24" t="s">
        <v>107</v>
      </c>
      <c r="M38" s="33"/>
      <c r="N38" s="24" t="s">
        <v>105</v>
      </c>
      <c r="O38" s="24" t="s">
        <v>107</v>
      </c>
      <c r="P38" s="33"/>
      <c r="Q38" s="24" t="s">
        <v>105</v>
      </c>
      <c r="R38" s="24" t="s">
        <v>107</v>
      </c>
      <c r="S38" s="8"/>
    </row>
    <row r="39" spans="3:19">
      <c r="C39" s="33"/>
      <c r="D39" s="33"/>
      <c r="E39" s="24">
        <v>0</v>
      </c>
      <c r="F39" s="24">
        <v>0</v>
      </c>
      <c r="G39" s="33"/>
      <c r="H39" s="24">
        <v>1</v>
      </c>
      <c r="I39" s="24">
        <v>1</v>
      </c>
      <c r="J39" s="33"/>
      <c r="K39" s="24">
        <v>5</v>
      </c>
      <c r="L39" s="24">
        <v>5</v>
      </c>
      <c r="M39" s="33"/>
      <c r="N39" s="24">
        <v>15</v>
      </c>
      <c r="O39" s="24">
        <v>15</v>
      </c>
      <c r="P39" s="33"/>
      <c r="Q39" s="24">
        <v>30</v>
      </c>
      <c r="R39" s="24">
        <v>30</v>
      </c>
      <c r="S39" s="8"/>
    </row>
    <row r="40" spans="3:19">
      <c r="C40" s="207" t="s">
        <v>100</v>
      </c>
      <c r="D40" s="133" t="s">
        <v>45</v>
      </c>
      <c r="E40" s="134">
        <v>0.99999964617229686</v>
      </c>
      <c r="F40" s="134">
        <v>0.99999796345864223</v>
      </c>
      <c r="G40" s="130"/>
      <c r="H40" s="134">
        <v>2.3201551559369347</v>
      </c>
      <c r="I40" s="134">
        <v>2.0584088861065553</v>
      </c>
      <c r="J40" s="130"/>
      <c r="K40" s="134">
        <v>3.1190936008384429</v>
      </c>
      <c r="L40" s="134">
        <v>3.6240656886964264</v>
      </c>
      <c r="M40" s="130"/>
      <c r="N40" s="134">
        <v>2.0003670068679149</v>
      </c>
      <c r="O40" s="134">
        <v>2.4927520455602319</v>
      </c>
      <c r="P40" s="129"/>
      <c r="Q40" s="134">
        <v>1.7867674347724953</v>
      </c>
      <c r="R40" s="134">
        <v>1.8477870101270395</v>
      </c>
    </row>
    <row r="41" spans="3:19">
      <c r="C41" s="207"/>
      <c r="D41" s="140" t="s">
        <v>46</v>
      </c>
      <c r="E41" s="143">
        <v>0.99999983367986134</v>
      </c>
      <c r="F41" s="143">
        <v>0.99999708940556087</v>
      </c>
      <c r="G41" s="143"/>
      <c r="H41" s="143">
        <v>1.9193927580540915</v>
      </c>
      <c r="I41" s="143">
        <v>1.812884536302805</v>
      </c>
      <c r="J41" s="143"/>
      <c r="K41" s="143">
        <v>2.2623595446204905</v>
      </c>
      <c r="L41" s="143">
        <v>3.0087831670815315</v>
      </c>
      <c r="M41" s="143"/>
      <c r="N41" s="143">
        <v>1.6252249549175404</v>
      </c>
      <c r="O41" s="143">
        <v>2.2553522426481432</v>
      </c>
      <c r="P41" s="140"/>
      <c r="Q41" s="143">
        <v>1.3378376153284632</v>
      </c>
      <c r="R41" s="143">
        <v>1.6756707984633723</v>
      </c>
    </row>
    <row r="42" spans="3:19">
      <c r="C42" s="207"/>
      <c r="D42" s="139" t="s">
        <v>22</v>
      </c>
      <c r="E42" s="131">
        <f>AVERAGE(E40:E41)</f>
        <v>0.99999973992607916</v>
      </c>
      <c r="F42" s="131">
        <f t="shared" ref="F42" si="40">AVERAGE(F40:F41)</f>
        <v>0.99999752643210149</v>
      </c>
      <c r="G42" s="131"/>
      <c r="H42" s="131">
        <f t="shared" ref="H42:I42" si="41">AVERAGE(H40:H41)</f>
        <v>2.119773956995513</v>
      </c>
      <c r="I42" s="131">
        <f t="shared" si="41"/>
        <v>1.9356467112046802</v>
      </c>
      <c r="J42" s="131"/>
      <c r="K42" s="131">
        <f t="shared" ref="K42:L42" si="42">AVERAGE(K40:K41)</f>
        <v>2.6907265727294667</v>
      </c>
      <c r="L42" s="131">
        <f t="shared" si="42"/>
        <v>3.316424427888979</v>
      </c>
      <c r="M42" s="131"/>
      <c r="N42" s="131">
        <f t="shared" ref="N42:O42" si="43">AVERAGE(N40:N41)</f>
        <v>1.8127959808927276</v>
      </c>
      <c r="O42" s="131">
        <f t="shared" si="43"/>
        <v>2.3740521441041875</v>
      </c>
      <c r="P42" s="139"/>
      <c r="Q42" s="131">
        <f t="shared" ref="Q42:R42" si="44">AVERAGE(Q40:Q41)</f>
        <v>1.5623025250504794</v>
      </c>
      <c r="R42" s="131">
        <f t="shared" si="44"/>
        <v>1.761728904295206</v>
      </c>
    </row>
    <row r="43" spans="3:19">
      <c r="C43" s="204" t="s">
        <v>118</v>
      </c>
      <c r="D43" s="129" t="s">
        <v>45</v>
      </c>
      <c r="E43" s="130">
        <v>1.0000000179679234</v>
      </c>
      <c r="F43" s="130">
        <v>1.0000028292261116</v>
      </c>
      <c r="G43" s="130"/>
      <c r="H43" s="130">
        <v>1.3954902004100367</v>
      </c>
      <c r="I43" s="130">
        <v>1.0374388325766277</v>
      </c>
      <c r="J43" s="130"/>
      <c r="K43" s="130">
        <v>2.9967261360566582</v>
      </c>
      <c r="L43" s="130">
        <v>2.451844207143234</v>
      </c>
      <c r="M43" s="130"/>
      <c r="N43" s="130">
        <v>2.7230118177538025</v>
      </c>
      <c r="O43" s="130">
        <v>2.04630208573121</v>
      </c>
      <c r="P43" s="129"/>
      <c r="Q43" s="130">
        <v>1.3398312266251144</v>
      </c>
      <c r="R43" s="130">
        <v>1.0667959474913407</v>
      </c>
    </row>
    <row r="44" spans="3:19">
      <c r="C44" s="206"/>
      <c r="D44" s="140" t="s">
        <v>46</v>
      </c>
      <c r="E44" s="143">
        <v>1.0000008461068668</v>
      </c>
      <c r="F44" s="143">
        <v>0.99999941947214865</v>
      </c>
      <c r="G44" s="143"/>
      <c r="H44" s="143">
        <v>1.3355322308618796</v>
      </c>
      <c r="I44" s="143">
        <v>0.94712588694833411</v>
      </c>
      <c r="J44" s="143"/>
      <c r="K44" s="143">
        <v>2.9467824045884257</v>
      </c>
      <c r="L44" s="143">
        <v>2.0524295603439819</v>
      </c>
      <c r="M44" s="143"/>
      <c r="N44" s="143">
        <v>2.4837037669790138</v>
      </c>
      <c r="O44" s="143">
        <v>1.8381719516431483</v>
      </c>
      <c r="P44" s="140"/>
      <c r="Q44" s="143">
        <v>1.3100855034614578</v>
      </c>
      <c r="R44" s="143">
        <v>0.9385919331784065</v>
      </c>
    </row>
    <row r="45" spans="3:19">
      <c r="C45" s="207"/>
      <c r="D45" s="139" t="s">
        <v>22</v>
      </c>
      <c r="E45" s="131">
        <f>AVERAGE(E43:E44)</f>
        <v>1.0000004320373952</v>
      </c>
      <c r="F45" s="131">
        <f t="shared" ref="F45" si="45">AVERAGE(F43:F44)</f>
        <v>1.0000011243491302</v>
      </c>
      <c r="G45" s="131"/>
      <c r="H45" s="131">
        <f t="shared" ref="H45:I45" si="46">AVERAGE(H43:H44)</f>
        <v>1.3655112156359581</v>
      </c>
      <c r="I45" s="131">
        <f t="shared" si="46"/>
        <v>0.99228235976248091</v>
      </c>
      <c r="J45" s="131"/>
      <c r="K45" s="131">
        <f t="shared" ref="K45:L45" si="47">AVERAGE(K43:K44)</f>
        <v>2.9717542703225419</v>
      </c>
      <c r="L45" s="131">
        <f t="shared" si="47"/>
        <v>2.2521368837436082</v>
      </c>
      <c r="M45" s="131"/>
      <c r="N45" s="131">
        <f t="shared" ref="N45:O45" si="48">AVERAGE(N43:N44)</f>
        <v>2.603357792366408</v>
      </c>
      <c r="O45" s="131">
        <f t="shared" si="48"/>
        <v>1.9422370186871791</v>
      </c>
      <c r="P45" s="139"/>
      <c r="Q45" s="131">
        <f t="shared" ref="Q45:R45" si="49">AVERAGE(Q43:Q44)</f>
        <v>1.3249583650432861</v>
      </c>
      <c r="R45" s="131">
        <f t="shared" si="49"/>
        <v>1.0026939403348736</v>
      </c>
    </row>
    <row r="46" spans="3:19">
      <c r="C46" s="207" t="s">
        <v>124</v>
      </c>
      <c r="D46" s="133" t="s">
        <v>45</v>
      </c>
      <c r="E46" s="134">
        <v>1.0000000004807692</v>
      </c>
      <c r="F46" s="134">
        <v>1.0000000139313938</v>
      </c>
      <c r="G46" s="134"/>
      <c r="H46" s="134">
        <v>1.3421474365426991</v>
      </c>
      <c r="I46" s="134">
        <v>2.3537946756487829</v>
      </c>
      <c r="J46" s="134"/>
      <c r="K46" s="134">
        <v>4.4480537250134606</v>
      </c>
      <c r="L46" s="134">
        <v>3.1758112271936678</v>
      </c>
      <c r="M46" s="134"/>
      <c r="N46" s="134">
        <v>3.3778183040112189</v>
      </c>
      <c r="O46" s="134">
        <v>2.6089743953210083</v>
      </c>
      <c r="P46" s="133"/>
      <c r="Q46" s="134">
        <v>1.3461538468010354</v>
      </c>
      <c r="R46" s="134">
        <v>1.8374766829282094</v>
      </c>
    </row>
    <row r="47" spans="3:19">
      <c r="C47" s="207"/>
      <c r="D47" s="140" t="s">
        <v>46</v>
      </c>
      <c r="E47" s="143">
        <v>0.99999927789653842</v>
      </c>
      <c r="F47" s="143">
        <v>0.9999998626373815</v>
      </c>
      <c r="G47" s="143"/>
      <c r="H47" s="143">
        <v>1.1422347352977045</v>
      </c>
      <c r="I47" s="143">
        <v>1.8666664102564456</v>
      </c>
      <c r="J47" s="143"/>
      <c r="K47" s="143">
        <v>3.2276941612677414</v>
      </c>
      <c r="L47" s="143">
        <v>2.8137251036953774</v>
      </c>
      <c r="M47" s="143"/>
      <c r="N47" s="143">
        <v>2.4937723070152367</v>
      </c>
      <c r="O47" s="143">
        <v>2.0344694175096123</v>
      </c>
      <c r="P47" s="140"/>
      <c r="Q47" s="143">
        <v>1.2197389831877599</v>
      </c>
      <c r="R47" s="143">
        <v>1.2745316601329624</v>
      </c>
    </row>
    <row r="48" spans="3:19">
      <c r="C48" s="207"/>
      <c r="D48" s="139" t="s">
        <v>22</v>
      </c>
      <c r="E48" s="131">
        <f>AVERAGE(E46:E47)</f>
        <v>0.99999963918865387</v>
      </c>
      <c r="F48" s="131">
        <f t="shared" ref="F48" si="50">AVERAGE(F46:F47)</f>
        <v>0.9999999382843876</v>
      </c>
      <c r="G48" s="131"/>
      <c r="H48" s="131">
        <f t="shared" ref="H48:I48" si="51">AVERAGE(H46:H47)</f>
        <v>1.2421910859202017</v>
      </c>
      <c r="I48" s="131">
        <f t="shared" si="51"/>
        <v>2.110230542952614</v>
      </c>
      <c r="J48" s="131"/>
      <c r="K48" s="131">
        <f t="shared" ref="K48:L48" si="52">AVERAGE(K46:K47)</f>
        <v>3.8378739431406013</v>
      </c>
      <c r="L48" s="131">
        <f t="shared" si="52"/>
        <v>2.9947681654445226</v>
      </c>
      <c r="M48" s="131"/>
      <c r="N48" s="131">
        <f t="shared" ref="N48:O48" si="53">AVERAGE(N46:N47)</f>
        <v>2.9357953055132278</v>
      </c>
      <c r="O48" s="131">
        <f t="shared" si="53"/>
        <v>2.3217219064153101</v>
      </c>
      <c r="P48" s="139"/>
      <c r="Q48" s="131">
        <f t="shared" ref="Q48:R48" si="54">AVERAGE(Q46:Q47)</f>
        <v>1.2829464149943977</v>
      </c>
      <c r="R48" s="131">
        <f t="shared" si="54"/>
        <v>1.5560041715305859</v>
      </c>
    </row>
    <row r="49" spans="3:18">
      <c r="C49" s="204" t="s">
        <v>112</v>
      </c>
      <c r="D49" s="129" t="s">
        <v>45</v>
      </c>
      <c r="E49" s="130">
        <v>1.0000005554523121</v>
      </c>
      <c r="F49" s="130">
        <v>1.0000057031953136</v>
      </c>
      <c r="G49" s="130"/>
      <c r="H49" s="130">
        <v>1.0259139088433875</v>
      </c>
      <c r="I49" s="130">
        <v>1.1224336890826905</v>
      </c>
      <c r="J49" s="130"/>
      <c r="K49" s="130">
        <v>1.9092918796513911</v>
      </c>
      <c r="L49" s="130">
        <v>2.2590508584183349</v>
      </c>
      <c r="M49" s="130"/>
      <c r="N49" s="130">
        <v>1.0232491973918463</v>
      </c>
      <c r="O49" s="130">
        <v>1.9649732318786701</v>
      </c>
      <c r="P49" s="129"/>
      <c r="Q49" s="130">
        <v>0.79516592547947196</v>
      </c>
      <c r="R49" s="130">
        <v>2.4641817488800721</v>
      </c>
    </row>
    <row r="50" spans="3:18">
      <c r="C50" s="206"/>
      <c r="D50" s="140" t="s">
        <v>46</v>
      </c>
      <c r="E50" s="143">
        <v>1.000000070048314</v>
      </c>
      <c r="F50" s="143">
        <v>0.99999437372136379</v>
      </c>
      <c r="G50" s="143"/>
      <c r="H50" s="143">
        <v>0.9004237918867235</v>
      </c>
      <c r="I50" s="143">
        <v>1.1378205600390972</v>
      </c>
      <c r="J50" s="143"/>
      <c r="K50" s="143">
        <v>1.5561869776951354</v>
      </c>
      <c r="L50" s="143">
        <v>2.0218196105310109</v>
      </c>
      <c r="M50" s="143"/>
      <c r="N50" s="143">
        <v>0.94217421129685575</v>
      </c>
      <c r="O50" s="143">
        <v>1.9693048154522832</v>
      </c>
      <c r="P50" s="140"/>
      <c r="Q50" s="143">
        <v>0.74838794924870722</v>
      </c>
      <c r="R50" s="143">
        <v>2.2691578120437832</v>
      </c>
    </row>
    <row r="51" spans="3:18">
      <c r="C51" s="207"/>
      <c r="D51" s="139" t="s">
        <v>22</v>
      </c>
      <c r="E51" s="131">
        <f>AVERAGE(E49:E50)</f>
        <v>1.0000003127503132</v>
      </c>
      <c r="F51" s="131">
        <f t="shared" ref="F51" si="55">AVERAGE(F49:F50)</f>
        <v>1.0000000384583387</v>
      </c>
      <c r="G51" s="131"/>
      <c r="H51" s="131">
        <f t="shared" ref="H51:I51" si="56">AVERAGE(H49:H50)</f>
        <v>0.96316885036505551</v>
      </c>
      <c r="I51" s="131">
        <f t="shared" si="56"/>
        <v>1.1301271245608939</v>
      </c>
      <c r="J51" s="131"/>
      <c r="K51" s="131">
        <f t="shared" ref="K51:L51" si="57">AVERAGE(K49:K50)</f>
        <v>1.7327394286732631</v>
      </c>
      <c r="L51" s="131">
        <f t="shared" si="57"/>
        <v>2.1404352344746727</v>
      </c>
      <c r="M51" s="131"/>
      <c r="N51" s="131">
        <f t="shared" ref="N51:O51" si="58">AVERAGE(N49:N50)</f>
        <v>0.98271170434435096</v>
      </c>
      <c r="O51" s="131">
        <f t="shared" si="58"/>
        <v>1.9671390236654767</v>
      </c>
      <c r="P51" s="139"/>
      <c r="Q51" s="131">
        <f t="shared" ref="Q51" si="59">AVERAGE(Q49:Q50)</f>
        <v>0.77177693736408959</v>
      </c>
      <c r="R51" s="131">
        <f>AVERAGE(R49:R50)+_xlfn.T.TEST(Q49:Q50,R49:R50,1,2)</f>
        <v>2.3686347247355588</v>
      </c>
    </row>
    <row r="52" spans="3:18">
      <c r="C52" s="132"/>
      <c r="D52" s="133"/>
      <c r="E52" s="133" t="s">
        <v>104</v>
      </c>
      <c r="F52" s="133" t="s">
        <v>106</v>
      </c>
      <c r="G52" s="133"/>
      <c r="H52" s="133" t="s">
        <v>104</v>
      </c>
      <c r="I52" s="133" t="s">
        <v>106</v>
      </c>
      <c r="J52" s="133"/>
      <c r="K52" s="133" t="s">
        <v>104</v>
      </c>
      <c r="L52" s="133" t="s">
        <v>106</v>
      </c>
      <c r="M52" s="133"/>
      <c r="N52" s="133" t="s">
        <v>104</v>
      </c>
      <c r="O52" s="133" t="s">
        <v>106</v>
      </c>
      <c r="P52" s="133"/>
      <c r="Q52" s="133" t="s">
        <v>104</v>
      </c>
      <c r="R52" s="133" t="s">
        <v>106</v>
      </c>
    </row>
    <row r="53" spans="3:18">
      <c r="C53" s="139"/>
      <c r="D53" s="132"/>
      <c r="E53" s="132">
        <v>0</v>
      </c>
      <c r="F53" s="132">
        <v>0</v>
      </c>
      <c r="G53" s="132"/>
      <c r="H53" s="132">
        <v>1</v>
      </c>
      <c r="I53" s="132">
        <v>1</v>
      </c>
      <c r="J53" s="132"/>
      <c r="K53" s="132">
        <v>5</v>
      </c>
      <c r="L53" s="132">
        <v>5</v>
      </c>
      <c r="M53" s="132"/>
      <c r="N53" s="132">
        <v>15</v>
      </c>
      <c r="O53" s="132">
        <v>15</v>
      </c>
      <c r="P53" s="132"/>
      <c r="Q53" s="132">
        <v>30</v>
      </c>
      <c r="R53" s="132">
        <v>30</v>
      </c>
    </row>
    <row r="54" spans="3:18">
      <c r="C54" s="207" t="s">
        <v>127</v>
      </c>
      <c r="D54" s="133" t="s">
        <v>102</v>
      </c>
      <c r="E54" s="134">
        <v>0.99998593142973424</v>
      </c>
      <c r="F54" s="134">
        <v>1.0000189785514246</v>
      </c>
      <c r="G54" s="134"/>
      <c r="H54" s="134">
        <v>4.322382014239758</v>
      </c>
      <c r="I54" s="134">
        <v>4.480085023910382</v>
      </c>
      <c r="J54" s="134"/>
      <c r="K54" s="134">
        <v>2.8284101132358028</v>
      </c>
      <c r="L54" s="134">
        <v>3.0541120155759724</v>
      </c>
      <c r="M54" s="134"/>
      <c r="N54" s="134">
        <v>2.0702438772521545</v>
      </c>
      <c r="O54" s="134">
        <v>1.9562415054874585</v>
      </c>
      <c r="P54" s="133"/>
      <c r="Q54" s="134">
        <v>1.643455139480172</v>
      </c>
      <c r="R54" s="134">
        <v>1.9487549325617506</v>
      </c>
    </row>
    <row r="55" spans="3:18">
      <c r="C55" s="207"/>
      <c r="D55" s="133" t="s">
        <v>103</v>
      </c>
      <c r="E55" s="134">
        <v>1.0000123220617274</v>
      </c>
      <c r="F55" s="134">
        <v>0.999988383180478</v>
      </c>
      <c r="G55" s="134"/>
      <c r="H55" s="134">
        <v>4.210578198154642</v>
      </c>
      <c r="I55" s="134">
        <v>4.2073127667211354</v>
      </c>
      <c r="J55" s="134"/>
      <c r="K55" s="134">
        <v>3.0010417792809236</v>
      </c>
      <c r="L55" s="134">
        <v>3.3541548637057494</v>
      </c>
      <c r="M55" s="134"/>
      <c r="N55" s="134">
        <v>2.2068578590519135</v>
      </c>
      <c r="O55" s="134">
        <v>2.1131552653882419</v>
      </c>
      <c r="P55" s="133"/>
      <c r="Q55" s="134">
        <v>1.5803664403356159</v>
      </c>
      <c r="R55" s="134">
        <v>1.7640732897703031</v>
      </c>
    </row>
    <row r="56" spans="3:18">
      <c r="C56" s="207"/>
      <c r="D56" s="133" t="s">
        <v>21</v>
      </c>
      <c r="E56" s="134">
        <v>1</v>
      </c>
      <c r="F56" s="134">
        <f t="shared" ref="F56:R56" si="60">AVERAGE(F54:F55)</f>
        <v>1.0000036808659514</v>
      </c>
      <c r="G56" s="134"/>
      <c r="H56" s="134">
        <f t="shared" si="60"/>
        <v>4.2664801061972</v>
      </c>
      <c r="I56" s="134">
        <f t="shared" si="60"/>
        <v>4.3436988953157591</v>
      </c>
      <c r="J56" s="134"/>
      <c r="K56" s="134">
        <f t="shared" si="60"/>
        <v>2.914725946258363</v>
      </c>
      <c r="L56" s="134">
        <f t="shared" si="60"/>
        <v>3.2041334396408612</v>
      </c>
      <c r="M56" s="134"/>
      <c r="N56" s="134">
        <f t="shared" si="60"/>
        <v>2.1385508681520342</v>
      </c>
      <c r="O56" s="134">
        <f t="shared" si="60"/>
        <v>2.0346983854378502</v>
      </c>
      <c r="P56" s="133"/>
      <c r="Q56" s="134">
        <f t="shared" si="60"/>
        <v>1.6119107899078939</v>
      </c>
      <c r="R56" s="134">
        <f t="shared" si="60"/>
        <v>1.8564141111660268</v>
      </c>
    </row>
    <row r="57" spans="3:18">
      <c r="C57" s="204" t="s">
        <v>125</v>
      </c>
      <c r="D57" s="129" t="s">
        <v>102</v>
      </c>
      <c r="E57" s="130">
        <v>1.0000100886744534</v>
      </c>
      <c r="F57" s="130">
        <v>1.0000570144309451</v>
      </c>
      <c r="G57" s="130"/>
      <c r="H57" s="130">
        <v>0.2778537419499344</v>
      </c>
      <c r="I57" s="130">
        <v>1.6360483292263548</v>
      </c>
      <c r="J57" s="130"/>
      <c r="K57" s="130">
        <v>1.6432802164167739</v>
      </c>
      <c r="L57" s="130">
        <v>7.9387504698762887</v>
      </c>
      <c r="M57" s="130"/>
      <c r="N57" s="130">
        <v>0.42776108726312922</v>
      </c>
      <c r="O57" s="130">
        <v>1.8201037662643198</v>
      </c>
      <c r="P57" s="129"/>
      <c r="Q57" s="130">
        <v>0.27357906899685852</v>
      </c>
      <c r="R57" s="130">
        <v>1.1870241953897738</v>
      </c>
    </row>
    <row r="58" spans="3:18">
      <c r="C58" s="210"/>
      <c r="D58" s="133" t="s">
        <v>103</v>
      </c>
      <c r="E58" s="134">
        <v>1.0000107820615789</v>
      </c>
      <c r="F58" s="134">
        <v>1.0000624629807624</v>
      </c>
      <c r="G58" s="134"/>
      <c r="H58" s="134">
        <v>1.6844818464548581</v>
      </c>
      <c r="I58" s="134">
        <v>1.4707081992617232</v>
      </c>
      <c r="J58" s="134"/>
      <c r="K58" s="134">
        <v>14.660937294203574</v>
      </c>
      <c r="L58" s="134">
        <v>10.533624953484185</v>
      </c>
      <c r="M58" s="134"/>
      <c r="N58" s="134">
        <v>3.2169895097218002</v>
      </c>
      <c r="O58" s="134">
        <v>1.9637590182167701</v>
      </c>
      <c r="P58" s="133"/>
      <c r="Q58" s="134">
        <v>1.6284760561635201</v>
      </c>
      <c r="R58" s="134">
        <v>1.2037465135703758</v>
      </c>
    </row>
    <row r="59" spans="3:18">
      <c r="C59" s="210"/>
      <c r="D59" s="133" t="s">
        <v>21</v>
      </c>
      <c r="E59" s="131">
        <f>AVERAGE(E57:E58)</f>
        <v>1.0000104353680161</v>
      </c>
      <c r="F59" s="131">
        <f t="shared" ref="F59:R59" si="61">AVERAGE(F57:F58)</f>
        <v>1.0000597387058536</v>
      </c>
      <c r="G59" s="131"/>
      <c r="H59" s="131">
        <f t="shared" si="61"/>
        <v>0.98116779420239619</v>
      </c>
      <c r="I59" s="131">
        <f t="shared" si="61"/>
        <v>1.553378264244039</v>
      </c>
      <c r="J59" s="131"/>
      <c r="K59" s="131">
        <f t="shared" si="61"/>
        <v>8.1521087553101736</v>
      </c>
      <c r="L59" s="131">
        <f t="shared" si="61"/>
        <v>9.2361877116802376</v>
      </c>
      <c r="M59" s="131"/>
      <c r="N59" s="131">
        <f t="shared" si="61"/>
        <v>1.8223752984924646</v>
      </c>
      <c r="O59" s="131">
        <f t="shared" si="61"/>
        <v>1.891931392240545</v>
      </c>
      <c r="P59" s="139"/>
      <c r="Q59" s="131">
        <f t="shared" si="61"/>
        <v>0.95102756258018928</v>
      </c>
      <c r="R59" s="131">
        <f t="shared" si="61"/>
        <v>1.1953853544800748</v>
      </c>
    </row>
    <row r="60" spans="3:18">
      <c r="C60" s="204" t="s">
        <v>112</v>
      </c>
      <c r="D60" s="129" t="s">
        <v>102</v>
      </c>
      <c r="E60" s="130">
        <v>0.99999910868596709</v>
      </c>
      <c r="F60" s="130">
        <v>1.0000066680317237</v>
      </c>
      <c r="G60" s="130"/>
      <c r="H60" s="130">
        <v>0.97402510586295477</v>
      </c>
      <c r="I60" s="130">
        <v>1.3983446392453116</v>
      </c>
      <c r="J60" s="130"/>
      <c r="K60" s="130">
        <v>2.0104877185119965</v>
      </c>
      <c r="L60" s="130">
        <v>2.1462544441428686</v>
      </c>
      <c r="M60" s="130"/>
      <c r="N60" s="130">
        <v>1.8939377058446343</v>
      </c>
      <c r="O60" s="130">
        <v>2.3172568307493737</v>
      </c>
      <c r="P60" s="129"/>
      <c r="Q60" s="130">
        <v>0.97677466538921109</v>
      </c>
      <c r="R60" s="130">
        <v>1.9764837674038775</v>
      </c>
    </row>
    <row r="61" spans="3:18">
      <c r="C61" s="206"/>
      <c r="D61" s="140" t="s">
        <v>103</v>
      </c>
      <c r="E61" s="143">
        <v>0.9999968270568167</v>
      </c>
      <c r="F61" s="143">
        <v>0.99999708119601449</v>
      </c>
      <c r="G61" s="143"/>
      <c r="H61" s="143">
        <v>1.120173548841001</v>
      </c>
      <c r="I61" s="143">
        <v>1.8269590298364282</v>
      </c>
      <c r="J61" s="143"/>
      <c r="K61" s="143">
        <v>2.7359390314116565</v>
      </c>
      <c r="L61" s="143">
        <v>2.5160543999554288</v>
      </c>
      <c r="M61" s="143"/>
      <c r="N61" s="143">
        <v>2.7273489559598145</v>
      </c>
      <c r="O61" s="143">
        <v>2.6618627341188876</v>
      </c>
      <c r="P61" s="140"/>
      <c r="Q61" s="143">
        <v>1.6525806230003295</v>
      </c>
      <c r="R61" s="143">
        <v>2.4938832234571371</v>
      </c>
    </row>
    <row r="62" spans="3:18">
      <c r="C62" s="207"/>
      <c r="D62" s="139" t="s">
        <v>21</v>
      </c>
      <c r="E62" s="131">
        <v>1</v>
      </c>
      <c r="F62" s="131">
        <f t="shared" ref="F62:R62" si="62">AVERAGE(F60:F61)</f>
        <v>1.000001874613869</v>
      </c>
      <c r="G62" s="131"/>
      <c r="H62" s="131">
        <f t="shared" si="62"/>
        <v>1.0470993273519777</v>
      </c>
      <c r="I62" s="131">
        <f t="shared" si="62"/>
        <v>1.6126518345408698</v>
      </c>
      <c r="J62" s="131"/>
      <c r="K62" s="131">
        <f t="shared" si="62"/>
        <v>2.3732133749618267</v>
      </c>
      <c r="L62" s="131">
        <f t="shared" si="62"/>
        <v>2.3311544220491487</v>
      </c>
      <c r="M62" s="131"/>
      <c r="N62" s="131">
        <f t="shared" si="62"/>
        <v>2.3106433309022245</v>
      </c>
      <c r="O62" s="131">
        <f t="shared" si="62"/>
        <v>2.4895597824341307</v>
      </c>
      <c r="P62" s="139"/>
      <c r="Q62" s="131">
        <f t="shared" si="62"/>
        <v>1.3146776441947703</v>
      </c>
      <c r="R62" s="131">
        <f t="shared" si="62"/>
        <v>2.2351834954305074</v>
      </c>
    </row>
  </sheetData>
  <mergeCells count="13">
    <mergeCell ref="Q3:U3"/>
    <mergeCell ref="V3:Z3"/>
    <mergeCell ref="E2:N2"/>
    <mergeCell ref="Q2:Z2"/>
    <mergeCell ref="C40:C42"/>
    <mergeCell ref="C57:C59"/>
    <mergeCell ref="C60:C62"/>
    <mergeCell ref="C54:C56"/>
    <mergeCell ref="E3:I3"/>
    <mergeCell ref="J3:N3"/>
    <mergeCell ref="C43:C45"/>
    <mergeCell ref="C46:C48"/>
    <mergeCell ref="C49:C51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3B80A-33A9-412A-A1F9-9CD8EFD3B9C4}">
  <dimension ref="B1:BA25"/>
  <sheetViews>
    <sheetView topLeftCell="AC1" zoomScaleNormal="100" workbookViewId="0">
      <selection activeCell="AJ3" sqref="AJ3:BA8"/>
    </sheetView>
  </sheetViews>
  <sheetFormatPr baseColWidth="10" defaultColWidth="8.83203125" defaultRowHeight="18"/>
  <cols>
    <col min="2" max="2" width="9" style="30"/>
    <col min="13" max="13" width="9" style="30"/>
    <col min="24" max="24" width="9" style="30"/>
    <col min="35" max="35" width="5.1640625" customWidth="1"/>
    <col min="36" max="36" width="17.1640625" style="30" customWidth="1"/>
    <col min="37" max="37" width="9" style="30"/>
    <col min="41" max="41" width="12.6640625" customWidth="1"/>
    <col min="42" max="42" width="22" style="30" customWidth="1"/>
    <col min="43" max="43" width="9" style="30"/>
    <col min="47" max="47" width="12.6640625" customWidth="1"/>
    <col min="48" max="48" width="16.1640625" style="30" customWidth="1"/>
    <col min="49" max="49" width="9" style="30"/>
    <col min="53" max="53" width="12.1640625" customWidth="1"/>
  </cols>
  <sheetData>
    <row r="1" spans="2:53" ht="15.5" customHeight="1"/>
    <row r="2" spans="2:53">
      <c r="B2" s="31"/>
      <c r="C2" s="205" t="s">
        <v>37</v>
      </c>
      <c r="D2" s="205"/>
      <c r="E2" s="205"/>
      <c r="F2" s="31"/>
      <c r="G2" s="31"/>
      <c r="H2" s="205" t="s">
        <v>38</v>
      </c>
      <c r="I2" s="205"/>
      <c r="J2" s="205"/>
      <c r="K2" s="31"/>
      <c r="L2" s="31"/>
      <c r="M2" s="31"/>
      <c r="N2" s="205" t="s">
        <v>40</v>
      </c>
      <c r="O2" s="205"/>
      <c r="P2" s="205"/>
      <c r="Q2" s="31"/>
      <c r="R2" s="31"/>
      <c r="S2" s="205" t="s">
        <v>41</v>
      </c>
      <c r="T2" s="205"/>
      <c r="U2" s="205"/>
      <c r="V2" s="31"/>
      <c r="W2" s="31"/>
      <c r="X2" s="31"/>
      <c r="Y2" s="205" t="s">
        <v>42</v>
      </c>
      <c r="Z2" s="205"/>
      <c r="AA2" s="205"/>
      <c r="AB2" s="31"/>
      <c r="AC2" s="31"/>
      <c r="AD2" s="205" t="s">
        <v>43</v>
      </c>
      <c r="AE2" s="205"/>
      <c r="AF2" s="205"/>
      <c r="AG2" s="31"/>
      <c r="AH2" s="31"/>
    </row>
    <row r="3" spans="2:53">
      <c r="B3" s="132" t="s">
        <v>44</v>
      </c>
      <c r="C3" s="10" t="s">
        <v>45</v>
      </c>
      <c r="D3" s="10" t="s">
        <v>46</v>
      </c>
      <c r="E3" s="10" t="s">
        <v>47</v>
      </c>
      <c r="F3" s="10" t="s">
        <v>22</v>
      </c>
      <c r="G3" s="10" t="s">
        <v>4</v>
      </c>
      <c r="H3" s="10" t="s">
        <v>45</v>
      </c>
      <c r="I3" s="10" t="s">
        <v>46</v>
      </c>
      <c r="J3" s="10" t="s">
        <v>47</v>
      </c>
      <c r="K3" s="10" t="s">
        <v>22</v>
      </c>
      <c r="L3" s="10" t="s">
        <v>4</v>
      </c>
      <c r="M3" s="132" t="s">
        <v>44</v>
      </c>
      <c r="N3" s="10" t="s">
        <v>45</v>
      </c>
      <c r="O3" s="10" t="s">
        <v>46</v>
      </c>
      <c r="P3" s="10" t="s">
        <v>47</v>
      </c>
      <c r="Q3" s="10" t="s">
        <v>22</v>
      </c>
      <c r="R3" s="10" t="s">
        <v>4</v>
      </c>
      <c r="S3" s="10" t="s">
        <v>45</v>
      </c>
      <c r="T3" s="10" t="s">
        <v>46</v>
      </c>
      <c r="U3" s="10" t="s">
        <v>47</v>
      </c>
      <c r="V3" s="10" t="s">
        <v>22</v>
      </c>
      <c r="W3" s="10" t="s">
        <v>4</v>
      </c>
      <c r="X3" s="132" t="s">
        <v>44</v>
      </c>
      <c r="Y3" s="10" t="s">
        <v>45</v>
      </c>
      <c r="Z3" s="10" t="s">
        <v>46</v>
      </c>
      <c r="AA3" s="10" t="s">
        <v>47</v>
      </c>
      <c r="AB3" s="10" t="s">
        <v>22</v>
      </c>
      <c r="AC3" s="31" t="s">
        <v>4</v>
      </c>
      <c r="AD3" s="31" t="s">
        <v>45</v>
      </c>
      <c r="AE3" s="31" t="s">
        <v>46</v>
      </c>
      <c r="AF3" s="31" t="s">
        <v>47</v>
      </c>
      <c r="AG3" s="31" t="s">
        <v>22</v>
      </c>
      <c r="AH3" s="31" t="s">
        <v>4</v>
      </c>
      <c r="AJ3" s="208"/>
      <c r="AK3" s="208"/>
      <c r="AL3" s="205" t="s">
        <v>52</v>
      </c>
      <c r="AM3" s="205"/>
      <c r="AN3" s="205"/>
      <c r="AO3" s="205"/>
      <c r="AP3" s="208"/>
      <c r="AQ3" s="208"/>
      <c r="AR3" s="205" t="s">
        <v>52</v>
      </c>
      <c r="AS3" s="205"/>
      <c r="AT3" s="205"/>
      <c r="AU3" s="205"/>
      <c r="AV3" s="208"/>
      <c r="AW3" s="208"/>
      <c r="AX3" s="205" t="s">
        <v>52</v>
      </c>
      <c r="AY3" s="205"/>
      <c r="AZ3" s="205"/>
      <c r="BA3" s="205"/>
    </row>
    <row r="4" spans="2:53">
      <c r="B4" s="133" t="s">
        <v>45</v>
      </c>
      <c r="C4" s="8" t="s">
        <v>48</v>
      </c>
      <c r="D4" s="8" t="s">
        <v>48</v>
      </c>
      <c r="E4" s="8">
        <v>162628</v>
      </c>
      <c r="F4" s="8"/>
      <c r="G4" s="8"/>
      <c r="H4" s="8" t="s">
        <v>48</v>
      </c>
      <c r="I4" s="8" t="s">
        <v>48</v>
      </c>
      <c r="J4" s="8">
        <v>249864</v>
      </c>
      <c r="K4" s="8"/>
      <c r="L4" s="8"/>
      <c r="M4" s="133" t="s">
        <v>45</v>
      </c>
      <c r="N4" s="8">
        <v>229636</v>
      </c>
      <c r="O4" s="8">
        <v>227822</v>
      </c>
      <c r="P4" s="8">
        <v>213540</v>
      </c>
      <c r="Q4" s="8"/>
      <c r="R4" s="8"/>
      <c r="S4" s="8">
        <v>292701</v>
      </c>
      <c r="T4" s="8">
        <v>325979</v>
      </c>
      <c r="U4" s="8">
        <v>283051</v>
      </c>
      <c r="V4" s="8"/>
      <c r="W4" s="8"/>
      <c r="X4" s="133" t="s">
        <v>45</v>
      </c>
      <c r="Y4" s="8">
        <v>147026</v>
      </c>
      <c r="Z4" s="8">
        <v>141582</v>
      </c>
      <c r="AA4" s="8">
        <v>156064</v>
      </c>
      <c r="AB4" s="8"/>
      <c r="AD4">
        <v>170648</v>
      </c>
      <c r="AE4">
        <v>165474</v>
      </c>
      <c r="AF4">
        <v>170711</v>
      </c>
      <c r="AJ4" s="209"/>
      <c r="AK4" s="209"/>
      <c r="AL4" s="10">
        <v>0</v>
      </c>
      <c r="AM4" s="10">
        <v>24</v>
      </c>
      <c r="AN4" s="10">
        <v>48</v>
      </c>
      <c r="AO4" s="10">
        <v>72</v>
      </c>
      <c r="AP4" s="209"/>
      <c r="AQ4" s="209"/>
      <c r="AR4" s="10">
        <v>0</v>
      </c>
      <c r="AS4" s="10">
        <v>24</v>
      </c>
      <c r="AT4" s="10">
        <v>48</v>
      </c>
      <c r="AU4" s="10">
        <v>72</v>
      </c>
      <c r="AV4" s="209"/>
      <c r="AW4" s="209"/>
      <c r="AX4" s="10">
        <v>0</v>
      </c>
      <c r="AY4" s="10">
        <v>24</v>
      </c>
      <c r="AZ4" s="10">
        <v>48</v>
      </c>
      <c r="BA4" s="10">
        <v>72</v>
      </c>
    </row>
    <row r="5" spans="2:53">
      <c r="B5" s="133" t="s">
        <v>46</v>
      </c>
      <c r="C5" s="8">
        <v>164796</v>
      </c>
      <c r="D5" s="8">
        <v>167911</v>
      </c>
      <c r="E5" s="8">
        <v>175787</v>
      </c>
      <c r="F5" s="8"/>
      <c r="G5" s="8"/>
      <c r="H5" s="8">
        <v>250860</v>
      </c>
      <c r="I5" s="8">
        <v>224842.99999999997</v>
      </c>
      <c r="J5" s="8">
        <v>257489</v>
      </c>
      <c r="K5" s="8"/>
      <c r="L5" s="8"/>
      <c r="M5" s="133" t="s">
        <v>46</v>
      </c>
      <c r="N5" s="8">
        <v>224355</v>
      </c>
      <c r="O5" s="8">
        <v>228606</v>
      </c>
      <c r="P5" s="8">
        <v>226965</v>
      </c>
      <c r="Q5" s="8"/>
      <c r="R5" s="8"/>
      <c r="S5" s="8">
        <v>283188</v>
      </c>
      <c r="T5" s="8">
        <v>267476</v>
      </c>
      <c r="U5" s="8">
        <v>261295</v>
      </c>
      <c r="V5" s="8"/>
      <c r="W5" s="8"/>
      <c r="X5" s="133" t="s">
        <v>46</v>
      </c>
      <c r="Y5" s="8">
        <v>145859</v>
      </c>
      <c r="Z5" s="8">
        <v>137066</v>
      </c>
      <c r="AA5" s="8">
        <v>161798</v>
      </c>
      <c r="AB5" s="8"/>
      <c r="AD5">
        <v>172291</v>
      </c>
      <c r="AE5">
        <v>154859</v>
      </c>
      <c r="AF5">
        <v>174460</v>
      </c>
      <c r="AJ5" s="204" t="s">
        <v>53</v>
      </c>
      <c r="AK5" s="133" t="s">
        <v>24</v>
      </c>
      <c r="AL5" s="8">
        <v>1</v>
      </c>
      <c r="AM5" s="8">
        <v>2.0357319781680752</v>
      </c>
      <c r="AN5" s="8">
        <v>3.7622837272233629</v>
      </c>
      <c r="AO5" s="8">
        <v>6.2721603399188668</v>
      </c>
      <c r="AP5" s="204" t="s">
        <v>40</v>
      </c>
      <c r="AQ5" s="133" t="s">
        <v>24</v>
      </c>
      <c r="AR5" s="8">
        <v>1</v>
      </c>
      <c r="AS5" s="8">
        <v>3.0741902920097885</v>
      </c>
      <c r="AT5" s="8">
        <v>5.5029383569339361</v>
      </c>
      <c r="AU5" s="8">
        <v>8.8265839561678785</v>
      </c>
      <c r="AV5" s="204" t="s">
        <v>42</v>
      </c>
      <c r="AW5" s="133" t="s">
        <v>24</v>
      </c>
      <c r="AX5" s="8">
        <v>1</v>
      </c>
      <c r="AY5" s="8">
        <v>2.5178173963418771</v>
      </c>
      <c r="AZ5" s="8">
        <v>4.0819179620377444</v>
      </c>
      <c r="BA5" s="8">
        <v>7.1118444787547261</v>
      </c>
    </row>
    <row r="6" spans="2:53">
      <c r="B6" s="133" t="s">
        <v>47</v>
      </c>
      <c r="C6" s="8">
        <v>171864</v>
      </c>
      <c r="D6" s="8">
        <v>175210</v>
      </c>
      <c r="E6" s="8">
        <v>177252</v>
      </c>
      <c r="F6" s="8"/>
      <c r="G6" s="8"/>
      <c r="H6" s="8">
        <v>222965</v>
      </c>
      <c r="I6" s="8">
        <v>258519</v>
      </c>
      <c r="J6" s="8">
        <v>243864</v>
      </c>
      <c r="K6" s="8"/>
      <c r="L6" s="8"/>
      <c r="M6" s="133" t="s">
        <v>47</v>
      </c>
      <c r="N6" s="8" t="s">
        <v>48</v>
      </c>
      <c r="O6" s="8" t="s">
        <v>48</v>
      </c>
      <c r="P6" s="8" t="s">
        <v>48</v>
      </c>
      <c r="Q6" s="8"/>
      <c r="R6" s="8"/>
      <c r="S6" s="8" t="s">
        <v>48</v>
      </c>
      <c r="T6" s="8" t="s">
        <v>48</v>
      </c>
      <c r="U6" s="8" t="s">
        <v>48</v>
      </c>
      <c r="V6" s="8"/>
      <c r="W6" s="8"/>
      <c r="X6" s="133" t="s">
        <v>47</v>
      </c>
      <c r="Y6" s="8" t="s">
        <v>48</v>
      </c>
      <c r="Z6" s="8" t="s">
        <v>48</v>
      </c>
      <c r="AA6" s="8" t="s">
        <v>48</v>
      </c>
      <c r="AB6" s="8"/>
      <c r="AD6" s="8" t="s">
        <v>48</v>
      </c>
      <c r="AE6" s="8" t="s">
        <v>48</v>
      </c>
      <c r="AF6" s="8" t="s">
        <v>48</v>
      </c>
      <c r="AJ6" s="207"/>
      <c r="AK6" s="139" t="s">
        <v>4</v>
      </c>
      <c r="AL6" s="9">
        <v>0</v>
      </c>
      <c r="AM6" s="9">
        <v>3.669749605639936E-2</v>
      </c>
      <c r="AN6" s="9">
        <v>0.1076002698049867</v>
      </c>
      <c r="AO6" s="9">
        <v>8.5661965786605149E-2</v>
      </c>
      <c r="AP6" s="207"/>
      <c r="AQ6" s="139" t="s">
        <v>4</v>
      </c>
      <c r="AR6" s="9">
        <v>0</v>
      </c>
      <c r="AS6" s="9">
        <v>9.9365237650297894E-2</v>
      </c>
      <c r="AT6" s="9">
        <v>0.2317562696674427</v>
      </c>
      <c r="AU6" s="9">
        <v>0.31804086848245028</v>
      </c>
      <c r="AV6" s="207"/>
      <c r="AW6" s="139" t="s">
        <v>4</v>
      </c>
      <c r="AX6" s="9">
        <v>0</v>
      </c>
      <c r="AY6" s="9">
        <v>8.6144205312960312E-2</v>
      </c>
      <c r="AZ6" s="9">
        <v>0.23935693310885622</v>
      </c>
      <c r="BA6" s="9">
        <v>0.29442187180522622</v>
      </c>
    </row>
    <row r="7" spans="2:53">
      <c r="B7" s="133" t="s">
        <v>22</v>
      </c>
      <c r="C7" s="8">
        <f>AVERAGE(C5:C6)</f>
        <v>168330</v>
      </c>
      <c r="D7" s="8">
        <f t="shared" ref="D7:I7" si="0">AVERAGE(D5:D6)</f>
        <v>171560.5</v>
      </c>
      <c r="E7" s="8">
        <v>171889</v>
      </c>
      <c r="F7" s="8"/>
      <c r="G7" s="8"/>
      <c r="H7" s="8">
        <f t="shared" si="0"/>
        <v>236912.5</v>
      </c>
      <c r="I7" s="8">
        <f t="shared" si="0"/>
        <v>241681</v>
      </c>
      <c r="J7" s="8">
        <v>250405.66666666666</v>
      </c>
      <c r="K7" s="8"/>
      <c r="L7" s="8"/>
      <c r="M7" s="133" t="s">
        <v>22</v>
      </c>
      <c r="N7" s="8">
        <f>AVERAGE(N4:N5)</f>
        <v>226995.5</v>
      </c>
      <c r="O7" s="8">
        <f t="shared" ref="O7:U7" si="1">AVERAGE(O4:O5)</f>
        <v>228214</v>
      </c>
      <c r="P7" s="8">
        <f t="shared" si="1"/>
        <v>220252.5</v>
      </c>
      <c r="Q7" s="8"/>
      <c r="R7" s="8"/>
      <c r="S7" s="8">
        <f t="shared" si="1"/>
        <v>287944.5</v>
      </c>
      <c r="T7" s="8">
        <f t="shared" si="1"/>
        <v>296727.5</v>
      </c>
      <c r="U7" s="8">
        <f t="shared" si="1"/>
        <v>272173</v>
      </c>
      <c r="V7" s="8"/>
      <c r="W7" s="8"/>
      <c r="X7" s="133" t="s">
        <v>22</v>
      </c>
      <c r="Y7" s="8">
        <f>AVERAGE(Y4:Y5)</f>
        <v>146442.5</v>
      </c>
      <c r="Z7" s="8">
        <f t="shared" ref="Z7:AA7" si="2">AVERAGE(Z4:Z5)</f>
        <v>139324</v>
      </c>
      <c r="AA7" s="8">
        <f t="shared" si="2"/>
        <v>158931</v>
      </c>
      <c r="AB7" s="8"/>
      <c r="AD7">
        <f t="shared" ref="AD7:AF7" si="3">AVERAGE(AD4:AD5)</f>
        <v>171469.5</v>
      </c>
      <c r="AE7">
        <f t="shared" si="3"/>
        <v>160166.5</v>
      </c>
      <c r="AF7">
        <f t="shared" si="3"/>
        <v>172585.5</v>
      </c>
      <c r="AJ7" s="204" t="s">
        <v>54</v>
      </c>
      <c r="AK7" s="133" t="s">
        <v>24</v>
      </c>
      <c r="AL7" s="8">
        <v>1</v>
      </c>
      <c r="AM7" s="8">
        <v>1.4783755971106312</v>
      </c>
      <c r="AN7" s="8">
        <v>2.9919578820720258</v>
      </c>
      <c r="AO7" s="8">
        <v>4.5223747873862115</v>
      </c>
      <c r="AP7" s="204" t="s">
        <v>41</v>
      </c>
      <c r="AQ7" s="133" t="s">
        <v>24</v>
      </c>
      <c r="AR7" s="8">
        <v>1</v>
      </c>
      <c r="AS7" s="8">
        <v>1.5531886294511021</v>
      </c>
      <c r="AT7" s="8">
        <v>2.9059379034696762</v>
      </c>
      <c r="AU7" s="8">
        <v>5.2096867654714973</v>
      </c>
      <c r="AV7" s="204" t="s">
        <v>43</v>
      </c>
      <c r="AW7" s="133" t="s">
        <v>24</v>
      </c>
      <c r="AX7" s="8">
        <v>1</v>
      </c>
      <c r="AY7" s="8">
        <v>2.3050888661246058</v>
      </c>
      <c r="AZ7" s="8">
        <v>3.9116305615289879</v>
      </c>
      <c r="BA7" s="8">
        <v>7.5406743483945649</v>
      </c>
    </row>
    <row r="8" spans="2:53">
      <c r="B8" s="132" t="s">
        <v>49</v>
      </c>
      <c r="C8" s="10" t="s">
        <v>45</v>
      </c>
      <c r="D8" s="10" t="s">
        <v>46</v>
      </c>
      <c r="E8" s="10" t="s">
        <v>47</v>
      </c>
      <c r="F8" s="10" t="s">
        <v>22</v>
      </c>
      <c r="G8" s="10" t="s">
        <v>4</v>
      </c>
      <c r="H8" s="10" t="s">
        <v>45</v>
      </c>
      <c r="I8" s="10" t="s">
        <v>46</v>
      </c>
      <c r="J8" s="10" t="s">
        <v>47</v>
      </c>
      <c r="K8" s="10" t="s">
        <v>22</v>
      </c>
      <c r="L8" s="10" t="s">
        <v>4</v>
      </c>
      <c r="M8" s="132" t="s">
        <v>49</v>
      </c>
      <c r="N8" s="10" t="s">
        <v>45</v>
      </c>
      <c r="O8" s="10" t="s">
        <v>46</v>
      </c>
      <c r="P8" s="10" t="s">
        <v>47</v>
      </c>
      <c r="Q8" s="10" t="s">
        <v>22</v>
      </c>
      <c r="R8" s="10" t="s">
        <v>4</v>
      </c>
      <c r="S8" s="10" t="s">
        <v>45</v>
      </c>
      <c r="T8" s="10" t="s">
        <v>46</v>
      </c>
      <c r="U8" s="10" t="s">
        <v>47</v>
      </c>
      <c r="V8" s="10" t="s">
        <v>22</v>
      </c>
      <c r="W8" s="10" t="s">
        <v>4</v>
      </c>
      <c r="X8" s="132" t="s">
        <v>49</v>
      </c>
      <c r="Y8" s="10" t="s">
        <v>45</v>
      </c>
      <c r="Z8" s="10" t="s">
        <v>46</v>
      </c>
      <c r="AA8" s="10" t="s">
        <v>47</v>
      </c>
      <c r="AB8" s="10" t="s">
        <v>22</v>
      </c>
      <c r="AC8" s="31" t="s">
        <v>4</v>
      </c>
      <c r="AD8" s="31" t="s">
        <v>45</v>
      </c>
      <c r="AE8" s="31" t="s">
        <v>46</v>
      </c>
      <c r="AF8" s="31" t="s">
        <v>47</v>
      </c>
      <c r="AG8" s="31" t="s">
        <v>22</v>
      </c>
      <c r="AH8" s="31" t="s">
        <v>4</v>
      </c>
      <c r="AJ8" s="207"/>
      <c r="AK8" s="139" t="s">
        <v>4</v>
      </c>
      <c r="AL8" s="9">
        <v>0</v>
      </c>
      <c r="AM8" s="9">
        <v>2.7317463666016423E-2</v>
      </c>
      <c r="AN8" s="9">
        <v>5.7710977875116372E-2</v>
      </c>
      <c r="AO8" s="9">
        <v>8.2202019970308335E-2</v>
      </c>
      <c r="AP8" s="207"/>
      <c r="AQ8" s="139" t="s">
        <v>4</v>
      </c>
      <c r="AR8" s="9">
        <v>0</v>
      </c>
      <c r="AS8" s="9">
        <v>5.8934675354580343E-2</v>
      </c>
      <c r="AT8" s="9">
        <v>0.15305964453006013</v>
      </c>
      <c r="AU8" s="9">
        <v>0.18037278883878194</v>
      </c>
      <c r="AV8" s="207"/>
      <c r="AW8" s="139" t="s">
        <v>4</v>
      </c>
      <c r="AX8" s="9">
        <v>0</v>
      </c>
      <c r="AY8" s="9">
        <v>0.10518121663812782</v>
      </c>
      <c r="AZ8" s="9">
        <v>0.13666665816493123</v>
      </c>
      <c r="BA8" s="9">
        <v>0.37044551904720668</v>
      </c>
    </row>
    <row r="9" spans="2:53">
      <c r="B9" s="133" t="s">
        <v>45</v>
      </c>
      <c r="C9" s="8"/>
      <c r="D9" s="8">
        <v>372493</v>
      </c>
      <c r="E9" s="8">
        <v>332047</v>
      </c>
      <c r="F9" s="8"/>
      <c r="G9" s="8"/>
      <c r="H9" s="8"/>
      <c r="I9" s="8">
        <v>366282</v>
      </c>
      <c r="J9" s="8">
        <v>375921</v>
      </c>
      <c r="K9" s="8"/>
      <c r="L9" s="8"/>
      <c r="M9" s="133" t="s">
        <v>45</v>
      </c>
      <c r="N9" s="8">
        <v>625876</v>
      </c>
      <c r="O9" s="8">
        <v>732795</v>
      </c>
      <c r="P9" s="8">
        <v>727722</v>
      </c>
      <c r="Q9" s="8"/>
      <c r="R9" s="8"/>
      <c r="S9" s="8">
        <v>389126</v>
      </c>
      <c r="T9" s="8">
        <v>506532</v>
      </c>
      <c r="U9" s="8">
        <v>458482</v>
      </c>
      <c r="V9" s="8"/>
      <c r="W9" s="8"/>
      <c r="X9" s="133" t="s">
        <v>45</v>
      </c>
      <c r="Y9" s="8">
        <v>349561</v>
      </c>
      <c r="Z9" s="8">
        <v>357057</v>
      </c>
      <c r="AA9" s="8">
        <v>394274</v>
      </c>
      <c r="AB9" s="8"/>
      <c r="AD9">
        <v>362122</v>
      </c>
      <c r="AE9">
        <v>396993</v>
      </c>
      <c r="AF9">
        <v>398225</v>
      </c>
      <c r="AJ9" s="132" t="s">
        <v>312</v>
      </c>
      <c r="AK9" s="132"/>
      <c r="AL9" s="160"/>
      <c r="AM9" s="160"/>
      <c r="AN9" s="160"/>
      <c r="AO9" s="172" t="s">
        <v>319</v>
      </c>
      <c r="AP9" s="132"/>
      <c r="AQ9" s="132"/>
      <c r="AR9" s="160"/>
      <c r="AS9" s="160"/>
      <c r="AT9" s="160"/>
      <c r="AU9" s="172" t="s">
        <v>318</v>
      </c>
      <c r="AV9" s="132"/>
      <c r="AW9" s="132"/>
      <c r="AX9" s="160"/>
      <c r="AY9" s="160"/>
      <c r="AZ9" s="160"/>
      <c r="BA9" s="172" t="s">
        <v>317</v>
      </c>
    </row>
    <row r="10" spans="2:53">
      <c r="B10" s="133" t="s">
        <v>46</v>
      </c>
      <c r="C10" s="8">
        <v>348092</v>
      </c>
      <c r="D10" s="8">
        <v>314049</v>
      </c>
      <c r="E10" s="8">
        <v>364237</v>
      </c>
      <c r="F10" s="8"/>
      <c r="G10" s="8"/>
      <c r="H10" s="8">
        <v>348814</v>
      </c>
      <c r="I10" s="8">
        <v>373208</v>
      </c>
      <c r="J10" s="8">
        <v>355323</v>
      </c>
      <c r="K10" s="8"/>
      <c r="L10" s="8"/>
      <c r="M10" s="133" t="s">
        <v>46</v>
      </c>
      <c r="N10" s="8">
        <v>637907</v>
      </c>
      <c r="O10" s="8">
        <v>714513</v>
      </c>
      <c r="P10" s="8">
        <v>710034</v>
      </c>
      <c r="Q10" s="8"/>
      <c r="R10" s="8"/>
      <c r="S10" s="8">
        <v>416354</v>
      </c>
      <c r="T10" s="8">
        <v>469868</v>
      </c>
      <c r="U10" s="8">
        <v>451813</v>
      </c>
      <c r="V10" s="8"/>
      <c r="W10" s="8"/>
      <c r="X10" s="133" t="s">
        <v>46</v>
      </c>
      <c r="Y10" s="8">
        <v>332856</v>
      </c>
      <c r="Z10" s="8">
        <v>393666</v>
      </c>
      <c r="AA10" s="8">
        <v>389067</v>
      </c>
      <c r="AB10" s="8"/>
      <c r="AD10">
        <v>372888</v>
      </c>
      <c r="AE10">
        <v>410744</v>
      </c>
      <c r="AF10">
        <v>394092</v>
      </c>
    </row>
    <row r="11" spans="2:53">
      <c r="B11" s="133" t="s">
        <v>47</v>
      </c>
      <c r="C11" s="8">
        <v>366058</v>
      </c>
      <c r="D11" s="8">
        <v>326894</v>
      </c>
      <c r="E11" s="8">
        <v>343745</v>
      </c>
      <c r="F11" s="8"/>
      <c r="G11" s="8"/>
      <c r="H11" s="8">
        <v>350577</v>
      </c>
      <c r="I11" s="8">
        <v>375228</v>
      </c>
      <c r="J11" s="8">
        <v>336703</v>
      </c>
      <c r="K11" s="8"/>
      <c r="L11" s="8"/>
      <c r="M11" s="133" t="s">
        <v>47</v>
      </c>
      <c r="N11" s="8">
        <v>675170</v>
      </c>
      <c r="O11" s="8">
        <v>682900</v>
      </c>
      <c r="P11" s="8" t="s">
        <v>48</v>
      </c>
      <c r="Q11" s="8"/>
      <c r="R11" s="8"/>
      <c r="S11" s="8">
        <v>423736</v>
      </c>
      <c r="T11" s="8">
        <v>416126</v>
      </c>
      <c r="U11" s="8" t="s">
        <v>48</v>
      </c>
      <c r="V11" s="8"/>
      <c r="W11" s="8"/>
      <c r="X11" s="133" t="s">
        <v>47</v>
      </c>
      <c r="Y11" s="8">
        <v>357794</v>
      </c>
      <c r="Z11" s="8">
        <v>386709</v>
      </c>
      <c r="AA11" s="8" t="s">
        <v>48</v>
      </c>
      <c r="AB11" s="8"/>
      <c r="AD11">
        <v>338535</v>
      </c>
      <c r="AE11">
        <v>409312</v>
      </c>
      <c r="AF11" s="8" t="s">
        <v>48</v>
      </c>
    </row>
    <row r="12" spans="2:53">
      <c r="B12" s="133" t="s">
        <v>22</v>
      </c>
      <c r="C12" s="8">
        <v>357075</v>
      </c>
      <c r="D12" s="8">
        <v>337812</v>
      </c>
      <c r="E12" s="8">
        <v>346676.33333333331</v>
      </c>
      <c r="F12" s="8"/>
      <c r="G12" s="8"/>
      <c r="H12" s="8">
        <v>349695.5</v>
      </c>
      <c r="I12" s="8">
        <v>371572.66666666669</v>
      </c>
      <c r="J12" s="8">
        <v>355982.33333333331</v>
      </c>
      <c r="K12" s="8"/>
      <c r="L12" s="8"/>
      <c r="M12" s="133" t="s">
        <v>22</v>
      </c>
      <c r="N12" s="8">
        <f>AVERAGE(N9:N11)</f>
        <v>646317.66666666663</v>
      </c>
      <c r="O12" s="8">
        <f t="shared" ref="O12:P12" si="4">AVERAGE(O9:O11)</f>
        <v>710069.33333333337</v>
      </c>
      <c r="P12" s="8">
        <f t="shared" si="4"/>
        <v>718878</v>
      </c>
      <c r="Q12" s="8"/>
      <c r="R12" s="8"/>
      <c r="S12" s="8">
        <f t="shared" ref="S12:U12" si="5">AVERAGE(S9:S11)</f>
        <v>409738.66666666669</v>
      </c>
      <c r="T12" s="8">
        <f t="shared" si="5"/>
        <v>464175.33333333331</v>
      </c>
      <c r="U12" s="8">
        <f t="shared" si="5"/>
        <v>455147.5</v>
      </c>
      <c r="V12" s="8"/>
      <c r="W12" s="8"/>
      <c r="X12" s="133" t="s">
        <v>22</v>
      </c>
      <c r="Y12" s="8">
        <f>AVERAGE(Y9:Y11)</f>
        <v>346737</v>
      </c>
      <c r="Z12" s="8">
        <f t="shared" ref="Z12:AA12" si="6">AVERAGE(Z9:Z11)</f>
        <v>379144</v>
      </c>
      <c r="AA12" s="8">
        <f t="shared" si="6"/>
        <v>391670.5</v>
      </c>
      <c r="AB12" s="8"/>
      <c r="AD12">
        <f t="shared" ref="AD12:AF12" si="7">AVERAGE(AD9:AD11)</f>
        <v>357848.33333333331</v>
      </c>
      <c r="AE12">
        <f t="shared" si="7"/>
        <v>405683</v>
      </c>
      <c r="AF12">
        <f t="shared" si="7"/>
        <v>396158.5</v>
      </c>
    </row>
    <row r="13" spans="2:53">
      <c r="B13" s="133" t="s">
        <v>24</v>
      </c>
      <c r="C13" s="8">
        <v>2.1212796292995901</v>
      </c>
      <c r="D13" s="8">
        <v>1.9690546483601994</v>
      </c>
      <c r="E13" s="8">
        <v>2.0168616568444362</v>
      </c>
      <c r="F13" s="8">
        <f>AVERAGE(C13:E13)</f>
        <v>2.0357319781680752</v>
      </c>
      <c r="G13" s="8">
        <f>_xlfn.STDEV.P(C13:E13)/SQRT(COUNT(C13:E13))</f>
        <v>3.669749605639936E-2</v>
      </c>
      <c r="H13" s="8">
        <v>1.476053395240859</v>
      </c>
      <c r="I13" s="8">
        <v>1.5374508822235371</v>
      </c>
      <c r="J13" s="8">
        <v>1.4216225138674976</v>
      </c>
      <c r="K13" s="8">
        <f>AVERAGE(H13:J13)</f>
        <v>1.4783755971106312</v>
      </c>
      <c r="L13" s="8">
        <f>_xlfn.STDEV.P(H13:J13)/SQRT(COUNT(H13:J13))</f>
        <v>2.7317463666016423E-2</v>
      </c>
      <c r="M13" s="133" t="s">
        <v>24</v>
      </c>
      <c r="N13" s="8">
        <f>N12/N7</f>
        <v>2.8472708342970088</v>
      </c>
      <c r="O13" s="8">
        <f t="shared" ref="O13:U13" si="8">O12/O7</f>
        <v>3.111418814504515</v>
      </c>
      <c r="P13" s="8">
        <f t="shared" si="8"/>
        <v>3.2638812272278406</v>
      </c>
      <c r="Q13" s="8">
        <f t="shared" ref="Q13:Q19" si="9">AVERAGE(N13:P13)</f>
        <v>3.0741902920097885</v>
      </c>
      <c r="R13" s="8">
        <f>_xlfn.STDEV.P(N13:P13)/SQRT(COUNT(N13:P13))</f>
        <v>9.9365237650297894E-2</v>
      </c>
      <c r="S13" s="8">
        <f t="shared" si="8"/>
        <v>1.4229779234076938</v>
      </c>
      <c r="T13" s="8">
        <f t="shared" si="8"/>
        <v>1.5643151825608792</v>
      </c>
      <c r="U13" s="8">
        <f t="shared" si="8"/>
        <v>1.6722727823847332</v>
      </c>
      <c r="V13" s="8">
        <f t="shared" ref="V13:V19" si="10">AVERAGE(S13:U13)</f>
        <v>1.5531886294511021</v>
      </c>
      <c r="W13" s="8">
        <f>_xlfn.STDEV.P(S13:U13)/SQRT(COUNT(S13:U13))</f>
        <v>5.8934675354580343E-2</v>
      </c>
      <c r="X13" s="133" t="s">
        <v>24</v>
      </c>
      <c r="Y13" s="8">
        <f>Y12/Y7</f>
        <v>2.3677347764480938</v>
      </c>
      <c r="Z13" s="8">
        <f t="shared" ref="Z13:AA13" si="11">Z12/Z7</f>
        <v>2.721311475409836</v>
      </c>
      <c r="AA13" s="8">
        <f t="shared" si="11"/>
        <v>2.4644059371677018</v>
      </c>
      <c r="AB13" s="8">
        <f t="shared" ref="AB13" si="12">AVERAGE(Y13:AA13)</f>
        <v>2.5178173963418771</v>
      </c>
      <c r="AC13">
        <f>_xlfn.STDEV.P(Y13:AA13)/SQRT(COUNT(Y13:AA13))</f>
        <v>8.6144205312960312E-2</v>
      </c>
      <c r="AD13">
        <f t="shared" ref="AD13:AF13" si="13">AD12/AD7</f>
        <v>2.0869503517146391</v>
      </c>
      <c r="AE13">
        <f t="shared" si="13"/>
        <v>2.5328829686607373</v>
      </c>
      <c r="AF13">
        <f t="shared" si="13"/>
        <v>2.2954332779984412</v>
      </c>
      <c r="AG13">
        <f t="shared" ref="AG13" si="14">AVERAGE(AD13:AF13)</f>
        <v>2.3050888661246058</v>
      </c>
      <c r="AH13">
        <f>_xlfn.STDEV.P(AD13:AF13)/SQRT(COUNT(AD13:AF13))</f>
        <v>0.10518121663812782</v>
      </c>
    </row>
    <row r="14" spans="2:53">
      <c r="B14" s="132" t="s">
        <v>50</v>
      </c>
      <c r="C14" s="10" t="s">
        <v>45</v>
      </c>
      <c r="D14" s="10" t="s">
        <v>46</v>
      </c>
      <c r="E14" s="10" t="s">
        <v>47</v>
      </c>
      <c r="F14" s="10" t="s">
        <v>22</v>
      </c>
      <c r="G14" s="10" t="s">
        <v>4</v>
      </c>
      <c r="H14" s="10" t="s">
        <v>45</v>
      </c>
      <c r="I14" s="10" t="s">
        <v>46</v>
      </c>
      <c r="J14" s="10" t="s">
        <v>47</v>
      </c>
      <c r="K14" s="10" t="s">
        <v>22</v>
      </c>
      <c r="L14" s="10" t="s">
        <v>4</v>
      </c>
      <c r="M14" s="132" t="s">
        <v>50</v>
      </c>
      <c r="N14" s="10" t="s">
        <v>45</v>
      </c>
      <c r="O14" s="10" t="s">
        <v>46</v>
      </c>
      <c r="P14" s="10" t="s">
        <v>47</v>
      </c>
      <c r="Q14" s="10" t="s">
        <v>22</v>
      </c>
      <c r="R14" s="10" t="s">
        <v>4</v>
      </c>
      <c r="S14" s="10" t="s">
        <v>45</v>
      </c>
      <c r="T14" s="10" t="s">
        <v>46</v>
      </c>
      <c r="U14" s="10" t="s">
        <v>47</v>
      </c>
      <c r="V14" s="10" t="s">
        <v>22</v>
      </c>
      <c r="W14" s="10" t="s">
        <v>4</v>
      </c>
      <c r="X14" s="132" t="s">
        <v>50</v>
      </c>
      <c r="Y14" s="10" t="s">
        <v>45</v>
      </c>
      <c r="Z14" s="10" t="s">
        <v>46</v>
      </c>
      <c r="AA14" s="10" t="s">
        <v>47</v>
      </c>
      <c r="AB14" s="10" t="s">
        <v>22</v>
      </c>
      <c r="AC14" s="31" t="s">
        <v>4</v>
      </c>
      <c r="AD14" s="31" t="s">
        <v>45</v>
      </c>
      <c r="AE14" s="31" t="s">
        <v>46</v>
      </c>
      <c r="AF14" s="31" t="s">
        <v>47</v>
      </c>
      <c r="AG14" s="31" t="s">
        <v>22</v>
      </c>
      <c r="AH14" s="31" t="s">
        <v>4</v>
      </c>
    </row>
    <row r="15" spans="2:53">
      <c r="B15" s="133" t="s">
        <v>45</v>
      </c>
      <c r="C15" s="8" t="s">
        <v>48</v>
      </c>
      <c r="D15" s="8">
        <v>658972</v>
      </c>
      <c r="E15" s="8">
        <v>703394</v>
      </c>
      <c r="F15" s="8"/>
      <c r="G15" s="8">
        <f t="shared" ref="G15:G25" si="15">_xlfn.STDEV.P(C15:E15)/SQRT(COUNT(C15:E15))</f>
        <v>15705.548716934405</v>
      </c>
      <c r="H15" s="8" t="s">
        <v>48</v>
      </c>
      <c r="I15" s="8">
        <v>751510</v>
      </c>
      <c r="J15" s="8">
        <v>748349</v>
      </c>
      <c r="K15" s="8"/>
      <c r="L15" s="8"/>
      <c r="M15" s="133" t="s">
        <v>45</v>
      </c>
      <c r="N15" s="8">
        <v>1142290</v>
      </c>
      <c r="O15" s="8">
        <v>1237612</v>
      </c>
      <c r="P15" s="8">
        <v>1342470</v>
      </c>
      <c r="Q15" s="8"/>
      <c r="R15" s="8"/>
      <c r="S15" s="8">
        <v>730944</v>
      </c>
      <c r="T15" s="8">
        <v>886407</v>
      </c>
      <c r="U15" s="8">
        <v>852598</v>
      </c>
      <c r="V15" s="8"/>
      <c r="W15" s="8"/>
      <c r="X15" s="133" t="s">
        <v>45</v>
      </c>
      <c r="Y15" s="8">
        <v>553381</v>
      </c>
      <c r="Z15" s="8">
        <v>625625</v>
      </c>
      <c r="AA15" s="8">
        <v>614082</v>
      </c>
      <c r="AB15" s="8"/>
      <c r="AD15">
        <v>577945</v>
      </c>
      <c r="AE15">
        <v>667918</v>
      </c>
      <c r="AF15">
        <v>677326</v>
      </c>
    </row>
    <row r="16" spans="2:53">
      <c r="B16" s="133" t="s">
        <v>46</v>
      </c>
      <c r="C16" s="8">
        <v>599728</v>
      </c>
      <c r="D16" s="8">
        <v>552307</v>
      </c>
      <c r="E16" s="8">
        <v>757424</v>
      </c>
      <c r="F16" s="8"/>
      <c r="G16" s="8"/>
      <c r="H16" s="8">
        <v>704821</v>
      </c>
      <c r="I16" s="8">
        <v>723308</v>
      </c>
      <c r="J16" s="8">
        <v>725514</v>
      </c>
      <c r="K16" s="8"/>
      <c r="L16" s="8"/>
      <c r="M16" s="133" t="s">
        <v>46</v>
      </c>
      <c r="N16" s="8">
        <v>1167289</v>
      </c>
      <c r="O16" s="8">
        <v>1124278</v>
      </c>
      <c r="P16" s="8">
        <v>1331564</v>
      </c>
      <c r="Q16" s="8"/>
      <c r="R16" s="8"/>
      <c r="S16" s="8">
        <v>778790</v>
      </c>
      <c r="T16" s="8">
        <v>747788</v>
      </c>
      <c r="U16" s="8">
        <v>932705</v>
      </c>
      <c r="V16" s="8"/>
      <c r="W16" s="8"/>
      <c r="X16" s="133" t="s">
        <v>46</v>
      </c>
      <c r="Y16" s="8">
        <v>574134</v>
      </c>
      <c r="Z16" s="8">
        <v>651931</v>
      </c>
      <c r="AA16" s="8">
        <v>548279</v>
      </c>
      <c r="AB16" s="8"/>
      <c r="AD16">
        <v>619065</v>
      </c>
      <c r="AE16">
        <v>682747</v>
      </c>
      <c r="AF16">
        <v>672181</v>
      </c>
    </row>
    <row r="17" spans="2:34">
      <c r="B17" s="133" t="s">
        <v>47</v>
      </c>
      <c r="C17" s="8">
        <v>735183</v>
      </c>
      <c r="D17" s="8">
        <v>597897</v>
      </c>
      <c r="E17" s="8">
        <v>502096</v>
      </c>
      <c r="F17" s="8"/>
      <c r="G17" s="8"/>
      <c r="H17" s="8">
        <v>654629</v>
      </c>
      <c r="I17" s="8">
        <v>782922</v>
      </c>
      <c r="J17" s="8">
        <v>774407</v>
      </c>
      <c r="K17" s="8"/>
      <c r="L17" s="8"/>
      <c r="M17" s="133" t="s">
        <v>47</v>
      </c>
      <c r="N17" s="8">
        <v>1254373</v>
      </c>
      <c r="O17" s="8">
        <v>1201616</v>
      </c>
      <c r="P17" s="8" t="s">
        <v>48</v>
      </c>
      <c r="Q17" s="8"/>
      <c r="R17" s="8"/>
      <c r="S17" s="8">
        <v>817262</v>
      </c>
      <c r="T17" s="8">
        <v>808725</v>
      </c>
      <c r="U17" s="8" t="s">
        <v>48</v>
      </c>
      <c r="V17" s="8"/>
      <c r="W17" s="8"/>
      <c r="X17" s="133" t="s">
        <v>47</v>
      </c>
      <c r="Y17" s="8">
        <v>605541</v>
      </c>
      <c r="Z17" s="8">
        <v>663569</v>
      </c>
      <c r="AA17" s="8" t="s">
        <v>48</v>
      </c>
      <c r="AB17" s="8"/>
      <c r="AD17">
        <v>666537</v>
      </c>
      <c r="AE17">
        <v>668642</v>
      </c>
      <c r="AF17" s="8" t="s">
        <v>48</v>
      </c>
    </row>
    <row r="18" spans="2:34">
      <c r="B18" s="133" t="s">
        <v>22</v>
      </c>
      <c r="C18" s="8">
        <v>667455.5</v>
      </c>
      <c r="D18" s="8">
        <v>603058.66666666663</v>
      </c>
      <c r="E18" s="8">
        <v>654304.66666666663</v>
      </c>
      <c r="F18" s="8"/>
      <c r="G18" s="8"/>
      <c r="H18" s="8">
        <v>679725</v>
      </c>
      <c r="I18" s="8">
        <v>752580</v>
      </c>
      <c r="J18" s="8">
        <v>749423.33333333337</v>
      </c>
      <c r="K18" s="8"/>
      <c r="L18" s="8"/>
      <c r="M18" s="133" t="s">
        <v>22</v>
      </c>
      <c r="N18" s="8">
        <f>AVERAGE(N15:N17)</f>
        <v>1187984</v>
      </c>
      <c r="O18" s="8">
        <f t="shared" ref="O18:P18" si="16">AVERAGE(O15:O17)</f>
        <v>1187835.3333333333</v>
      </c>
      <c r="P18" s="8">
        <f t="shared" si="16"/>
        <v>1337017</v>
      </c>
      <c r="Q18" s="8"/>
      <c r="R18" s="8"/>
      <c r="S18" s="8">
        <f t="shared" ref="S18:U18" si="17">AVERAGE(S15:S17)</f>
        <v>775665.33333333337</v>
      </c>
      <c r="T18" s="8">
        <f t="shared" si="17"/>
        <v>814306.66666666663</v>
      </c>
      <c r="U18" s="8">
        <f t="shared" si="17"/>
        <v>892651.5</v>
      </c>
      <c r="V18" s="8"/>
      <c r="W18" s="8"/>
      <c r="X18" s="133" t="s">
        <v>22</v>
      </c>
      <c r="Y18" s="8">
        <f>AVERAGE(Y15:Y17)</f>
        <v>577685.33333333337</v>
      </c>
      <c r="Z18" s="8">
        <f t="shared" ref="Z18:AA18" si="18">AVERAGE(Z15:Z17)</f>
        <v>647041.66666666663</v>
      </c>
      <c r="AA18" s="8">
        <f t="shared" si="18"/>
        <v>581180.5</v>
      </c>
      <c r="AB18" s="8"/>
      <c r="AD18">
        <f t="shared" ref="AD18:AF18" si="19">AVERAGE(AD15:AD17)</f>
        <v>621182.33333333337</v>
      </c>
      <c r="AE18">
        <f t="shared" si="19"/>
        <v>673102.33333333337</v>
      </c>
      <c r="AF18">
        <f t="shared" si="19"/>
        <v>674753.5</v>
      </c>
    </row>
    <row r="19" spans="2:34">
      <c r="B19" s="133" t="s">
        <v>24</v>
      </c>
      <c r="C19" s="8">
        <v>3.9651606962514108</v>
      </c>
      <c r="D19" s="8">
        <v>3.5151370313485133</v>
      </c>
      <c r="E19" s="8">
        <v>3.8065534540701651</v>
      </c>
      <c r="F19" s="8">
        <v>3.7622837272233629</v>
      </c>
      <c r="G19" s="8">
        <f t="shared" si="15"/>
        <v>0.1076002698049867</v>
      </c>
      <c r="H19" s="8">
        <v>2.8690972405423945</v>
      </c>
      <c r="I19" s="8">
        <v>3.1139394491085355</v>
      </c>
      <c r="J19" s="8">
        <v>2.9928369565651471</v>
      </c>
      <c r="K19" s="8">
        <v>2.9919578820720258</v>
      </c>
      <c r="L19" s="8">
        <f t="shared" ref="L19:L25" si="20">_xlfn.STDEV.P(H19:J19)/SQRT(COUNT(H19:J19))</f>
        <v>5.7710977875116372E-2</v>
      </c>
      <c r="M19" s="133" t="s">
        <v>24</v>
      </c>
      <c r="N19" s="8">
        <f>N18/N7</f>
        <v>5.2335134396937386</v>
      </c>
      <c r="O19" s="8">
        <f t="shared" ref="O19:U19" si="21">O18/O7</f>
        <v>5.2049187750678456</v>
      </c>
      <c r="P19" s="8">
        <f t="shared" si="21"/>
        <v>6.0703828560402266</v>
      </c>
      <c r="Q19" s="8">
        <f t="shared" si="9"/>
        <v>5.5029383569339361</v>
      </c>
      <c r="R19" s="8">
        <f t="shared" ref="R19:R25" si="22">_xlfn.STDEV.P(N19:P19)/SQRT(COUNT(N19:P19))</f>
        <v>0.2317562696674427</v>
      </c>
      <c r="S19" s="8">
        <f t="shared" si="21"/>
        <v>2.6938015254096999</v>
      </c>
      <c r="T19" s="8">
        <f t="shared" si="21"/>
        <v>2.7442911987148699</v>
      </c>
      <c r="U19" s="8">
        <f t="shared" si="21"/>
        <v>3.2797209862844587</v>
      </c>
      <c r="V19" s="8">
        <f t="shared" si="10"/>
        <v>2.9059379034696762</v>
      </c>
      <c r="W19" s="8">
        <f t="shared" ref="W19:W25" si="23">_xlfn.STDEV.P(S19:U19)/SQRT(COUNT(S19:U19))</f>
        <v>0.15305964453006013</v>
      </c>
      <c r="X19" s="133" t="s">
        <v>24</v>
      </c>
      <c r="Y19" s="8">
        <f>Y18/Y7</f>
        <v>3.944792893684097</v>
      </c>
      <c r="Z19" s="8">
        <f t="shared" ref="Z19:AA19" si="24">Z18/Z7</f>
        <v>4.6441508043601001</v>
      </c>
      <c r="AA19" s="8">
        <f t="shared" si="24"/>
        <v>3.6568101880690365</v>
      </c>
      <c r="AB19" s="8">
        <f t="shared" ref="AB19" si="25">AVERAGE(Y19:AA19)</f>
        <v>4.0819179620377444</v>
      </c>
      <c r="AC19">
        <f t="shared" ref="AC19" si="26">_xlfn.STDEV.P(Y19:AA19)/SQRT(COUNT(Y19:AA19))</f>
        <v>0.23935693310885622</v>
      </c>
      <c r="AD19">
        <f t="shared" ref="AD19:AF19" si="27">AD18/AD7</f>
        <v>3.6226986917984445</v>
      </c>
      <c r="AE19">
        <f t="shared" si="27"/>
        <v>4.2025163397672634</v>
      </c>
      <c r="AF19">
        <f t="shared" si="27"/>
        <v>3.9096766530212563</v>
      </c>
      <c r="AG19">
        <f t="shared" ref="AG19" si="28">AVERAGE(AD19:AF19)</f>
        <v>3.9116305615289879</v>
      </c>
      <c r="AH19">
        <f t="shared" ref="AH19" si="29">_xlfn.STDEV.P(AD19:AF19)/SQRT(COUNT(AD19:AF19))</f>
        <v>0.13666665816493123</v>
      </c>
    </row>
    <row r="20" spans="2:34">
      <c r="B20" s="132" t="s">
        <v>51</v>
      </c>
      <c r="C20" s="10" t="s">
        <v>45</v>
      </c>
      <c r="D20" s="10" t="s">
        <v>46</v>
      </c>
      <c r="E20" s="10" t="s">
        <v>47</v>
      </c>
      <c r="F20" s="10" t="s">
        <v>22</v>
      </c>
      <c r="G20" s="10" t="s">
        <v>4</v>
      </c>
      <c r="H20" s="10" t="s">
        <v>45</v>
      </c>
      <c r="I20" s="10" t="s">
        <v>46</v>
      </c>
      <c r="J20" s="10" t="s">
        <v>47</v>
      </c>
      <c r="K20" s="10" t="s">
        <v>22</v>
      </c>
      <c r="L20" s="10" t="s">
        <v>4</v>
      </c>
      <c r="M20" s="132" t="s">
        <v>51</v>
      </c>
      <c r="N20" s="10" t="s">
        <v>45</v>
      </c>
      <c r="O20" s="10" t="s">
        <v>46</v>
      </c>
      <c r="P20" s="10" t="s">
        <v>47</v>
      </c>
      <c r="Q20" s="10" t="s">
        <v>22</v>
      </c>
      <c r="R20" s="10" t="s">
        <v>4</v>
      </c>
      <c r="S20" s="10" t="s">
        <v>45</v>
      </c>
      <c r="T20" s="10" t="s">
        <v>46</v>
      </c>
      <c r="U20" s="10" t="s">
        <v>47</v>
      </c>
      <c r="V20" s="10" t="s">
        <v>22</v>
      </c>
      <c r="W20" s="10" t="s">
        <v>4</v>
      </c>
      <c r="X20" s="132" t="s">
        <v>51</v>
      </c>
      <c r="Y20" s="10" t="s">
        <v>45</v>
      </c>
      <c r="Z20" s="10" t="s">
        <v>46</v>
      </c>
      <c r="AA20" s="10" t="s">
        <v>47</v>
      </c>
      <c r="AB20" s="10" t="s">
        <v>22</v>
      </c>
      <c r="AC20" s="31" t="s">
        <v>4</v>
      </c>
      <c r="AD20" s="31" t="s">
        <v>45</v>
      </c>
      <c r="AE20" s="31" t="s">
        <v>46</v>
      </c>
      <c r="AF20" s="31" t="s">
        <v>47</v>
      </c>
      <c r="AG20" s="31" t="s">
        <v>22</v>
      </c>
      <c r="AH20" s="31" t="s">
        <v>4</v>
      </c>
    </row>
    <row r="21" spans="2:34">
      <c r="B21" s="133" t="s">
        <v>45</v>
      </c>
      <c r="C21" s="8" t="s">
        <v>48</v>
      </c>
      <c r="D21" s="8">
        <v>942628.00000000012</v>
      </c>
      <c r="E21" s="8">
        <v>1134042</v>
      </c>
      <c r="F21" s="8"/>
      <c r="G21" s="8"/>
      <c r="H21" s="8" t="s">
        <v>48</v>
      </c>
      <c r="I21" s="8">
        <v>1094496</v>
      </c>
      <c r="J21" s="8">
        <v>1097338</v>
      </c>
      <c r="K21" s="8"/>
      <c r="L21" s="8"/>
      <c r="M21" s="133" t="s">
        <v>45</v>
      </c>
      <c r="N21" s="8">
        <v>2021145</v>
      </c>
      <c r="O21" s="8">
        <v>1892808</v>
      </c>
      <c r="P21" s="8">
        <v>2190465</v>
      </c>
      <c r="Q21" s="8"/>
      <c r="R21" s="8"/>
      <c r="S21" s="8">
        <v>1295389</v>
      </c>
      <c r="T21" s="8">
        <v>1593918</v>
      </c>
      <c r="U21" s="8">
        <v>1625199</v>
      </c>
      <c r="V21" s="8"/>
      <c r="W21" s="8"/>
      <c r="X21" s="133" t="s">
        <v>45</v>
      </c>
      <c r="Y21" s="8">
        <v>914729</v>
      </c>
      <c r="Z21" s="8">
        <v>1086253</v>
      </c>
      <c r="AA21" s="8">
        <v>1061797</v>
      </c>
      <c r="AB21" s="8"/>
      <c r="AD21">
        <v>1163443</v>
      </c>
      <c r="AE21">
        <v>1276822</v>
      </c>
      <c r="AF21">
        <v>1236720</v>
      </c>
    </row>
    <row r="22" spans="2:34">
      <c r="B22" s="133" t="s">
        <v>46</v>
      </c>
      <c r="C22" s="8">
        <v>957985</v>
      </c>
      <c r="D22" s="8">
        <v>1133831</v>
      </c>
      <c r="E22" s="8">
        <v>1087069</v>
      </c>
      <c r="F22" s="8"/>
      <c r="G22" s="8"/>
      <c r="H22" s="8">
        <v>1039867</v>
      </c>
      <c r="I22" s="8">
        <v>1208154</v>
      </c>
      <c r="J22" s="8">
        <v>1070263</v>
      </c>
      <c r="K22" s="8"/>
      <c r="L22" s="8"/>
      <c r="M22" s="133" t="s">
        <v>46</v>
      </c>
      <c r="N22" s="8">
        <v>1779878</v>
      </c>
      <c r="O22" s="8">
        <v>2126840</v>
      </c>
      <c r="P22" s="8">
        <v>2039473</v>
      </c>
      <c r="Q22" s="8"/>
      <c r="R22" s="8"/>
      <c r="S22" s="8">
        <v>1448536</v>
      </c>
      <c r="T22" s="8">
        <v>1513541</v>
      </c>
      <c r="U22" s="8">
        <v>1441359</v>
      </c>
      <c r="V22" s="8"/>
      <c r="W22" s="8"/>
      <c r="X22" s="133" t="s">
        <v>46</v>
      </c>
      <c r="Y22" s="8">
        <v>1003279</v>
      </c>
      <c r="Z22" s="8">
        <v>1174229</v>
      </c>
      <c r="AA22" s="8">
        <v>1069752</v>
      </c>
      <c r="AB22" s="8"/>
      <c r="AD22">
        <v>1138934</v>
      </c>
      <c r="AE22">
        <v>1279792</v>
      </c>
      <c r="AF22">
        <v>1245713</v>
      </c>
    </row>
    <row r="23" spans="2:34">
      <c r="B23" s="133" t="s">
        <v>47</v>
      </c>
      <c r="C23" s="8">
        <v>1129931</v>
      </c>
      <c r="D23" s="8">
        <v>1081679</v>
      </c>
      <c r="E23" s="8">
        <v>1119651</v>
      </c>
      <c r="F23" s="8"/>
      <c r="G23" s="8"/>
      <c r="H23" s="8">
        <v>1071571</v>
      </c>
      <c r="I23" s="8">
        <v>1119670</v>
      </c>
      <c r="J23" s="8">
        <v>1130848</v>
      </c>
      <c r="K23" s="8"/>
      <c r="L23" s="8"/>
      <c r="M23" s="133" t="s">
        <v>47</v>
      </c>
      <c r="N23" s="8">
        <v>1904319</v>
      </c>
      <c r="O23" s="8">
        <v>1799277</v>
      </c>
      <c r="P23" s="8" t="s">
        <v>48</v>
      </c>
      <c r="Q23" s="8"/>
      <c r="R23" s="8"/>
      <c r="S23" s="8">
        <v>1479863</v>
      </c>
      <c r="T23" s="8">
        <v>1437815</v>
      </c>
      <c r="U23" s="8" t="s">
        <v>48</v>
      </c>
      <c r="V23" s="8"/>
      <c r="W23" s="8"/>
      <c r="X23" s="133" t="s">
        <v>47</v>
      </c>
      <c r="Y23" s="8">
        <v>1068804</v>
      </c>
      <c r="Z23" s="8">
        <v>1012673</v>
      </c>
      <c r="AA23" s="8" t="s">
        <v>48</v>
      </c>
      <c r="AB23" s="8"/>
      <c r="AD23">
        <v>1293133</v>
      </c>
      <c r="AE23">
        <v>1499056</v>
      </c>
      <c r="AF23" s="8" t="s">
        <v>48</v>
      </c>
    </row>
    <row r="24" spans="2:34">
      <c r="B24" s="133" t="s">
        <v>22</v>
      </c>
      <c r="C24" s="8">
        <v>1043958</v>
      </c>
      <c r="D24" s="8">
        <v>1052712.6666666667</v>
      </c>
      <c r="E24" s="8">
        <v>1113587.3333333333</v>
      </c>
      <c r="F24" s="8"/>
      <c r="G24" s="8"/>
      <c r="H24" s="8">
        <v>1055719</v>
      </c>
      <c r="I24" s="8">
        <v>1140773.3333333333</v>
      </c>
      <c r="J24" s="8">
        <v>1099483</v>
      </c>
      <c r="K24" s="8"/>
      <c r="L24" s="8"/>
      <c r="M24" s="133" t="s">
        <v>22</v>
      </c>
      <c r="N24" s="8">
        <f>AVERAGE(N21:N23)</f>
        <v>1901780.6666666667</v>
      </c>
      <c r="O24" s="8">
        <f t="shared" ref="O24:U24" si="30">AVERAGE(O21:O23)</f>
        <v>1939641.6666666667</v>
      </c>
      <c r="P24" s="8">
        <f t="shared" si="30"/>
        <v>2114969</v>
      </c>
      <c r="Q24" s="8"/>
      <c r="R24" s="8"/>
      <c r="S24" s="8">
        <f t="shared" si="30"/>
        <v>1407929.3333333333</v>
      </c>
      <c r="T24" s="8">
        <f t="shared" si="30"/>
        <v>1515091.3333333333</v>
      </c>
      <c r="U24" s="8">
        <f t="shared" si="30"/>
        <v>1533279</v>
      </c>
      <c r="V24" s="8"/>
      <c r="W24" s="8"/>
      <c r="X24" s="133" t="s">
        <v>22</v>
      </c>
      <c r="Y24" s="8">
        <f>AVERAGE(Y21:Y23)</f>
        <v>995604</v>
      </c>
      <c r="Z24" s="8">
        <f t="shared" ref="Z24:AA24" si="31">AVERAGE(Z21:Z23)</f>
        <v>1091051.6666666667</v>
      </c>
      <c r="AA24" s="8">
        <f t="shared" si="31"/>
        <v>1065774.5</v>
      </c>
      <c r="AB24" s="8"/>
      <c r="AD24">
        <f t="shared" ref="AD24:AF24" si="32">AVERAGE(AD21:AD23)</f>
        <v>1198503.3333333333</v>
      </c>
      <c r="AE24">
        <f t="shared" si="32"/>
        <v>1351890</v>
      </c>
      <c r="AF24">
        <f t="shared" si="32"/>
        <v>1241216.5</v>
      </c>
    </row>
    <row r="25" spans="2:34">
      <c r="B25" s="139" t="s">
        <v>24</v>
      </c>
      <c r="C25" s="9">
        <v>6.2018535020495458</v>
      </c>
      <c r="D25" s="9">
        <v>6.1361016473294701</v>
      </c>
      <c r="E25" s="9">
        <v>6.4785258703775881</v>
      </c>
      <c r="F25" s="9">
        <v>6.2721603399188668</v>
      </c>
      <c r="G25" s="9">
        <f t="shared" si="15"/>
        <v>8.5661965786604358E-2</v>
      </c>
      <c r="H25" s="9">
        <v>4.456155753706537</v>
      </c>
      <c r="I25" s="9">
        <v>4.720161424908591</v>
      </c>
      <c r="J25" s="9">
        <v>4.3908071835435036</v>
      </c>
      <c r="K25" s="9">
        <v>4.5223747873862115</v>
      </c>
      <c r="L25" s="9">
        <f t="shared" si="20"/>
        <v>8.2202019970308335E-2</v>
      </c>
      <c r="M25" s="139" t="s">
        <v>24</v>
      </c>
      <c r="N25" s="9">
        <f>N24/N7</f>
        <v>8.3780544841931519</v>
      </c>
      <c r="O25" s="9">
        <f>O24/O7</f>
        <v>8.4992229515571651</v>
      </c>
      <c r="P25" s="9">
        <f t="shared" ref="P25:U25" si="33">P24/P7</f>
        <v>9.6024744327533167</v>
      </c>
      <c r="Q25" s="9">
        <f>AVERAGE(N25:P25)</f>
        <v>8.8265839561678785</v>
      </c>
      <c r="R25" s="9">
        <f t="shared" si="22"/>
        <v>0.31804086848245028</v>
      </c>
      <c r="S25" s="9">
        <f t="shared" si="33"/>
        <v>4.8895857824453435</v>
      </c>
      <c r="T25" s="9">
        <f t="shared" si="33"/>
        <v>5.1060024208519037</v>
      </c>
      <c r="U25" s="9">
        <f t="shared" si="33"/>
        <v>5.6334720931172448</v>
      </c>
      <c r="V25" s="9">
        <f>AVERAGE(S25:U25)</f>
        <v>5.2096867654714973</v>
      </c>
      <c r="W25" s="9">
        <f t="shared" si="23"/>
        <v>0.18037278883878194</v>
      </c>
      <c r="X25" s="139" t="s">
        <v>24</v>
      </c>
      <c r="Y25" s="9">
        <f>Y24/Y7</f>
        <v>6.7986001331580654</v>
      </c>
      <c r="Z25" s="9">
        <f t="shared" ref="Z25:AA25" si="34">Z24/Z7</f>
        <v>7.8310389212674538</v>
      </c>
      <c r="AA25" s="9">
        <f t="shared" si="34"/>
        <v>6.7058943818386592</v>
      </c>
      <c r="AB25" s="9">
        <f>AVERAGE(Y25:AA25)</f>
        <v>7.1118444787547261</v>
      </c>
      <c r="AC25" s="5">
        <f t="shared" ref="AC25" si="35">_xlfn.STDEV.P(Y25:AA25)/SQRT(COUNT(Y25:AA25))</f>
        <v>0.29442187180522622</v>
      </c>
      <c r="AD25" s="5">
        <f t="shared" ref="AD25:AF25" si="36">AD24/AD7</f>
        <v>6.989600677282743</v>
      </c>
      <c r="AE25" s="5">
        <f>AE24/AE7</f>
        <v>8.4405290744319199</v>
      </c>
      <c r="AF25" s="5">
        <f t="shared" si="36"/>
        <v>7.1918932934690343</v>
      </c>
      <c r="AG25" s="5">
        <f>AVERAGE(AD25:AF25)</f>
        <v>7.5406743483945649</v>
      </c>
      <c r="AH25" s="5">
        <f t="shared" ref="AH25" si="37">_xlfn.STDEV.P(AD25:AF25)/SQRT(COUNT(AD25:AF25))</f>
        <v>0.37044551904720668</v>
      </c>
    </row>
  </sheetData>
  <mergeCells count="18">
    <mergeCell ref="AX3:BA3"/>
    <mergeCell ref="C2:E2"/>
    <mergeCell ref="H2:J2"/>
    <mergeCell ref="N2:P2"/>
    <mergeCell ref="S2:U2"/>
    <mergeCell ref="Y2:AA2"/>
    <mergeCell ref="AD2:AF2"/>
    <mergeCell ref="AJ3:AK4"/>
    <mergeCell ref="AL3:AO3"/>
    <mergeCell ref="AP3:AQ4"/>
    <mergeCell ref="AR3:AU3"/>
    <mergeCell ref="AV3:AW4"/>
    <mergeCell ref="AJ5:AJ6"/>
    <mergeCell ref="AP5:AP6"/>
    <mergeCell ref="AV5:AV6"/>
    <mergeCell ref="AJ7:AJ8"/>
    <mergeCell ref="AP7:AP8"/>
    <mergeCell ref="AV7:AV8"/>
  </mergeCells>
  <phoneticPr fontId="3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50677-490E-425E-8463-F2132E7B584C}">
  <dimension ref="B2:R16"/>
  <sheetViews>
    <sheetView workbookViewId="0">
      <selection activeCell="F23" sqref="F23"/>
    </sheetView>
  </sheetViews>
  <sheetFormatPr baseColWidth="10" defaultColWidth="8.83203125" defaultRowHeight="18"/>
  <cols>
    <col min="2" max="2" width="11.33203125" style="30" customWidth="1"/>
    <col min="3" max="3" width="9" style="30"/>
    <col min="7" max="7" width="9" style="30"/>
    <col min="10" max="10" width="15.5" customWidth="1"/>
    <col min="11" max="11" width="9" style="30"/>
    <col min="14" max="14" width="11.1640625" customWidth="1"/>
    <col min="18" max="18" width="14.33203125" customWidth="1"/>
  </cols>
  <sheetData>
    <row r="2" spans="2:18">
      <c r="B2" s="129" t="s">
        <v>0</v>
      </c>
      <c r="C2" s="132"/>
      <c r="D2" s="10" t="s">
        <v>98</v>
      </c>
      <c r="E2" s="10" t="s">
        <v>1</v>
      </c>
      <c r="F2" s="10" t="s">
        <v>101</v>
      </c>
      <c r="G2" s="132"/>
      <c r="H2" s="10" t="s">
        <v>117</v>
      </c>
      <c r="I2" s="10" t="s">
        <v>115</v>
      </c>
      <c r="J2" s="10" t="s">
        <v>119</v>
      </c>
      <c r="K2" s="133"/>
      <c r="L2" s="8"/>
      <c r="M2" s="8"/>
      <c r="N2" s="8"/>
      <c r="O2" s="8"/>
      <c r="P2" s="8"/>
      <c r="Q2" s="8"/>
      <c r="R2" s="8"/>
    </row>
    <row r="3" spans="2:18">
      <c r="B3" s="204" t="s">
        <v>105</v>
      </c>
      <c r="C3" s="133" t="s">
        <v>45</v>
      </c>
      <c r="D3" s="8">
        <v>256824</v>
      </c>
      <c r="E3" s="8">
        <v>672980</v>
      </c>
      <c r="F3" s="8">
        <f>D3/E3</f>
        <v>0.38162203928794319</v>
      </c>
      <c r="G3" s="133" t="s">
        <v>45</v>
      </c>
      <c r="H3" s="8">
        <v>90678</v>
      </c>
      <c r="I3" s="8">
        <v>71400</v>
      </c>
      <c r="J3" s="8">
        <f>H3/I3</f>
        <v>1.27</v>
      </c>
      <c r="K3" s="133"/>
      <c r="L3" s="8"/>
      <c r="M3" s="8"/>
      <c r="N3" s="8"/>
      <c r="O3" s="8"/>
      <c r="P3" s="8"/>
      <c r="Q3" s="8"/>
      <c r="R3" s="8"/>
    </row>
    <row r="4" spans="2:18">
      <c r="B4" s="210"/>
      <c r="C4" s="133" t="s">
        <v>46</v>
      </c>
      <c r="D4" s="8">
        <v>111573</v>
      </c>
      <c r="E4" s="8">
        <v>295088</v>
      </c>
      <c r="F4" s="8">
        <f>D4/E4</f>
        <v>0.37810076993981456</v>
      </c>
      <c r="G4" s="133" t="s">
        <v>46</v>
      </c>
      <c r="H4" s="8">
        <v>87920</v>
      </c>
      <c r="I4" s="8">
        <v>70596</v>
      </c>
      <c r="J4" s="8">
        <f t="shared" ref="J4:J7" si="0">H4/I4</f>
        <v>1.2453963397359624</v>
      </c>
      <c r="K4" s="133"/>
      <c r="L4" s="8"/>
      <c r="M4" s="8"/>
      <c r="N4" s="8"/>
      <c r="O4" s="8"/>
      <c r="P4" s="8"/>
      <c r="Q4" s="8"/>
      <c r="R4" s="8"/>
    </row>
    <row r="5" spans="2:18">
      <c r="B5" s="210"/>
      <c r="C5" s="133" t="s">
        <v>22</v>
      </c>
      <c r="D5" s="8"/>
      <c r="E5" s="8"/>
      <c r="F5" s="8">
        <f>AVERAGE(F3:F4)</f>
        <v>0.37986140461387885</v>
      </c>
      <c r="G5" s="133" t="s">
        <v>22</v>
      </c>
      <c r="H5" s="8"/>
      <c r="I5" s="8"/>
      <c r="J5" s="8">
        <f>AVERAGE(J3:J4)</f>
        <v>1.2576981698679812</v>
      </c>
      <c r="K5" s="133"/>
      <c r="L5" s="8"/>
      <c r="M5" s="8"/>
      <c r="N5" s="8"/>
      <c r="O5" s="8"/>
      <c r="P5" s="8"/>
      <c r="Q5" s="8"/>
      <c r="R5" s="8"/>
    </row>
    <row r="6" spans="2:18">
      <c r="B6" s="204" t="s">
        <v>107</v>
      </c>
      <c r="C6" s="129" t="s">
        <v>45</v>
      </c>
      <c r="D6" s="27">
        <v>181440</v>
      </c>
      <c r="E6" s="27">
        <v>710600</v>
      </c>
      <c r="F6" s="27">
        <f t="shared" ref="F6:F7" si="1">D6/E6</f>
        <v>0.25533352096819589</v>
      </c>
      <c r="G6" s="129" t="s">
        <v>45</v>
      </c>
      <c r="H6" s="27">
        <v>49980</v>
      </c>
      <c r="I6" s="27">
        <v>65400</v>
      </c>
      <c r="J6" s="27">
        <f t="shared" si="0"/>
        <v>0.76422018348623855</v>
      </c>
      <c r="K6" s="133"/>
      <c r="L6" s="8"/>
      <c r="M6" s="8"/>
      <c r="N6" s="8"/>
      <c r="O6" s="8"/>
      <c r="P6" s="8"/>
      <c r="Q6" s="8"/>
      <c r="R6" s="8"/>
    </row>
    <row r="7" spans="2:18">
      <c r="B7" s="210"/>
      <c r="C7" s="133" t="s">
        <v>46</v>
      </c>
      <c r="D7" s="8">
        <v>90405</v>
      </c>
      <c r="E7" s="8">
        <v>531657</v>
      </c>
      <c r="F7" s="8">
        <f t="shared" si="1"/>
        <v>0.17004384405735276</v>
      </c>
      <c r="G7" s="133" t="s">
        <v>46</v>
      </c>
      <c r="H7" s="8">
        <v>48720</v>
      </c>
      <c r="I7" s="8">
        <v>72594</v>
      </c>
      <c r="J7" s="8">
        <f t="shared" si="0"/>
        <v>0.67112984544177201</v>
      </c>
      <c r="K7" s="133"/>
      <c r="L7" s="8"/>
      <c r="M7" s="8"/>
      <c r="N7" s="8"/>
      <c r="O7" s="8"/>
      <c r="P7" s="8"/>
      <c r="Q7" s="8"/>
      <c r="R7" s="8"/>
    </row>
    <row r="8" spans="2:18">
      <c r="B8" s="210"/>
      <c r="C8" s="133" t="s">
        <v>22</v>
      </c>
      <c r="D8" s="8"/>
      <c r="E8" s="8"/>
      <c r="F8" s="8">
        <f>AVERAGE(F6:F7)</f>
        <v>0.21268868251277434</v>
      </c>
      <c r="G8" s="133" t="s">
        <v>22</v>
      </c>
      <c r="H8" s="8"/>
      <c r="I8" s="8"/>
      <c r="J8" s="8">
        <f>AVERAGE(J6:J7)</f>
        <v>0.71767501446400528</v>
      </c>
      <c r="K8" s="133"/>
      <c r="L8" s="8"/>
      <c r="M8" s="8"/>
      <c r="N8" s="8"/>
      <c r="O8" s="8"/>
      <c r="P8" s="8"/>
      <c r="Q8" s="8"/>
      <c r="R8" s="8"/>
    </row>
    <row r="9" spans="2:18">
      <c r="B9" s="129" t="s">
        <v>128</v>
      </c>
      <c r="C9" s="132"/>
      <c r="D9" s="10" t="s">
        <v>98</v>
      </c>
      <c r="E9" s="10" t="s">
        <v>126</v>
      </c>
      <c r="F9" s="10" t="s">
        <v>127</v>
      </c>
      <c r="G9" s="132"/>
      <c r="H9" s="10" t="s">
        <v>109</v>
      </c>
      <c r="I9" s="10" t="s">
        <v>111</v>
      </c>
      <c r="J9" s="10" t="s">
        <v>113</v>
      </c>
      <c r="K9" s="132"/>
      <c r="L9" s="10" t="s">
        <v>121</v>
      </c>
      <c r="M9" s="10" t="s">
        <v>123</v>
      </c>
      <c r="N9" s="10" t="s">
        <v>125</v>
      </c>
    </row>
    <row r="10" spans="2:18">
      <c r="B10" s="204" t="s">
        <v>105</v>
      </c>
      <c r="C10" s="133" t="s">
        <v>45</v>
      </c>
      <c r="D10" s="8">
        <v>81000</v>
      </c>
      <c r="E10" s="8">
        <v>33920</v>
      </c>
      <c r="F10" s="8">
        <f>D10/E10</f>
        <v>2.3879716981132075</v>
      </c>
      <c r="G10" s="133" t="s">
        <v>45</v>
      </c>
      <c r="H10" s="8">
        <v>66960</v>
      </c>
      <c r="I10" s="8">
        <v>62436</v>
      </c>
      <c r="J10" s="8">
        <f>H10/I10</f>
        <v>1.0724581971939267</v>
      </c>
      <c r="K10" s="133" t="s">
        <v>45</v>
      </c>
      <c r="L10" s="8">
        <v>39040</v>
      </c>
      <c r="M10" s="8">
        <v>34780</v>
      </c>
      <c r="N10" s="8">
        <f>L10/M10</f>
        <v>1.1224841863139736</v>
      </c>
    </row>
    <row r="11" spans="2:18">
      <c r="B11" s="210"/>
      <c r="C11" s="133" t="s">
        <v>46</v>
      </c>
      <c r="D11" s="8">
        <v>46352</v>
      </c>
      <c r="E11" s="8">
        <v>28365</v>
      </c>
      <c r="F11" s="8">
        <f>D11/E11</f>
        <v>1.6341265644279923</v>
      </c>
      <c r="G11" s="133" t="s">
        <v>46</v>
      </c>
      <c r="H11" s="8">
        <v>63270</v>
      </c>
      <c r="I11" s="8">
        <v>59792</v>
      </c>
      <c r="J11" s="8">
        <f t="shared" ref="J11:J14" si="2">H11/I11</f>
        <v>1.0581683168316831</v>
      </c>
      <c r="K11" s="133" t="s">
        <v>46</v>
      </c>
      <c r="L11" s="8">
        <v>34272</v>
      </c>
      <c r="M11" s="8">
        <v>33660</v>
      </c>
      <c r="N11" s="8">
        <f t="shared" ref="N11:N14" si="3">L11/M11</f>
        <v>1.0181818181818181</v>
      </c>
    </row>
    <row r="12" spans="2:18">
      <c r="B12" s="210"/>
      <c r="C12" s="133" t="s">
        <v>22</v>
      </c>
      <c r="D12" s="8"/>
      <c r="E12" s="8"/>
      <c r="F12" s="8">
        <f>AVERAGE(F10:F11)</f>
        <v>2.0110491312706</v>
      </c>
      <c r="G12" s="133" t="s">
        <v>22</v>
      </c>
      <c r="H12" s="8"/>
      <c r="I12" s="8"/>
      <c r="J12" s="8">
        <f t="shared" ref="J12" si="4">AVERAGE(J10:J11)</f>
        <v>1.065313257012805</v>
      </c>
      <c r="K12" s="133" t="s">
        <v>22</v>
      </c>
      <c r="L12" s="8"/>
      <c r="M12" s="8"/>
      <c r="N12" s="8">
        <f t="shared" ref="N12" si="5">AVERAGE(N10:N11)</f>
        <v>1.0703330022478958</v>
      </c>
    </row>
    <row r="13" spans="2:18">
      <c r="B13" s="204" t="s">
        <v>107</v>
      </c>
      <c r="C13" s="129" t="s">
        <v>45</v>
      </c>
      <c r="D13" s="27">
        <v>74520</v>
      </c>
      <c r="E13" s="27">
        <v>91440</v>
      </c>
      <c r="F13" s="27">
        <f t="shared" ref="F13:F14" si="6">D13/E13</f>
        <v>0.81496062992125984</v>
      </c>
      <c r="G13" s="129" t="s">
        <v>45</v>
      </c>
      <c r="H13" s="27">
        <v>38688</v>
      </c>
      <c r="I13" s="27">
        <v>54450</v>
      </c>
      <c r="J13" s="27">
        <f t="shared" si="2"/>
        <v>0.71052341597796143</v>
      </c>
      <c r="K13" s="129" t="s">
        <v>45</v>
      </c>
      <c r="L13" s="27">
        <v>25600</v>
      </c>
      <c r="M13" s="27">
        <v>46620</v>
      </c>
      <c r="N13" s="27">
        <f t="shared" si="3"/>
        <v>0.54912054912054908</v>
      </c>
    </row>
    <row r="14" spans="2:18">
      <c r="B14" s="210"/>
      <c r="C14" s="133" t="s">
        <v>46</v>
      </c>
      <c r="D14" s="8">
        <v>19152</v>
      </c>
      <c r="E14" s="8">
        <v>53475</v>
      </c>
      <c r="F14" s="8">
        <f t="shared" si="6"/>
        <v>0.35814866760168301</v>
      </c>
      <c r="G14" s="133" t="s">
        <v>46</v>
      </c>
      <c r="H14" s="8">
        <v>35298</v>
      </c>
      <c r="I14" s="8">
        <v>51504</v>
      </c>
      <c r="J14" s="8">
        <f t="shared" si="2"/>
        <v>0.68534482758620685</v>
      </c>
      <c r="K14" s="133" t="s">
        <v>46</v>
      </c>
      <c r="L14" s="8">
        <v>21624</v>
      </c>
      <c r="M14" s="8">
        <v>46035</v>
      </c>
      <c r="N14" s="8">
        <f t="shared" si="3"/>
        <v>0.46972955360052132</v>
      </c>
    </row>
    <row r="15" spans="2:18">
      <c r="B15" s="210"/>
      <c r="C15" s="139" t="s">
        <v>22</v>
      </c>
      <c r="D15" s="125"/>
      <c r="E15" s="125"/>
      <c r="F15" s="125">
        <f>AVERAGE(F13:F14)</f>
        <v>0.58655464876147145</v>
      </c>
      <c r="G15" s="139" t="s">
        <v>22</v>
      </c>
      <c r="H15" s="125"/>
      <c r="I15" s="125"/>
      <c r="J15" s="125">
        <f t="shared" ref="J15" si="7">AVERAGE(J13:J14)</f>
        <v>0.69793412178208414</v>
      </c>
      <c r="K15" s="139" t="s">
        <v>22</v>
      </c>
      <c r="L15" s="125"/>
      <c r="M15" s="125"/>
      <c r="N15" s="125">
        <f t="shared" ref="N15" si="8">AVERAGE(N13:N14)</f>
        <v>0.50942505136053517</v>
      </c>
    </row>
    <row r="16" spans="2:18">
      <c r="B16" s="32"/>
    </row>
  </sheetData>
  <mergeCells count="4">
    <mergeCell ref="B3:B5"/>
    <mergeCell ref="B6:B8"/>
    <mergeCell ref="B10:B12"/>
    <mergeCell ref="B13:B15"/>
  </mergeCells>
  <phoneticPr fontId="3"/>
  <pageMargins left="0.7" right="0.7" top="0.75" bottom="0.75" header="0.3" footer="0.3"/>
  <pageSetup paperSize="9" orientation="portrait" horizontalDpi="4294967293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1DBED-426A-4ADA-B69F-04CB99C354BD}">
  <dimension ref="B2:O7"/>
  <sheetViews>
    <sheetView workbookViewId="0">
      <selection activeCell="I11" sqref="I11"/>
    </sheetView>
  </sheetViews>
  <sheetFormatPr baseColWidth="10" defaultColWidth="8.83203125" defaultRowHeight="18"/>
  <cols>
    <col min="13" max="13" width="15.33203125" customWidth="1"/>
  </cols>
  <sheetData>
    <row r="2" spans="2:15">
      <c r="B2" s="223" t="s">
        <v>10</v>
      </c>
      <c r="C2" s="223"/>
      <c r="D2" s="223"/>
      <c r="E2" s="223"/>
      <c r="F2" s="223"/>
      <c r="G2" s="223" t="s">
        <v>9</v>
      </c>
      <c r="H2" s="223"/>
      <c r="I2" s="223"/>
      <c r="J2" s="223"/>
      <c r="K2" s="223"/>
      <c r="L2" s="205" t="s">
        <v>281</v>
      </c>
      <c r="M2" s="205"/>
      <c r="N2" s="3"/>
      <c r="O2" s="1"/>
    </row>
    <row r="3" spans="2:15">
      <c r="B3" s="132" t="s">
        <v>267</v>
      </c>
      <c r="C3" s="132" t="s">
        <v>268</v>
      </c>
      <c r="D3" s="132" t="s">
        <v>249</v>
      </c>
      <c r="E3" s="34" t="s">
        <v>3</v>
      </c>
      <c r="F3" s="34" t="s">
        <v>4</v>
      </c>
      <c r="G3" s="132" t="s">
        <v>267</v>
      </c>
      <c r="H3" s="132" t="s">
        <v>268</v>
      </c>
      <c r="I3" s="132" t="s">
        <v>249</v>
      </c>
      <c r="J3" s="34" t="s">
        <v>3</v>
      </c>
      <c r="K3" s="34" t="s">
        <v>4</v>
      </c>
      <c r="L3" s="167" t="s">
        <v>280</v>
      </c>
      <c r="M3" s="168" t="s">
        <v>279</v>
      </c>
    </row>
    <row r="4" spans="2:15">
      <c r="B4" s="3">
        <v>8277.5743999999995</v>
      </c>
      <c r="C4" s="3">
        <v>7168.53024</v>
      </c>
      <c r="D4" s="3">
        <v>13088.222220000001</v>
      </c>
      <c r="E4" s="3">
        <f>AVERAGE(B4:D4)</f>
        <v>9511.4422866666664</v>
      </c>
      <c r="F4" s="3">
        <f>_xlfn.STDEV.P(B4:D4)/SQRT(COUNT(B4:D4))</f>
        <v>1483.427768966154</v>
      </c>
      <c r="G4" s="3">
        <v>1989.376</v>
      </c>
      <c r="H4" s="3">
        <v>2589.3363199999999</v>
      </c>
      <c r="I4" s="3">
        <v>3755.6230800000003</v>
      </c>
      <c r="J4" s="3">
        <f>AVERAGE(G4:I4)</f>
        <v>2778.1118000000001</v>
      </c>
      <c r="K4" s="3">
        <f>_xlfn.STDEV.P(G4:I4)/SQRT(COUNT(G4:I4))</f>
        <v>423.38170938529288</v>
      </c>
      <c r="L4" s="3">
        <f>_xlfn.T.TEST(B4:D4,G4:I4,2,2)</f>
        <v>2.3505889126821153E-2</v>
      </c>
      <c r="M4" s="172" t="s">
        <v>300</v>
      </c>
    </row>
    <row r="5" spans="2:15"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7" spans="2:15">
      <c r="B7" s="4"/>
    </row>
  </sheetData>
  <mergeCells count="3">
    <mergeCell ref="B2:F2"/>
    <mergeCell ref="G2:K2"/>
    <mergeCell ref="L2:M2"/>
  </mergeCells>
  <phoneticPr fontId="3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44850-2160-4FBA-B0C2-1811AE5B5292}">
  <dimension ref="C5:AA41"/>
  <sheetViews>
    <sheetView topLeftCell="B1" workbookViewId="0">
      <selection activeCell="V18" sqref="V18"/>
    </sheetView>
  </sheetViews>
  <sheetFormatPr baseColWidth="10" defaultColWidth="8.83203125" defaultRowHeight="18"/>
  <sheetData>
    <row r="5" spans="3:27">
      <c r="C5" s="36"/>
      <c r="D5" s="36"/>
      <c r="E5" s="37"/>
      <c r="F5" s="36"/>
      <c r="G5" s="36"/>
      <c r="H5" s="36"/>
      <c r="I5" s="36"/>
      <c r="J5" s="36"/>
      <c r="K5" s="36"/>
      <c r="L5" s="36"/>
      <c r="M5" s="36"/>
      <c r="N5" s="36"/>
      <c r="O5" s="38"/>
      <c r="P5" s="38"/>
      <c r="Q5" s="38"/>
      <c r="R5" s="38"/>
      <c r="S5" s="36"/>
      <c r="T5" s="36"/>
      <c r="U5" s="36"/>
      <c r="V5" s="36"/>
      <c r="W5" s="36"/>
      <c r="X5" s="36"/>
      <c r="Y5" s="36"/>
      <c r="Z5" s="36"/>
      <c r="AA5" s="36"/>
    </row>
    <row r="6" spans="3:27">
      <c r="C6" s="36"/>
      <c r="D6" s="36"/>
      <c r="E6" s="37"/>
      <c r="F6" s="36"/>
      <c r="G6" s="36"/>
      <c r="H6" s="36"/>
      <c r="I6" s="36"/>
      <c r="J6" s="36"/>
      <c r="K6" s="36"/>
      <c r="L6" s="36"/>
      <c r="M6" s="36"/>
      <c r="N6" s="36"/>
      <c r="O6" s="38"/>
      <c r="P6" s="38"/>
      <c r="Q6" s="39"/>
      <c r="R6" s="39"/>
      <c r="S6" s="36"/>
      <c r="T6" s="36"/>
      <c r="U6" s="36"/>
      <c r="V6" s="36"/>
      <c r="W6" s="36"/>
      <c r="X6" s="36"/>
      <c r="Y6" s="36"/>
      <c r="Z6" s="36"/>
      <c r="AA6" s="36"/>
    </row>
    <row r="7" spans="3:27">
      <c r="C7" s="36"/>
      <c r="D7" s="36"/>
      <c r="E7" s="37"/>
      <c r="F7" s="36"/>
      <c r="G7" s="36"/>
      <c r="H7" s="36"/>
      <c r="I7" s="36"/>
      <c r="J7" s="36"/>
      <c r="K7" s="36"/>
      <c r="L7" s="36"/>
      <c r="M7" s="36"/>
      <c r="N7" s="36"/>
      <c r="O7" s="38"/>
      <c r="P7" s="38"/>
      <c r="Q7" s="39"/>
      <c r="R7" s="39"/>
      <c r="S7" s="38"/>
      <c r="T7" s="38"/>
      <c r="U7" s="38"/>
      <c r="V7" s="36"/>
      <c r="W7" s="36"/>
      <c r="X7" s="36"/>
      <c r="Y7" s="36"/>
      <c r="Z7" s="36"/>
      <c r="AA7" s="36"/>
    </row>
    <row r="8" spans="3:27">
      <c r="C8" s="36"/>
      <c r="D8" s="36"/>
      <c r="E8" s="37"/>
      <c r="F8" s="36"/>
      <c r="G8" s="36"/>
      <c r="H8" s="36"/>
      <c r="I8" s="36"/>
      <c r="J8" s="36"/>
      <c r="K8" s="36"/>
      <c r="L8" s="36"/>
      <c r="M8" s="36"/>
      <c r="N8" s="36"/>
      <c r="O8" s="38"/>
      <c r="P8" s="38"/>
      <c r="Q8" s="39"/>
      <c r="R8" s="39"/>
      <c r="S8" s="39"/>
      <c r="T8" s="39"/>
      <c r="U8" s="38"/>
      <c r="V8" s="36"/>
      <c r="W8" s="36"/>
      <c r="X8" s="36"/>
      <c r="Y8" s="36"/>
      <c r="Z8" s="36"/>
      <c r="AA8" s="36"/>
    </row>
    <row r="9" spans="3:27">
      <c r="C9" s="36"/>
      <c r="D9" s="36"/>
      <c r="E9" s="37"/>
      <c r="F9" s="36"/>
      <c r="G9" s="36"/>
      <c r="H9" s="36"/>
      <c r="I9" s="36"/>
      <c r="J9" s="36"/>
      <c r="K9" s="183"/>
      <c r="L9" s="184"/>
      <c r="M9" s="185"/>
      <c r="N9" s="186" t="s">
        <v>148</v>
      </c>
      <c r="O9" s="186"/>
      <c r="P9" s="186"/>
      <c r="Q9" s="187" t="s">
        <v>148</v>
      </c>
      <c r="R9" s="187"/>
      <c r="S9" s="39"/>
      <c r="T9" s="39"/>
      <c r="U9" s="38"/>
      <c r="V9" s="36"/>
      <c r="W9" s="36"/>
      <c r="X9" s="36"/>
      <c r="Y9" s="36"/>
      <c r="Z9" s="36"/>
      <c r="AA9" s="36"/>
    </row>
    <row r="10" spans="3:27" ht="19" thickBot="1">
      <c r="C10" s="36"/>
      <c r="D10" s="36"/>
      <c r="E10" s="37"/>
      <c r="F10" s="36"/>
      <c r="G10" s="36"/>
      <c r="H10" s="36"/>
      <c r="I10" s="36"/>
      <c r="J10" s="36"/>
      <c r="K10" s="187"/>
      <c r="L10" s="187"/>
      <c r="M10" s="187"/>
      <c r="N10" s="187"/>
      <c r="O10" s="187"/>
      <c r="P10" s="187"/>
      <c r="Q10" s="187"/>
      <c r="R10" s="187"/>
      <c r="S10" s="42"/>
      <c r="T10" s="38"/>
      <c r="U10" s="38"/>
      <c r="V10" s="36"/>
      <c r="W10" s="36"/>
      <c r="X10" s="36"/>
      <c r="Y10" s="36"/>
      <c r="Z10" s="36"/>
      <c r="AA10" s="36"/>
    </row>
    <row r="11" spans="3:27">
      <c r="C11" s="36"/>
      <c r="D11" s="36"/>
      <c r="E11" s="37"/>
      <c r="F11" s="36"/>
      <c r="G11" s="36"/>
      <c r="H11" s="36"/>
      <c r="I11" s="36"/>
      <c r="J11" s="36"/>
      <c r="K11" s="188" t="s">
        <v>333</v>
      </c>
      <c r="L11" s="187"/>
      <c r="M11" s="189">
        <v>1</v>
      </c>
      <c r="N11" s="183"/>
      <c r="O11" s="183"/>
      <c r="P11" s="187"/>
      <c r="Q11" s="182" t="s">
        <v>329</v>
      </c>
      <c r="R11" s="190">
        <v>1</v>
      </c>
      <c r="S11" s="42"/>
      <c r="T11" s="38"/>
      <c r="U11" s="38"/>
      <c r="V11" s="36"/>
      <c r="W11" s="36"/>
      <c r="X11" s="36"/>
      <c r="Y11" s="36"/>
      <c r="Z11" s="36"/>
      <c r="AA11" s="36"/>
    </row>
    <row r="12" spans="3:27" ht="19" thickBot="1">
      <c r="C12" s="36"/>
      <c r="D12" s="36"/>
      <c r="E12" s="37"/>
      <c r="F12" s="36"/>
      <c r="G12" s="36"/>
      <c r="H12" s="36"/>
      <c r="I12" s="36"/>
      <c r="J12" s="36"/>
      <c r="K12" s="188" t="s">
        <v>327</v>
      </c>
      <c r="L12" s="187"/>
      <c r="M12" s="189">
        <v>0</v>
      </c>
      <c r="N12" s="183"/>
      <c r="O12" s="183"/>
      <c r="P12" s="187"/>
      <c r="Q12" s="182" t="s">
        <v>329</v>
      </c>
      <c r="R12" s="191">
        <v>2</v>
      </c>
      <c r="S12" s="42"/>
      <c r="T12" s="38"/>
      <c r="U12" s="38"/>
      <c r="V12" s="36"/>
      <c r="W12" s="36"/>
      <c r="X12" s="36"/>
      <c r="Y12" s="36"/>
      <c r="Z12" s="36"/>
      <c r="AA12" s="36"/>
    </row>
    <row r="13" spans="3:27">
      <c r="C13" s="36"/>
      <c r="D13" s="36"/>
      <c r="E13" s="37"/>
      <c r="F13" s="36"/>
      <c r="G13" s="36"/>
      <c r="H13" s="36"/>
      <c r="I13" s="36"/>
      <c r="J13" s="36"/>
      <c r="K13" s="188"/>
      <c r="L13" s="187"/>
      <c r="M13" s="189"/>
      <c r="N13" s="183"/>
      <c r="O13" s="183"/>
      <c r="P13" s="187"/>
      <c r="Q13" s="179" t="s">
        <v>332</v>
      </c>
      <c r="R13" s="183">
        <v>4.7499058155906546</v>
      </c>
      <c r="S13" s="42"/>
      <c r="T13" s="38"/>
      <c r="U13" s="38"/>
      <c r="V13" s="36"/>
      <c r="W13" s="36"/>
      <c r="X13" s="36"/>
      <c r="Y13" s="36"/>
      <c r="Z13" s="36"/>
      <c r="AA13" s="36"/>
    </row>
    <row r="14" spans="3:27">
      <c r="C14" s="36"/>
      <c r="D14" s="36"/>
      <c r="E14" s="37"/>
      <c r="F14" s="36"/>
      <c r="G14" s="36"/>
      <c r="H14" s="36"/>
      <c r="I14" s="36"/>
      <c r="J14" s="36"/>
      <c r="K14" s="182" t="s">
        <v>334</v>
      </c>
      <c r="L14" s="187"/>
      <c r="M14" s="192" t="s">
        <v>341</v>
      </c>
      <c r="N14" s="183"/>
      <c r="O14" s="183"/>
      <c r="P14" s="187"/>
      <c r="Q14" s="182" t="s">
        <v>330</v>
      </c>
      <c r="R14" s="186">
        <v>2.0351140772589815E-6</v>
      </c>
      <c r="S14" s="42"/>
      <c r="T14" s="38"/>
      <c r="U14" s="38"/>
      <c r="V14" s="36"/>
      <c r="W14" s="36"/>
      <c r="X14" s="36"/>
      <c r="Y14" s="36"/>
      <c r="Z14" s="36"/>
      <c r="AA14" s="36"/>
    </row>
    <row r="15" spans="3:27">
      <c r="C15" s="36"/>
      <c r="D15" s="36"/>
      <c r="E15" s="37"/>
      <c r="F15" s="36"/>
      <c r="G15" s="36"/>
      <c r="H15" s="36"/>
      <c r="I15" s="36"/>
      <c r="J15" s="36"/>
      <c r="K15" s="186" t="s">
        <v>328</v>
      </c>
      <c r="L15" s="187"/>
      <c r="M15" s="193">
        <v>3</v>
      </c>
      <c r="N15" s="183"/>
      <c r="O15" s="183"/>
      <c r="P15" s="187"/>
      <c r="Q15" s="181" t="s">
        <v>331</v>
      </c>
      <c r="R15" s="186" t="s">
        <v>153</v>
      </c>
      <c r="S15" s="42"/>
      <c r="T15" s="38"/>
      <c r="U15" s="38"/>
      <c r="V15" s="36"/>
      <c r="W15" s="36"/>
      <c r="X15" s="36"/>
      <c r="Y15" s="36"/>
      <c r="Z15" s="36"/>
      <c r="AA15" s="36"/>
    </row>
    <row r="16" spans="3:27" ht="72.75" customHeight="1" thickBot="1">
      <c r="C16" s="36"/>
      <c r="D16" s="36"/>
      <c r="E16" s="37"/>
      <c r="F16" s="36"/>
      <c r="G16" s="48"/>
      <c r="H16" s="36"/>
      <c r="I16" s="36"/>
      <c r="J16" s="36"/>
      <c r="K16" s="48"/>
      <c r="L16" s="36"/>
      <c r="M16" s="36"/>
      <c r="N16" s="36"/>
      <c r="O16" s="49"/>
      <c r="P16" s="38"/>
      <c r="Q16" s="38"/>
      <c r="R16" s="38"/>
      <c r="S16" s="49"/>
      <c r="T16" s="38"/>
      <c r="U16" s="38"/>
      <c r="V16" s="36"/>
      <c r="W16" s="38"/>
      <c r="X16" s="38"/>
      <c r="Y16" s="38"/>
      <c r="Z16" s="38"/>
      <c r="AA16" s="38"/>
    </row>
    <row r="17" spans="3:27" ht="19" thickBot="1">
      <c r="C17" s="44"/>
      <c r="D17" s="50" t="s">
        <v>150</v>
      </c>
      <c r="E17" s="51"/>
      <c r="F17" s="36">
        <v>17</v>
      </c>
      <c r="G17" s="52"/>
      <c r="H17" s="50" t="s">
        <v>151</v>
      </c>
      <c r="I17" s="44" t="s">
        <v>152</v>
      </c>
      <c r="J17" s="36">
        <v>13</v>
      </c>
      <c r="K17" s="196" t="s">
        <v>336</v>
      </c>
      <c r="L17" s="50"/>
      <c r="M17" s="44" t="s">
        <v>152</v>
      </c>
      <c r="N17" s="36"/>
      <c r="O17" s="196" t="s">
        <v>337</v>
      </c>
      <c r="P17" s="50"/>
      <c r="Q17" s="44" t="s">
        <v>152</v>
      </c>
      <c r="R17" s="36"/>
      <c r="S17" s="196" t="s">
        <v>338</v>
      </c>
      <c r="T17" s="50"/>
      <c r="U17" s="44" t="s">
        <v>152</v>
      </c>
      <c r="V17" s="36"/>
      <c r="W17" s="38"/>
      <c r="X17" s="38"/>
      <c r="Y17" s="38"/>
      <c r="Z17" s="38"/>
      <c r="AA17" s="38"/>
    </row>
    <row r="18" spans="3:27" ht="19" thickBot="1">
      <c r="C18" s="53"/>
      <c r="D18" s="53"/>
      <c r="E18" s="194" t="s">
        <v>335</v>
      </c>
      <c r="F18" s="195" t="s">
        <v>361</v>
      </c>
      <c r="G18" s="52"/>
      <c r="H18" s="44"/>
      <c r="I18" s="194" t="s">
        <v>335</v>
      </c>
      <c r="J18" s="195" t="s">
        <v>361</v>
      </c>
      <c r="K18" s="196" t="s">
        <v>339</v>
      </c>
      <c r="L18" s="179" t="s">
        <v>340</v>
      </c>
      <c r="M18" s="194" t="s">
        <v>335</v>
      </c>
      <c r="N18" s="195" t="s">
        <v>361</v>
      </c>
      <c r="O18" s="196" t="s">
        <v>339</v>
      </c>
      <c r="P18" s="179" t="s">
        <v>340</v>
      </c>
      <c r="Q18" s="194" t="s">
        <v>335</v>
      </c>
      <c r="R18" s="195" t="s">
        <v>361</v>
      </c>
      <c r="S18" s="196" t="s">
        <v>339</v>
      </c>
      <c r="T18" s="179" t="s">
        <v>340</v>
      </c>
      <c r="U18" s="194" t="s">
        <v>335</v>
      </c>
      <c r="V18" s="195" t="s">
        <v>361</v>
      </c>
      <c r="W18" s="38"/>
      <c r="X18" s="38"/>
      <c r="Y18" s="38"/>
      <c r="Z18" s="38"/>
      <c r="AA18" s="38"/>
    </row>
    <row r="19" spans="3:27" ht="19" thickBot="1">
      <c r="C19" s="64">
        <v>14</v>
      </c>
      <c r="D19" s="64">
        <v>0</v>
      </c>
      <c r="E19" s="54">
        <v>0.94117647058823528</v>
      </c>
      <c r="F19" s="36"/>
      <c r="G19" s="45">
        <v>19</v>
      </c>
      <c r="H19" s="65">
        <v>0</v>
      </c>
      <c r="I19" s="55">
        <v>0.92307692307692313</v>
      </c>
      <c r="J19" s="199" t="s">
        <v>351</v>
      </c>
      <c r="K19" s="45">
        <v>1</v>
      </c>
      <c r="L19" s="45">
        <v>0</v>
      </c>
      <c r="M19" s="55"/>
      <c r="N19" s="36"/>
      <c r="O19" s="45">
        <v>4</v>
      </c>
      <c r="P19" s="45">
        <v>1</v>
      </c>
      <c r="Q19" s="56"/>
      <c r="R19" s="36"/>
      <c r="S19" s="45">
        <v>6</v>
      </c>
      <c r="T19" s="45">
        <v>1</v>
      </c>
      <c r="U19" s="55"/>
      <c r="V19" s="57"/>
      <c r="W19" s="38"/>
      <c r="X19" s="38"/>
      <c r="Y19" s="38"/>
      <c r="Z19" s="38"/>
      <c r="AA19" s="38"/>
    </row>
    <row r="20" spans="3:27" ht="19" thickBot="1">
      <c r="C20" s="64">
        <v>14</v>
      </c>
      <c r="D20" s="64">
        <v>0</v>
      </c>
      <c r="E20" s="58">
        <v>0.88235294117647056</v>
      </c>
      <c r="F20" s="197" t="s">
        <v>342</v>
      </c>
      <c r="G20" s="45">
        <v>19</v>
      </c>
      <c r="H20" s="65">
        <v>0</v>
      </c>
      <c r="I20" s="59">
        <v>0.84615384615384615</v>
      </c>
      <c r="J20" s="199" t="s">
        <v>352</v>
      </c>
      <c r="K20" s="60">
        <v>1</v>
      </c>
      <c r="L20" s="60">
        <v>0</v>
      </c>
      <c r="M20" s="59"/>
      <c r="N20" s="36"/>
      <c r="O20" s="60">
        <v>5</v>
      </c>
      <c r="P20" s="60">
        <v>1</v>
      </c>
      <c r="Q20" s="59"/>
      <c r="R20" s="36"/>
      <c r="S20" s="60">
        <v>12</v>
      </c>
      <c r="T20" s="60">
        <v>0</v>
      </c>
      <c r="U20" s="59"/>
      <c r="V20" s="61"/>
      <c r="W20" s="38"/>
      <c r="X20" s="38"/>
      <c r="Y20" s="38"/>
      <c r="Z20" s="38"/>
      <c r="AA20" s="38"/>
    </row>
    <row r="21" spans="3:27" ht="19" thickBot="1">
      <c r="C21" s="64">
        <v>14</v>
      </c>
      <c r="D21" s="64">
        <v>0</v>
      </c>
      <c r="E21" s="58">
        <v>0.82352941176470584</v>
      </c>
      <c r="F21" s="201" t="s">
        <v>343</v>
      </c>
      <c r="G21" s="45">
        <v>19</v>
      </c>
      <c r="H21" s="65">
        <v>0</v>
      </c>
      <c r="I21" s="59">
        <v>0.76923076923076916</v>
      </c>
      <c r="J21" s="199" t="s">
        <v>353</v>
      </c>
      <c r="K21" s="60">
        <v>2</v>
      </c>
      <c r="L21" s="60">
        <v>0</v>
      </c>
      <c r="M21" s="59"/>
      <c r="N21" s="36"/>
      <c r="O21" s="60">
        <v>7</v>
      </c>
      <c r="P21" s="60">
        <v>1</v>
      </c>
      <c r="Q21" s="59"/>
      <c r="R21" s="36"/>
      <c r="S21" s="60">
        <v>13</v>
      </c>
      <c r="T21" s="60">
        <v>1</v>
      </c>
      <c r="U21" s="59"/>
      <c r="V21" s="61"/>
      <c r="W21" s="38"/>
      <c r="X21" s="38"/>
      <c r="Y21" s="38"/>
      <c r="Z21" s="38"/>
      <c r="AA21" s="38"/>
    </row>
    <row r="22" spans="3:27" ht="19" thickBot="1">
      <c r="C22" s="64">
        <v>14</v>
      </c>
      <c r="D22" s="64">
        <v>0</v>
      </c>
      <c r="E22" s="58">
        <v>0.76470588235294112</v>
      </c>
      <c r="F22" s="197" t="s">
        <v>344</v>
      </c>
      <c r="G22" s="45">
        <v>19</v>
      </c>
      <c r="H22" s="65">
        <v>0</v>
      </c>
      <c r="I22" s="59">
        <v>0.69230769230769229</v>
      </c>
      <c r="J22" s="199" t="s">
        <v>344</v>
      </c>
      <c r="K22" s="60">
        <v>2</v>
      </c>
      <c r="L22" s="60">
        <v>0</v>
      </c>
      <c r="M22" s="59"/>
      <c r="N22" s="36"/>
      <c r="O22" s="60">
        <v>8</v>
      </c>
      <c r="P22" s="60">
        <v>0</v>
      </c>
      <c r="Q22" s="59"/>
      <c r="R22" s="36"/>
      <c r="S22" s="60">
        <v>18</v>
      </c>
      <c r="T22" s="60">
        <v>0</v>
      </c>
      <c r="U22" s="59"/>
      <c r="V22" s="61"/>
      <c r="W22" s="38"/>
      <c r="X22" s="38"/>
      <c r="Y22" s="38"/>
      <c r="Z22" s="38"/>
      <c r="AA22" s="38"/>
    </row>
    <row r="23" spans="3:27" ht="19" thickBot="1">
      <c r="C23" s="64">
        <v>14</v>
      </c>
      <c r="D23" s="64">
        <v>0</v>
      </c>
      <c r="E23" s="58">
        <v>0.70588235294117652</v>
      </c>
      <c r="F23" s="199" t="s">
        <v>345</v>
      </c>
      <c r="G23" s="60">
        <v>20</v>
      </c>
      <c r="H23" s="65">
        <v>0</v>
      </c>
      <c r="I23" s="59">
        <v>0.61538461538461531</v>
      </c>
      <c r="J23" s="199" t="s">
        <v>345</v>
      </c>
      <c r="K23" s="60">
        <v>3</v>
      </c>
      <c r="L23" s="60">
        <v>0</v>
      </c>
      <c r="M23" s="59"/>
      <c r="N23" s="36"/>
      <c r="O23" s="60">
        <v>45</v>
      </c>
      <c r="P23" s="60">
        <v>0</v>
      </c>
      <c r="Q23" s="59"/>
      <c r="R23" s="36"/>
      <c r="S23" s="60">
        <v>52</v>
      </c>
      <c r="T23" s="60">
        <v>1</v>
      </c>
      <c r="U23" s="59"/>
      <c r="V23" s="61"/>
      <c r="W23" s="38"/>
      <c r="X23" s="38"/>
      <c r="Y23" s="38"/>
      <c r="Z23" s="38"/>
      <c r="AA23" s="38"/>
    </row>
    <row r="24" spans="3:27" ht="19" thickBot="1">
      <c r="C24" s="64">
        <v>14</v>
      </c>
      <c r="D24" s="64">
        <v>0</v>
      </c>
      <c r="E24" s="58">
        <v>0.6470588235294118</v>
      </c>
      <c r="F24" s="199" t="s">
        <v>346</v>
      </c>
      <c r="G24" s="60">
        <v>20</v>
      </c>
      <c r="H24" s="65">
        <v>0</v>
      </c>
      <c r="I24" s="59">
        <v>0.53846153846153844</v>
      </c>
      <c r="J24" s="199" t="s">
        <v>346</v>
      </c>
      <c r="K24" s="60">
        <v>3</v>
      </c>
      <c r="L24" s="60">
        <v>1</v>
      </c>
      <c r="M24" s="59"/>
      <c r="N24" s="36"/>
      <c r="O24" s="60">
        <v>66</v>
      </c>
      <c r="P24" s="60">
        <v>1</v>
      </c>
      <c r="Q24" s="59"/>
      <c r="R24" s="36"/>
      <c r="S24" s="60">
        <v>80</v>
      </c>
      <c r="T24" s="60">
        <v>1</v>
      </c>
      <c r="U24" s="59"/>
      <c r="V24" s="61"/>
      <c r="W24" s="38"/>
      <c r="X24" s="38"/>
      <c r="Y24" s="38"/>
      <c r="Z24" s="38"/>
      <c r="AA24" s="38"/>
    </row>
    <row r="25" spans="3:27" ht="19" thickBot="1">
      <c r="C25" s="64">
        <v>14</v>
      </c>
      <c r="D25" s="64">
        <v>0</v>
      </c>
      <c r="E25" s="58">
        <v>0.58823529411764708</v>
      </c>
      <c r="F25" s="199" t="s">
        <v>347</v>
      </c>
      <c r="G25" s="60">
        <v>20</v>
      </c>
      <c r="H25" s="65">
        <v>0</v>
      </c>
      <c r="I25" s="59">
        <v>0.46153846153846151</v>
      </c>
      <c r="J25" s="199" t="s">
        <v>347</v>
      </c>
      <c r="K25" s="60">
        <v>3</v>
      </c>
      <c r="L25" s="60">
        <v>1</v>
      </c>
      <c r="M25" s="59"/>
      <c r="N25" s="36"/>
      <c r="O25" s="60">
        <v>85</v>
      </c>
      <c r="P25" s="60">
        <v>0</v>
      </c>
      <c r="Q25" s="59"/>
      <c r="R25" s="36"/>
      <c r="S25" s="60">
        <v>90</v>
      </c>
      <c r="T25" s="60">
        <v>0</v>
      </c>
      <c r="U25" s="59"/>
      <c r="V25" s="61"/>
      <c r="W25" s="38"/>
      <c r="X25" s="38"/>
      <c r="Y25" s="38"/>
      <c r="Z25" s="38"/>
      <c r="AA25" s="38"/>
    </row>
    <row r="26" spans="3:27" ht="19" thickBot="1">
      <c r="C26" s="64">
        <v>14</v>
      </c>
      <c r="D26" s="64">
        <v>0</v>
      </c>
      <c r="E26" s="59">
        <v>0.52941176470588236</v>
      </c>
      <c r="F26" s="200" t="s">
        <v>348</v>
      </c>
      <c r="G26" s="60">
        <v>20</v>
      </c>
      <c r="H26" s="65">
        <v>0</v>
      </c>
      <c r="I26" s="59">
        <v>0.38461538461538458</v>
      </c>
      <c r="J26" s="199" t="s">
        <v>354</v>
      </c>
      <c r="K26" s="60">
        <v>4</v>
      </c>
      <c r="L26" s="60">
        <v>1</v>
      </c>
      <c r="M26" s="59"/>
      <c r="N26" s="36"/>
      <c r="O26" s="60">
        <v>92</v>
      </c>
      <c r="P26" s="60">
        <v>0</v>
      </c>
      <c r="Q26" s="59"/>
      <c r="R26" s="36"/>
      <c r="S26" s="60"/>
      <c r="T26" s="60"/>
      <c r="U26" s="59"/>
      <c r="V26" s="61"/>
      <c r="W26" s="38"/>
      <c r="X26" s="38"/>
      <c r="Y26" s="38"/>
      <c r="Z26" s="38"/>
      <c r="AA26" s="38"/>
    </row>
    <row r="27" spans="3:27" ht="19" thickBot="1">
      <c r="C27" s="64">
        <v>15</v>
      </c>
      <c r="D27" s="64">
        <v>0</v>
      </c>
      <c r="E27" s="58">
        <v>0.47058823529411764</v>
      </c>
      <c r="F27" s="199" t="s">
        <v>349</v>
      </c>
      <c r="G27" s="60">
        <v>20</v>
      </c>
      <c r="H27" s="65">
        <v>0</v>
      </c>
      <c r="I27" s="59">
        <v>0.30769230769230771</v>
      </c>
      <c r="J27" s="199" t="s">
        <v>349</v>
      </c>
      <c r="K27" s="60">
        <v>5</v>
      </c>
      <c r="L27" s="60">
        <v>0</v>
      </c>
      <c r="M27" s="59"/>
      <c r="N27" s="36"/>
      <c r="O27" s="60"/>
      <c r="P27" s="60"/>
      <c r="Q27" s="59"/>
      <c r="R27" s="36"/>
      <c r="S27" s="60"/>
      <c r="T27" s="60"/>
      <c r="U27" s="59"/>
      <c r="V27" s="61"/>
      <c r="W27" s="36"/>
      <c r="X27" s="36"/>
      <c r="Y27" s="36"/>
      <c r="Z27" s="36"/>
      <c r="AA27" s="36"/>
    </row>
    <row r="28" spans="3:27" ht="19" thickBot="1">
      <c r="C28" s="64">
        <v>15</v>
      </c>
      <c r="D28" s="64">
        <v>0</v>
      </c>
      <c r="E28" s="59">
        <v>0.41176470588235292</v>
      </c>
      <c r="F28" s="202" t="s">
        <v>350</v>
      </c>
      <c r="G28" s="60">
        <v>21</v>
      </c>
      <c r="H28" s="65">
        <v>0</v>
      </c>
      <c r="I28" s="59">
        <v>0.23076923076923078</v>
      </c>
      <c r="J28" s="202" t="s">
        <v>355</v>
      </c>
      <c r="K28" s="60">
        <v>8</v>
      </c>
      <c r="L28" s="60">
        <v>0</v>
      </c>
      <c r="M28" s="59"/>
      <c r="N28" s="62"/>
      <c r="O28" s="60"/>
      <c r="P28" s="60"/>
      <c r="Q28" s="59"/>
      <c r="R28" s="62"/>
      <c r="S28" s="60"/>
      <c r="T28" s="60"/>
      <c r="U28" s="59"/>
      <c r="V28" s="63"/>
      <c r="W28" s="36"/>
      <c r="X28" s="36"/>
      <c r="Y28" s="36"/>
      <c r="Z28" s="36"/>
      <c r="AA28" s="36"/>
    </row>
    <row r="29" spans="3:27" ht="19" thickBot="1">
      <c r="C29" s="64">
        <v>15</v>
      </c>
      <c r="D29" s="64">
        <v>0</v>
      </c>
      <c r="E29" s="36">
        <v>0.3529411764705882</v>
      </c>
      <c r="F29" s="36"/>
      <c r="G29" s="60">
        <v>22</v>
      </c>
      <c r="H29" s="65">
        <v>0</v>
      </c>
      <c r="I29" s="36">
        <v>0.15384615384615385</v>
      </c>
      <c r="J29" s="36"/>
      <c r="K29" s="60">
        <v>8</v>
      </c>
      <c r="L29" s="60">
        <v>1</v>
      </c>
      <c r="M29" s="36"/>
      <c r="N29" s="36"/>
      <c r="O29" s="60"/>
      <c r="P29" s="60"/>
      <c r="Q29" s="36"/>
      <c r="R29" s="36"/>
      <c r="S29" s="60"/>
      <c r="T29" s="60"/>
      <c r="U29" s="36"/>
      <c r="V29" s="36"/>
      <c r="W29" s="36"/>
      <c r="X29" s="36"/>
      <c r="Y29" s="36"/>
      <c r="Z29" s="36"/>
      <c r="AA29" s="36"/>
    </row>
    <row r="30" spans="3:27" ht="19" thickBot="1">
      <c r="C30" s="64">
        <v>15</v>
      </c>
      <c r="D30" s="64">
        <v>0</v>
      </c>
      <c r="E30" s="36">
        <v>0.29411764705882354</v>
      </c>
      <c r="F30" s="36"/>
      <c r="G30" s="60">
        <v>23</v>
      </c>
      <c r="H30" s="65">
        <v>0</v>
      </c>
      <c r="I30" s="36">
        <v>7.6923076923076927E-2</v>
      </c>
      <c r="J30" s="36"/>
      <c r="K30" s="60">
        <v>10</v>
      </c>
      <c r="L30" s="60">
        <v>1</v>
      </c>
      <c r="M30" s="36"/>
      <c r="N30" s="36"/>
      <c r="O30" s="60"/>
      <c r="P30" s="60"/>
      <c r="Q30" s="36"/>
      <c r="R30" s="36"/>
      <c r="S30" s="60"/>
      <c r="T30" s="60"/>
      <c r="U30" s="36"/>
      <c r="V30" s="36"/>
      <c r="W30" s="36"/>
      <c r="X30" s="36"/>
      <c r="Y30" s="36"/>
      <c r="Z30" s="36"/>
      <c r="AA30" s="36"/>
    </row>
    <row r="31" spans="3:27">
      <c r="C31" s="64">
        <v>15</v>
      </c>
      <c r="D31" s="64">
        <v>0</v>
      </c>
      <c r="E31" s="36">
        <v>0.23529411764705885</v>
      </c>
      <c r="F31" s="36"/>
      <c r="G31" s="60">
        <v>36</v>
      </c>
      <c r="H31" s="65">
        <v>0</v>
      </c>
      <c r="I31" s="36">
        <v>0</v>
      </c>
      <c r="J31" s="36"/>
      <c r="K31" s="60">
        <v>12</v>
      </c>
      <c r="L31" s="60">
        <v>0</v>
      </c>
      <c r="M31" s="36"/>
      <c r="N31" s="36"/>
      <c r="O31" s="60"/>
      <c r="P31" s="60"/>
      <c r="Q31" s="36"/>
      <c r="R31" s="36"/>
      <c r="S31" s="60"/>
      <c r="T31" s="60"/>
      <c r="U31" s="36"/>
      <c r="V31" s="36"/>
      <c r="W31" s="36"/>
      <c r="X31" s="36"/>
      <c r="Y31" s="36"/>
      <c r="Z31" s="36"/>
      <c r="AA31" s="36"/>
    </row>
    <row r="32" spans="3:27">
      <c r="C32" s="64">
        <v>15</v>
      </c>
      <c r="D32" s="64">
        <v>0</v>
      </c>
      <c r="E32" s="36">
        <v>0.17647058823529413</v>
      </c>
      <c r="F32" s="36"/>
      <c r="G32" s="60"/>
      <c r="H32" s="66"/>
      <c r="I32" s="36"/>
      <c r="J32" s="36"/>
      <c r="K32" s="60">
        <v>14</v>
      </c>
      <c r="L32" s="60">
        <v>1</v>
      </c>
      <c r="M32" s="36"/>
      <c r="N32" s="36"/>
      <c r="O32" s="60"/>
      <c r="P32" s="60"/>
      <c r="Q32" s="36"/>
      <c r="R32" s="36"/>
      <c r="S32" s="60"/>
      <c r="T32" s="60"/>
      <c r="U32" s="36"/>
      <c r="V32" s="36"/>
      <c r="W32" s="36"/>
      <c r="X32" s="36"/>
      <c r="Y32" s="36"/>
      <c r="Z32" s="36"/>
      <c r="AA32" s="36"/>
    </row>
    <row r="33" spans="3:27">
      <c r="C33" s="64">
        <v>15</v>
      </c>
      <c r="D33" s="64">
        <v>0</v>
      </c>
      <c r="E33" s="36">
        <v>0.11764705882352941</v>
      </c>
      <c r="F33" s="36"/>
      <c r="G33" s="60"/>
      <c r="H33" s="66"/>
      <c r="I33" s="36"/>
      <c r="J33" s="36"/>
      <c r="K33" s="60"/>
      <c r="L33" s="60"/>
      <c r="M33" s="36"/>
      <c r="N33" s="36"/>
      <c r="O33" s="60"/>
      <c r="P33" s="60"/>
      <c r="Q33" s="36"/>
      <c r="R33" s="36"/>
      <c r="S33" s="60"/>
      <c r="T33" s="60"/>
      <c r="U33" s="36"/>
      <c r="V33" s="36"/>
      <c r="W33" s="36"/>
      <c r="X33" s="36"/>
      <c r="Y33" s="36"/>
      <c r="Z33" s="36"/>
      <c r="AA33" s="36"/>
    </row>
    <row r="34" spans="3:27">
      <c r="C34" s="64">
        <v>15</v>
      </c>
      <c r="D34" s="64">
        <v>0</v>
      </c>
      <c r="E34" s="37">
        <v>5.8823529411764705E-2</v>
      </c>
      <c r="F34" s="36"/>
      <c r="G34" s="60"/>
      <c r="H34" s="66"/>
      <c r="I34" s="36"/>
      <c r="J34" s="36"/>
      <c r="K34" s="60"/>
      <c r="L34" s="60"/>
      <c r="M34" s="36"/>
      <c r="N34" s="36"/>
      <c r="O34" s="60"/>
      <c r="P34" s="60"/>
      <c r="Q34" s="36"/>
      <c r="R34" s="36"/>
      <c r="S34" s="60"/>
      <c r="T34" s="60"/>
      <c r="U34" s="36"/>
      <c r="V34" s="36"/>
      <c r="W34" s="36"/>
      <c r="X34" s="36"/>
      <c r="Y34" s="36"/>
      <c r="Z34" s="36"/>
      <c r="AA34" s="36"/>
    </row>
    <row r="35" spans="3:27">
      <c r="C35" s="64">
        <v>15</v>
      </c>
      <c r="D35" s="64">
        <v>0</v>
      </c>
      <c r="E35" s="37">
        <v>0</v>
      </c>
      <c r="F35" s="36"/>
      <c r="G35" s="60"/>
      <c r="H35" s="66"/>
      <c r="I35" s="36"/>
      <c r="J35" s="36"/>
      <c r="K35" s="60"/>
      <c r="L35" s="60"/>
      <c r="M35" s="36"/>
      <c r="N35" s="36"/>
      <c r="O35" s="60"/>
      <c r="P35" s="60"/>
      <c r="Q35" s="36"/>
      <c r="R35" s="36"/>
      <c r="S35" s="60"/>
      <c r="T35" s="60"/>
      <c r="U35" s="36"/>
      <c r="V35" s="36"/>
      <c r="W35" s="36"/>
      <c r="X35" s="36"/>
      <c r="Y35" s="36"/>
      <c r="Z35" s="36"/>
      <c r="AA35" s="36"/>
    </row>
    <row r="36" spans="3:27">
      <c r="C36" s="60"/>
      <c r="D36" s="60"/>
      <c r="E36" s="37"/>
      <c r="F36" s="36"/>
      <c r="G36" s="60"/>
      <c r="H36" s="66"/>
      <c r="I36" s="36"/>
      <c r="J36" s="36"/>
      <c r="K36" s="60"/>
      <c r="L36" s="60"/>
      <c r="M36" s="36"/>
      <c r="N36" s="36"/>
      <c r="O36" s="60"/>
      <c r="P36" s="60"/>
      <c r="Q36" s="36"/>
      <c r="R36" s="36"/>
      <c r="S36" s="60"/>
      <c r="T36" s="60"/>
      <c r="U36" s="36"/>
      <c r="V36" s="36"/>
      <c r="W36" s="36"/>
      <c r="X36" s="36"/>
      <c r="Y36" s="36"/>
      <c r="Z36" s="36"/>
      <c r="AA36" s="36"/>
    </row>
    <row r="37" spans="3:27">
      <c r="C37" s="60"/>
      <c r="D37" s="60"/>
      <c r="E37" s="37"/>
      <c r="F37" s="36"/>
      <c r="G37" s="60"/>
      <c r="H37" s="66"/>
      <c r="I37" s="36"/>
      <c r="J37" s="36"/>
      <c r="K37" s="60"/>
      <c r="L37" s="60"/>
      <c r="M37" s="36"/>
      <c r="N37" s="36"/>
      <c r="O37" s="60"/>
      <c r="P37" s="60"/>
      <c r="Q37" s="36"/>
      <c r="R37" s="36"/>
      <c r="S37" s="60"/>
      <c r="T37" s="60"/>
      <c r="U37" s="36"/>
      <c r="V37" s="36"/>
      <c r="W37" s="36"/>
      <c r="X37" s="36"/>
      <c r="Y37" s="36"/>
      <c r="Z37" s="36"/>
      <c r="AA37" s="36"/>
    </row>
    <row r="38" spans="3:27">
      <c r="C38" s="60"/>
      <c r="D38" s="60"/>
      <c r="E38" s="37"/>
      <c r="F38" s="36"/>
      <c r="G38" s="60"/>
      <c r="H38" s="66"/>
      <c r="I38" s="36"/>
      <c r="J38" s="36"/>
      <c r="K38" s="60"/>
      <c r="L38" s="60"/>
      <c r="M38" s="36"/>
      <c r="N38" s="36"/>
      <c r="O38" s="60"/>
      <c r="P38" s="60"/>
      <c r="Q38" s="36"/>
      <c r="R38" s="36"/>
      <c r="S38" s="60"/>
      <c r="T38" s="60"/>
      <c r="U38" s="36"/>
      <c r="V38" s="36"/>
      <c r="W38" s="36"/>
      <c r="X38" s="36"/>
      <c r="Y38" s="36"/>
      <c r="Z38" s="36"/>
      <c r="AA38" s="36"/>
    </row>
    <row r="39" spans="3:27">
      <c r="C39" s="60"/>
      <c r="D39" s="60"/>
      <c r="E39" s="37"/>
      <c r="F39" s="36"/>
      <c r="G39" s="60"/>
      <c r="H39" s="66"/>
      <c r="I39" s="36"/>
      <c r="J39" s="36"/>
      <c r="K39" s="60"/>
      <c r="L39" s="60"/>
      <c r="M39" s="36"/>
      <c r="N39" s="36"/>
      <c r="O39" s="60"/>
      <c r="P39" s="60"/>
      <c r="Q39" s="36"/>
      <c r="R39" s="36"/>
      <c r="S39" s="60"/>
      <c r="T39" s="60"/>
      <c r="U39" s="36"/>
      <c r="V39" s="36"/>
      <c r="W39" s="36"/>
      <c r="X39" s="36"/>
      <c r="Y39" s="36"/>
      <c r="Z39" s="36"/>
      <c r="AA39" s="36"/>
    </row>
    <row r="40" spans="3:27">
      <c r="C40" s="60"/>
      <c r="D40" s="60"/>
      <c r="E40" s="37"/>
      <c r="F40" s="36"/>
      <c r="G40" s="60"/>
      <c r="H40" s="66"/>
      <c r="I40" s="36"/>
      <c r="J40" s="36"/>
      <c r="K40" s="60"/>
      <c r="L40" s="60"/>
      <c r="M40" s="36"/>
      <c r="N40" s="36"/>
      <c r="O40" s="60"/>
      <c r="P40" s="60"/>
      <c r="Q40" s="36"/>
      <c r="R40" s="36"/>
      <c r="S40" s="60"/>
      <c r="T40" s="60"/>
      <c r="U40" s="36"/>
      <c r="V40" s="36"/>
      <c r="W40" s="36"/>
      <c r="X40" s="36"/>
      <c r="Y40" s="36"/>
      <c r="Z40" s="36"/>
      <c r="AA40" s="36"/>
    </row>
    <row r="41" spans="3:27">
      <c r="C41" s="60"/>
      <c r="D41" s="60"/>
      <c r="E41" s="37"/>
      <c r="F41" s="36"/>
      <c r="G41" s="60"/>
      <c r="H41" s="66"/>
      <c r="I41" s="36"/>
      <c r="J41" s="36"/>
      <c r="K41" s="60"/>
      <c r="L41" s="60"/>
      <c r="M41" s="36"/>
      <c r="N41" s="36"/>
      <c r="O41" s="60"/>
      <c r="P41" s="60"/>
      <c r="Q41" s="36"/>
      <c r="R41" s="36"/>
      <c r="S41" s="60"/>
      <c r="T41" s="60"/>
      <c r="U41" s="36"/>
      <c r="V41" s="36"/>
      <c r="W41" s="36"/>
      <c r="X41" s="36"/>
      <c r="Y41" s="36"/>
      <c r="Z41" s="36"/>
      <c r="AA41" s="36"/>
    </row>
  </sheetData>
  <phoneticPr fontId="3"/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2562" r:id="rId3" name="Button 34">
              <controlPr defaultSize="0" print="0" autoFill="0" autoLine="0" autoPict="0" macro="[1]!HELP">
                <anchor moveWithCells="1" sizeWithCells="1">
                  <from>
                    <xdr:col>13</xdr:col>
                    <xdr:colOff>0</xdr:colOff>
                    <xdr:row>5</xdr:row>
                    <xdr:rowOff>0</xdr:rowOff>
                  </from>
                  <to>
                    <xdr:col>15</xdr:col>
                    <xdr:colOff>63500</xdr:colOff>
                    <xdr:row>7</xdr:row>
                    <xdr:rowOff>165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63" r:id="rId4" name="Button 35">
              <controlPr defaultSize="0" print="0" autoFill="0" autoLine="0" autoPict="0" macro="[1]!KEKKADEL_2">
                <anchor moveWithCells="1" sizeWithCells="1">
                  <from>
                    <xdr:col>8</xdr:col>
                    <xdr:colOff>76200</xdr:colOff>
                    <xdr:row>15</xdr:row>
                    <xdr:rowOff>482600</xdr:rowOff>
                  </from>
                  <to>
                    <xdr:col>9</xdr:col>
                    <xdr:colOff>342900</xdr:colOff>
                    <xdr:row>15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64" r:id="rId5" name="Button 36">
              <controlPr defaultSize="0" print="0" autoFill="0" autoLine="0" autoPict="0" macro="[1]!KEKKADEL_1">
                <anchor moveWithCells="1" sizeWithCells="1">
                  <from>
                    <xdr:col>4</xdr:col>
                    <xdr:colOff>88900</xdr:colOff>
                    <xdr:row>15</xdr:row>
                    <xdr:rowOff>495300</xdr:rowOff>
                  </from>
                  <to>
                    <xdr:col>5</xdr:col>
                    <xdr:colOff>393700</xdr:colOff>
                    <xdr:row>15</xdr:row>
                    <xdr:rowOff>673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65" r:id="rId6" name="Button 37">
              <controlPr defaultSize="0" print="0" autoFill="0" autoLine="0" autoPict="0" macro="[1]!KEKKADEL_3">
                <anchor moveWithCells="1" sizeWithCells="1">
                  <from>
                    <xdr:col>12</xdr:col>
                    <xdr:colOff>38100</xdr:colOff>
                    <xdr:row>15</xdr:row>
                    <xdr:rowOff>482600</xdr:rowOff>
                  </from>
                  <to>
                    <xdr:col>13</xdr:col>
                    <xdr:colOff>317500</xdr:colOff>
                    <xdr:row>15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66" r:id="rId7" name="Button 38">
              <controlPr defaultSize="0" print="0" autoFill="0" autoLine="0" autoPict="0">
                <anchor moveWithCells="1" sizeWithCells="1">
                  <from>
                    <xdr:col>15</xdr:col>
                    <xdr:colOff>0</xdr:colOff>
                    <xdr:row>16</xdr:row>
                    <xdr:rowOff>0</xdr:rowOff>
                  </from>
                  <to>
                    <xdr:col>15</xdr:col>
                    <xdr:colOff>25400</xdr:colOff>
                    <xdr:row>1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67" r:id="rId8" name="Button 39">
              <controlPr defaultSize="0" print="0" autoFill="0" autoLine="0" autoPict="0" macro="[1]!W_TEST">
                <anchor moveWithCells="1" sizeWithCells="1">
                  <from>
                    <xdr:col>16</xdr:col>
                    <xdr:colOff>0</xdr:colOff>
                    <xdr:row>5</xdr:row>
                    <xdr:rowOff>12700</xdr:rowOff>
                  </from>
                  <to>
                    <xdr:col>17</xdr:col>
                    <xdr:colOff>342900</xdr:colOff>
                    <xdr:row>7</xdr:row>
                    <xdr:rowOff>139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68" r:id="rId9" name="Button 40">
              <controlPr defaultSize="0" print="0" autoFill="0" autoLine="0" autoPict="0" macro="[1]!KAPLAN_1">
                <anchor moveWithCells="1" sizeWithCells="1">
                  <from>
                    <xdr:col>4</xdr:col>
                    <xdr:colOff>76200</xdr:colOff>
                    <xdr:row>15</xdr:row>
                    <xdr:rowOff>177800</xdr:rowOff>
                  </from>
                  <to>
                    <xdr:col>5</xdr:col>
                    <xdr:colOff>3683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69" r:id="rId10" name="Button 41">
              <controlPr defaultSize="0" print="0" autoFill="0" autoLine="0" autoPict="0" macro="[1]!GRAPH_DEL" altText="data erase">
                <anchor moveWithCells="1" sizeWithCells="1">
                  <from>
                    <xdr:col>9</xdr:col>
                    <xdr:colOff>381000</xdr:colOff>
                    <xdr:row>5</xdr:row>
                    <xdr:rowOff>0</xdr:rowOff>
                  </from>
                  <to>
                    <xdr:col>12</xdr:col>
                    <xdr:colOff>190500</xdr:colOff>
                    <xdr:row>7</xdr:row>
                    <xdr:rowOff>139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0" r:id="rId11" name="Button 42">
              <controlPr defaultSize="0" print="0" autoFill="0" autoLine="0" autoPict="0" macro="[1]!KAPLAN_2">
                <anchor moveWithCells="1" sizeWithCells="1">
                  <from>
                    <xdr:col>8</xdr:col>
                    <xdr:colOff>63500</xdr:colOff>
                    <xdr:row>15</xdr:row>
                    <xdr:rowOff>177800</xdr:rowOff>
                  </from>
                  <to>
                    <xdr:col>9</xdr:col>
                    <xdr:colOff>3302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1" r:id="rId12" name="Button 43">
              <controlPr defaultSize="0" print="0" autoFill="0" autoLine="0" autoPict="0" macro="[1]!KAPLAN_3">
                <anchor moveWithCells="1" sizeWithCells="1">
                  <from>
                    <xdr:col>12</xdr:col>
                    <xdr:colOff>25400</xdr:colOff>
                    <xdr:row>15</xdr:row>
                    <xdr:rowOff>177800</xdr:rowOff>
                  </from>
                  <to>
                    <xdr:col>13</xdr:col>
                    <xdr:colOff>2921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2" r:id="rId13" name="Button 44">
              <controlPr defaultSize="0" print="0" autoFill="0" autoLine="0" autoPict="0" macro="[1]!KAPLAN_4">
                <anchor moveWithCells="1" sizeWithCells="1">
                  <from>
                    <xdr:col>16</xdr:col>
                    <xdr:colOff>25400</xdr:colOff>
                    <xdr:row>15</xdr:row>
                    <xdr:rowOff>177800</xdr:rowOff>
                  </from>
                  <to>
                    <xdr:col>17</xdr:col>
                    <xdr:colOff>2921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3" r:id="rId14" name="Button 45">
              <controlPr defaultSize="0" print="0" autoFill="0" autoLine="0" autoPict="0" macro="[1]!KAPLAN_5">
                <anchor moveWithCells="1" sizeWithCells="1">
                  <from>
                    <xdr:col>20</xdr:col>
                    <xdr:colOff>38100</xdr:colOff>
                    <xdr:row>15</xdr:row>
                    <xdr:rowOff>177800</xdr:rowOff>
                  </from>
                  <to>
                    <xdr:col>21</xdr:col>
                    <xdr:colOff>3175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4" r:id="rId15" name="Button 46">
              <controlPr defaultSize="0" print="0" autoFill="0" autoLine="0" autoPict="0" macro="[1]!GRAPH_1">
                <anchor moveWithCells="1" sizeWithCells="1">
                  <from>
                    <xdr:col>2</xdr:col>
                    <xdr:colOff>63500</xdr:colOff>
                    <xdr:row>15</xdr:row>
                    <xdr:rowOff>177800</xdr:rowOff>
                  </from>
                  <to>
                    <xdr:col>4</xdr:col>
                    <xdr:colOff>254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5" r:id="rId16" name="Button 47">
              <controlPr defaultSize="0" print="0" autoFill="0" autoLine="0" autoPict="0" macro="[1]!GRAPH_2">
                <anchor moveWithCells="1" sizeWithCells="1">
                  <from>
                    <xdr:col>6</xdr:col>
                    <xdr:colOff>50800</xdr:colOff>
                    <xdr:row>15</xdr:row>
                    <xdr:rowOff>177800</xdr:rowOff>
                  </from>
                  <to>
                    <xdr:col>8</xdr:col>
                    <xdr:colOff>254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6" r:id="rId17" name="Button 48">
              <controlPr defaultSize="0" print="0" autoFill="0" autoLine="0" autoPict="0" macro="[1]!GRAPH_3">
                <anchor moveWithCells="1" sizeWithCells="1">
                  <from>
                    <xdr:col>10</xdr:col>
                    <xdr:colOff>25400</xdr:colOff>
                    <xdr:row>15</xdr:row>
                    <xdr:rowOff>177800</xdr:rowOff>
                  </from>
                  <to>
                    <xdr:col>12</xdr:col>
                    <xdr:colOff>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7" r:id="rId18" name="Button 49">
              <controlPr defaultSize="0" print="0" autoFill="0" autoLine="0" autoPict="0" macro="[1]!GRAPH_4">
                <anchor moveWithCells="1" sizeWithCells="1">
                  <from>
                    <xdr:col>14</xdr:col>
                    <xdr:colOff>25400</xdr:colOff>
                    <xdr:row>15</xdr:row>
                    <xdr:rowOff>177800</xdr:rowOff>
                  </from>
                  <to>
                    <xdr:col>15</xdr:col>
                    <xdr:colOff>6604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8" r:id="rId19" name="Button 50">
              <controlPr defaultSize="0" print="0" autoFill="0" autoLine="0" autoPict="0" macro="[1]!GRAPH_5">
                <anchor moveWithCells="1" sizeWithCells="1">
                  <from>
                    <xdr:col>18</xdr:col>
                    <xdr:colOff>50800</xdr:colOff>
                    <xdr:row>15</xdr:row>
                    <xdr:rowOff>165100</xdr:rowOff>
                  </from>
                  <to>
                    <xdr:col>20</xdr:col>
                    <xdr:colOff>25400</xdr:colOff>
                    <xdr:row>15</xdr:row>
                    <xdr:rowOff>381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79" r:id="rId20" name="Button 51">
              <controlPr defaultSize="0" print="0" autoFill="0" autoLine="0" autoPict="0" macro="[1]!DETADEL_1">
                <anchor moveWithCells="1" sizeWithCells="1">
                  <from>
                    <xdr:col>2</xdr:col>
                    <xdr:colOff>50800</xdr:colOff>
                    <xdr:row>15</xdr:row>
                    <xdr:rowOff>482600</xdr:rowOff>
                  </from>
                  <to>
                    <xdr:col>4</xdr:col>
                    <xdr:colOff>25400</xdr:colOff>
                    <xdr:row>15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0" r:id="rId21" name="Button 52">
              <controlPr defaultSize="0" print="0" autoFill="0" autoLine="0" autoPict="0" macro="[1]!DETADEL_3">
                <anchor moveWithCells="1" sizeWithCells="1">
                  <from>
                    <xdr:col>10</xdr:col>
                    <xdr:colOff>38100</xdr:colOff>
                    <xdr:row>15</xdr:row>
                    <xdr:rowOff>482600</xdr:rowOff>
                  </from>
                  <to>
                    <xdr:col>12</xdr:col>
                    <xdr:colOff>12700</xdr:colOff>
                    <xdr:row>15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1" r:id="rId22" name="Button 53">
              <controlPr defaultSize="0" print="0" autoFill="0" autoLine="0" autoPict="0" macro="[1]!DETADEL_4">
                <anchor moveWithCells="1" sizeWithCells="1">
                  <from>
                    <xdr:col>14</xdr:col>
                    <xdr:colOff>25400</xdr:colOff>
                    <xdr:row>15</xdr:row>
                    <xdr:rowOff>482600</xdr:rowOff>
                  </from>
                  <to>
                    <xdr:col>16</xdr:col>
                    <xdr:colOff>0</xdr:colOff>
                    <xdr:row>15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2" r:id="rId23" name="Button 54">
              <controlPr defaultSize="0" print="0" autoFill="0" autoLine="0" autoPict="0" macro="[1]!DETADEL_5">
                <anchor moveWithCells="1" sizeWithCells="1">
                  <from>
                    <xdr:col>18</xdr:col>
                    <xdr:colOff>50800</xdr:colOff>
                    <xdr:row>15</xdr:row>
                    <xdr:rowOff>482600</xdr:rowOff>
                  </from>
                  <to>
                    <xdr:col>20</xdr:col>
                    <xdr:colOff>25400</xdr:colOff>
                    <xdr:row>15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3" r:id="rId24" name="Button 55">
              <controlPr defaultSize="0" print="0" autoFill="0" autoLine="0" autoPict="0" macro="[1]!DETADEL_2">
                <anchor moveWithCells="1" sizeWithCells="1">
                  <from>
                    <xdr:col>6</xdr:col>
                    <xdr:colOff>38100</xdr:colOff>
                    <xdr:row>15</xdr:row>
                    <xdr:rowOff>482600</xdr:rowOff>
                  </from>
                  <to>
                    <xdr:col>8</xdr:col>
                    <xdr:colOff>12700</xdr:colOff>
                    <xdr:row>15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4" r:id="rId25" name="Button 56">
              <controlPr defaultSize="0" print="0" autoFill="0" autoLine="0" autoPict="0" macro="[1]!KEKKADEL_4">
                <anchor moveWithCells="1" sizeWithCells="1">
                  <from>
                    <xdr:col>16</xdr:col>
                    <xdr:colOff>25400</xdr:colOff>
                    <xdr:row>15</xdr:row>
                    <xdr:rowOff>482600</xdr:rowOff>
                  </from>
                  <to>
                    <xdr:col>17</xdr:col>
                    <xdr:colOff>304800</xdr:colOff>
                    <xdr:row>15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5" r:id="rId26" name="Button 57">
              <controlPr defaultSize="0" print="0" autoFill="0" autoLine="0" autoPict="0" macro="[1]!KEKKADEL_5">
                <anchor moveWithCells="1" sizeWithCells="1">
                  <from>
                    <xdr:col>20</xdr:col>
                    <xdr:colOff>38100</xdr:colOff>
                    <xdr:row>15</xdr:row>
                    <xdr:rowOff>469900</xdr:rowOff>
                  </from>
                  <to>
                    <xdr:col>21</xdr:col>
                    <xdr:colOff>317500</xdr:colOff>
                    <xdr:row>15</xdr:row>
                    <xdr:rowOff>647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6" r:id="rId27" name="Button 58">
              <controlPr defaultSize="0" print="0" autoFill="0" autoLine="0" autoPict="0" macro="[1]!W_KEKKA_DEL">
                <anchor moveWithCells="1" sizeWithCells="1">
                  <from>
                    <xdr:col>16</xdr:col>
                    <xdr:colOff>25400</xdr:colOff>
                    <xdr:row>8</xdr:row>
                    <xdr:rowOff>152400</xdr:rowOff>
                  </from>
                  <to>
                    <xdr:col>18</xdr:col>
                    <xdr:colOff>88900</xdr:colOff>
                    <xdr:row>9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7" r:id="rId28" name="Button 59">
              <controlPr defaultSize="0" print="0" autoFill="0" autoLine="0" autoPict="0" macro="[1]!RKAPLAN_1">
                <anchor moveWithCells="1" sizeWithCells="1">
                  <from>
                    <xdr:col>5</xdr:col>
                    <xdr:colOff>393700</xdr:colOff>
                    <xdr:row>15</xdr:row>
                    <xdr:rowOff>190500</xdr:rowOff>
                  </from>
                  <to>
                    <xdr:col>5</xdr:col>
                    <xdr:colOff>5588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8" r:id="rId29" name="Button 60">
              <controlPr defaultSize="0" print="0" autoFill="0" autoLine="0" autoPict="0" macro="[1]!RKAPLAN_2">
                <anchor moveWithCells="1" sizeWithCells="1">
                  <from>
                    <xdr:col>9</xdr:col>
                    <xdr:colOff>368300</xdr:colOff>
                    <xdr:row>15</xdr:row>
                    <xdr:rowOff>177800</xdr:rowOff>
                  </from>
                  <to>
                    <xdr:col>9</xdr:col>
                    <xdr:colOff>520700</xdr:colOff>
                    <xdr:row>15</xdr:row>
                    <xdr:rowOff>381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89" r:id="rId30" name="Button 61">
              <controlPr defaultSize="0" print="0" autoFill="0" autoLine="0" autoPict="0" macro="[1]!RKAPLAN_3">
                <anchor moveWithCells="1" sizeWithCells="1">
                  <from>
                    <xdr:col>13</xdr:col>
                    <xdr:colOff>317500</xdr:colOff>
                    <xdr:row>15</xdr:row>
                    <xdr:rowOff>203200</xdr:rowOff>
                  </from>
                  <to>
                    <xdr:col>13</xdr:col>
                    <xdr:colOff>482600</xdr:colOff>
                    <xdr:row>15</xdr:row>
                    <xdr:rowOff>406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90" r:id="rId31" name="Button 62">
              <controlPr defaultSize="0" print="0" autoFill="0" autoLine="0" autoPict="0" macro="[1]!RKAPLAN_4">
                <anchor moveWithCells="1" sizeWithCells="1">
                  <from>
                    <xdr:col>17</xdr:col>
                    <xdr:colOff>304800</xdr:colOff>
                    <xdr:row>15</xdr:row>
                    <xdr:rowOff>190500</xdr:rowOff>
                  </from>
                  <to>
                    <xdr:col>17</xdr:col>
                    <xdr:colOff>4699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91" r:id="rId32" name="Button 63">
              <controlPr defaultSize="0" print="0" autoFill="0" autoLine="0" autoPict="0" macro="[1]!RKAPLAN_5">
                <anchor moveWithCells="1" sizeWithCells="1">
                  <from>
                    <xdr:col>21</xdr:col>
                    <xdr:colOff>330200</xdr:colOff>
                    <xdr:row>15</xdr:row>
                    <xdr:rowOff>190500</xdr:rowOff>
                  </from>
                  <to>
                    <xdr:col>21</xdr:col>
                    <xdr:colOff>495300</xdr:colOff>
                    <xdr:row>15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2594" r:id="rId33" name="Button 66">
              <controlPr defaultSize="0" print="0" autoFill="0" autoLine="0" autoPict="0" macro="[1]!W_TEST">
                <anchor moveWithCells="1" sizeWithCells="1">
                  <from>
                    <xdr:col>16</xdr:col>
                    <xdr:colOff>25400</xdr:colOff>
                    <xdr:row>5</xdr:row>
                    <xdr:rowOff>25400</xdr:rowOff>
                  </from>
                  <to>
                    <xdr:col>17</xdr:col>
                    <xdr:colOff>368300</xdr:colOff>
                    <xdr:row>7</xdr:row>
                    <xdr:rowOff>1651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E356B-8F9A-44B5-9B4A-C1182A83D2BA}">
  <dimension ref="C4:AF40"/>
  <sheetViews>
    <sheetView tabSelected="1" workbookViewId="0">
      <selection activeCell="U17" sqref="U17:V17"/>
    </sheetView>
  </sheetViews>
  <sheetFormatPr baseColWidth="10" defaultColWidth="8.83203125" defaultRowHeight="18"/>
  <sheetData>
    <row r="4" spans="3:32">
      <c r="C4" s="36"/>
      <c r="D4" s="36"/>
      <c r="E4" s="37"/>
      <c r="F4" s="36"/>
      <c r="G4" s="36"/>
      <c r="H4" s="36"/>
      <c r="I4" s="36"/>
      <c r="J4" s="36"/>
      <c r="K4" s="36"/>
      <c r="L4" s="36"/>
      <c r="M4" s="36"/>
      <c r="N4" s="36"/>
      <c r="O4" s="38"/>
      <c r="P4" s="38"/>
      <c r="Q4" s="38"/>
      <c r="R4" s="38"/>
      <c r="S4" s="36"/>
      <c r="T4" s="36"/>
      <c r="U4" s="36"/>
      <c r="V4" s="36"/>
      <c r="W4" s="36"/>
      <c r="X4" s="36"/>
      <c r="Y4" s="36"/>
      <c r="Z4" s="36"/>
      <c r="AA4" s="36"/>
      <c r="AB4" s="36"/>
      <c r="AC4" s="38"/>
      <c r="AD4" s="38"/>
      <c r="AE4" s="38"/>
      <c r="AF4" s="38"/>
    </row>
    <row r="5" spans="3:32">
      <c r="C5" s="36"/>
      <c r="D5" s="36"/>
      <c r="E5" s="37"/>
      <c r="F5" s="36"/>
      <c r="G5" s="36"/>
      <c r="H5" s="36"/>
      <c r="I5" s="36"/>
      <c r="J5" s="36"/>
      <c r="K5" s="36"/>
      <c r="L5" s="36"/>
      <c r="M5" s="36"/>
      <c r="N5" s="36"/>
      <c r="O5" s="38"/>
      <c r="P5" s="38"/>
      <c r="Q5" s="39"/>
      <c r="R5" s="39"/>
      <c r="S5" s="36"/>
      <c r="T5" s="36"/>
      <c r="U5" s="36"/>
      <c r="V5" s="36"/>
      <c r="W5" s="36"/>
      <c r="X5" s="36"/>
      <c r="Y5" s="36"/>
      <c r="Z5" s="36"/>
      <c r="AA5" s="36"/>
      <c r="AB5" s="36"/>
      <c r="AC5" s="38"/>
      <c r="AD5" s="38"/>
      <c r="AE5" s="38"/>
      <c r="AF5" s="38"/>
    </row>
    <row r="6" spans="3:32">
      <c r="C6" s="36"/>
      <c r="D6" s="36"/>
      <c r="E6" s="37"/>
      <c r="F6" s="36"/>
      <c r="G6" s="36"/>
      <c r="H6" s="36"/>
      <c r="I6" s="36"/>
      <c r="J6" s="36"/>
      <c r="K6" s="36"/>
      <c r="L6" s="36"/>
      <c r="M6" s="36"/>
      <c r="N6" s="36"/>
      <c r="O6" s="38"/>
      <c r="P6" s="38"/>
      <c r="Q6" s="39"/>
      <c r="R6" s="39"/>
      <c r="S6" s="38"/>
      <c r="T6" s="38"/>
      <c r="U6" s="38"/>
      <c r="V6" s="36"/>
      <c r="W6" s="36"/>
      <c r="X6" s="36"/>
      <c r="Y6" s="36"/>
      <c r="Z6" s="36"/>
      <c r="AA6" s="36"/>
      <c r="AB6" s="36"/>
      <c r="AC6" s="38"/>
      <c r="AD6" s="38"/>
      <c r="AE6" s="38"/>
      <c r="AF6" s="38"/>
    </row>
    <row r="7" spans="3:32">
      <c r="C7" s="36"/>
      <c r="D7" s="36"/>
      <c r="E7" s="37"/>
      <c r="F7" s="36"/>
      <c r="G7" s="36"/>
      <c r="H7" s="36"/>
      <c r="I7" s="36"/>
      <c r="J7" s="36"/>
      <c r="K7" s="36"/>
      <c r="L7" s="36"/>
      <c r="M7" s="36"/>
      <c r="N7" s="36"/>
      <c r="O7" s="38"/>
      <c r="P7" s="38"/>
      <c r="Q7" s="39"/>
      <c r="R7" s="39"/>
      <c r="S7" s="39"/>
      <c r="T7" s="39"/>
      <c r="U7" s="38"/>
      <c r="V7" s="36"/>
      <c r="W7" s="36"/>
      <c r="X7" s="36"/>
      <c r="Y7" s="36"/>
      <c r="Z7" s="36"/>
      <c r="AA7" s="36"/>
      <c r="AB7" s="36"/>
      <c r="AC7" s="38"/>
      <c r="AD7" s="38"/>
      <c r="AE7" s="38"/>
      <c r="AF7" s="38"/>
    </row>
    <row r="8" spans="3:32">
      <c r="C8" s="36"/>
      <c r="D8" s="36"/>
      <c r="E8" s="37"/>
      <c r="F8" s="36"/>
      <c r="G8" s="36"/>
      <c r="H8" s="36"/>
      <c r="I8" s="36"/>
      <c r="J8" s="36"/>
      <c r="K8" s="36"/>
      <c r="L8" s="40"/>
      <c r="M8" s="41"/>
      <c r="N8" s="38" t="s">
        <v>148</v>
      </c>
      <c r="O8" s="38"/>
      <c r="P8" s="38"/>
      <c r="Q8" s="39" t="s">
        <v>148</v>
      </c>
      <c r="R8" s="39"/>
      <c r="S8" s="39"/>
      <c r="T8" s="39"/>
      <c r="U8" s="38"/>
      <c r="V8" s="36"/>
      <c r="W8" s="36"/>
      <c r="X8" s="36"/>
      <c r="Y8" s="36"/>
      <c r="Z8" s="36"/>
      <c r="AA8" s="36"/>
      <c r="AB8" s="36"/>
      <c r="AC8" s="38"/>
      <c r="AD8" s="38"/>
      <c r="AE8" s="38"/>
      <c r="AF8" s="38"/>
    </row>
    <row r="9" spans="3:32" ht="19" thickBot="1">
      <c r="C9" s="36"/>
      <c r="D9" s="36"/>
      <c r="E9" s="37"/>
      <c r="F9" s="36"/>
      <c r="G9" s="36"/>
      <c r="H9" s="36"/>
      <c r="I9" s="36"/>
      <c r="J9" s="36"/>
      <c r="K9" s="39"/>
      <c r="L9" s="39"/>
      <c r="M9" s="39"/>
      <c r="N9" s="39"/>
      <c r="O9" s="39"/>
      <c r="P9" s="39"/>
      <c r="Q9" s="39"/>
      <c r="R9" s="39"/>
      <c r="S9" s="42"/>
      <c r="T9" s="38"/>
      <c r="U9" s="38"/>
      <c r="V9" s="36"/>
      <c r="W9" s="36"/>
      <c r="X9" s="36"/>
      <c r="Y9" s="36"/>
      <c r="Z9" s="36"/>
      <c r="AA9" s="36"/>
      <c r="AB9" s="36"/>
      <c r="AC9" s="38"/>
      <c r="AD9" s="38"/>
      <c r="AE9" s="38"/>
      <c r="AF9" s="38"/>
    </row>
    <row r="10" spans="3:32">
      <c r="C10" s="36"/>
      <c r="D10" s="36"/>
      <c r="E10" s="37"/>
      <c r="F10" s="36"/>
      <c r="G10" s="36"/>
      <c r="H10" s="36"/>
      <c r="I10" s="36"/>
      <c r="J10" s="36"/>
      <c r="K10" s="188" t="s">
        <v>333</v>
      </c>
      <c r="L10" s="39"/>
      <c r="M10" s="43">
        <v>1</v>
      </c>
      <c r="N10" s="36"/>
      <c r="O10" s="36"/>
      <c r="P10" s="39"/>
      <c r="Q10" s="182" t="s">
        <v>329</v>
      </c>
      <c r="R10" s="45">
        <v>1</v>
      </c>
      <c r="S10" s="42"/>
      <c r="T10" s="38"/>
      <c r="U10" s="38"/>
      <c r="V10" s="36"/>
      <c r="W10" s="36"/>
      <c r="X10" s="36"/>
      <c r="Y10" s="36"/>
      <c r="Z10" s="36"/>
      <c r="AA10" s="36"/>
      <c r="AB10" s="36"/>
      <c r="AC10" s="38"/>
      <c r="AD10" s="38"/>
      <c r="AE10" s="38"/>
      <c r="AF10" s="38"/>
    </row>
    <row r="11" spans="3:32" ht="19" thickBot="1">
      <c r="C11" s="36"/>
      <c r="D11" s="36"/>
      <c r="E11" s="37"/>
      <c r="F11" s="36"/>
      <c r="G11" s="36"/>
      <c r="H11" s="36"/>
      <c r="I11" s="36"/>
      <c r="J11" s="36"/>
      <c r="K11" s="188" t="s">
        <v>327</v>
      </c>
      <c r="L11" s="39"/>
      <c r="M11" s="43">
        <v>0</v>
      </c>
      <c r="N11" s="36"/>
      <c r="O11" s="36"/>
      <c r="P11" s="39"/>
      <c r="Q11" s="182" t="s">
        <v>329</v>
      </c>
      <c r="R11" s="46">
        <v>2</v>
      </c>
      <c r="S11" s="42"/>
      <c r="T11" s="38"/>
      <c r="U11" s="38"/>
      <c r="V11" s="36"/>
      <c r="W11" s="36"/>
      <c r="X11" s="36"/>
      <c r="Y11" s="36"/>
      <c r="Z11" s="36"/>
      <c r="AA11" s="36"/>
      <c r="AB11" s="36"/>
      <c r="AC11" s="38"/>
      <c r="AD11" s="38"/>
      <c r="AE11" s="38"/>
      <c r="AF11" s="38"/>
    </row>
    <row r="12" spans="3:32">
      <c r="C12" s="36"/>
      <c r="D12" s="36"/>
      <c r="E12" s="37"/>
      <c r="F12" s="36"/>
      <c r="G12" s="36"/>
      <c r="H12" s="36"/>
      <c r="I12" s="36"/>
      <c r="J12" s="36"/>
      <c r="K12" s="188"/>
      <c r="L12" s="39"/>
      <c r="M12" s="43"/>
      <c r="N12" s="36"/>
      <c r="O12" s="36"/>
      <c r="P12" s="39"/>
      <c r="Q12" s="179" t="s">
        <v>332</v>
      </c>
      <c r="R12" s="36">
        <v>2.1159329649645944</v>
      </c>
      <c r="S12" s="42"/>
      <c r="T12" s="38"/>
      <c r="U12" s="38"/>
      <c r="V12" s="36"/>
      <c r="W12" s="36"/>
      <c r="X12" s="36"/>
      <c r="Y12" s="36"/>
      <c r="Z12" s="36"/>
      <c r="AA12" s="36"/>
      <c r="AB12" s="36"/>
      <c r="AC12" s="38"/>
      <c r="AD12" s="38"/>
      <c r="AE12" s="38"/>
      <c r="AF12" s="38"/>
    </row>
    <row r="13" spans="3:32">
      <c r="C13" s="36"/>
      <c r="D13" s="36"/>
      <c r="E13" s="37"/>
      <c r="F13" s="36"/>
      <c r="G13" s="36"/>
      <c r="H13" s="36"/>
      <c r="I13" s="36"/>
      <c r="J13" s="36"/>
      <c r="K13" s="182" t="s">
        <v>334</v>
      </c>
      <c r="L13" s="39"/>
      <c r="M13" s="180" t="s">
        <v>341</v>
      </c>
      <c r="N13" s="36"/>
      <c r="O13" s="36"/>
      <c r="P13" s="39"/>
      <c r="Q13" s="182" t="s">
        <v>330</v>
      </c>
      <c r="R13" s="38">
        <v>3.4350509286308784E-2</v>
      </c>
      <c r="S13" s="42"/>
      <c r="T13" s="38"/>
      <c r="U13" s="38"/>
      <c r="V13" s="36"/>
      <c r="W13" s="36"/>
      <c r="X13" s="36"/>
      <c r="Y13" s="36"/>
      <c r="Z13" s="36"/>
      <c r="AA13" s="36"/>
      <c r="AB13" s="36"/>
      <c r="AC13" s="38"/>
      <c r="AD13" s="38"/>
      <c r="AE13" s="38"/>
      <c r="AF13" s="38"/>
    </row>
    <row r="14" spans="3:32">
      <c r="C14" s="36"/>
      <c r="D14" s="36"/>
      <c r="E14" s="37"/>
      <c r="F14" s="36"/>
      <c r="G14" s="36"/>
      <c r="H14" s="36"/>
      <c r="I14" s="36"/>
      <c r="J14" s="36"/>
      <c r="K14" s="186" t="s">
        <v>328</v>
      </c>
      <c r="L14" s="39"/>
      <c r="M14" s="47">
        <v>3</v>
      </c>
      <c r="N14" s="36"/>
      <c r="O14" s="36"/>
      <c r="P14" s="39"/>
      <c r="Q14" s="181" t="s">
        <v>331</v>
      </c>
      <c r="R14" s="38" t="s">
        <v>149</v>
      </c>
      <c r="S14" s="42"/>
      <c r="T14" s="38"/>
      <c r="U14" s="38"/>
      <c r="V14" s="36"/>
      <c r="W14" s="36"/>
      <c r="X14" s="36"/>
      <c r="Y14" s="36"/>
      <c r="Z14" s="36"/>
      <c r="AA14" s="36"/>
      <c r="AB14" s="36"/>
      <c r="AC14" s="38"/>
      <c r="AD14" s="38"/>
      <c r="AE14" s="38"/>
      <c r="AF14" s="38"/>
    </row>
    <row r="15" spans="3:32" ht="69.75" customHeight="1" thickBot="1">
      <c r="C15" s="36"/>
      <c r="D15" s="36"/>
      <c r="E15" s="37"/>
      <c r="F15" s="36"/>
      <c r="G15" s="48"/>
      <c r="H15" s="36"/>
      <c r="I15" s="36"/>
      <c r="J15" s="36"/>
      <c r="K15" s="48"/>
      <c r="L15" s="36"/>
      <c r="M15" s="36"/>
      <c r="N15" s="36"/>
      <c r="O15" s="49"/>
      <c r="P15" s="38"/>
      <c r="Q15" s="38"/>
      <c r="R15" s="38"/>
      <c r="S15" s="49"/>
      <c r="T15" s="38"/>
      <c r="U15" s="38"/>
      <c r="V15" s="36"/>
      <c r="W15" s="38"/>
      <c r="X15" s="38"/>
      <c r="Y15" s="38"/>
      <c r="Z15" s="38"/>
      <c r="AA15" s="38"/>
      <c r="AB15" s="38"/>
      <c r="AC15" s="38"/>
      <c r="AD15" s="38"/>
      <c r="AE15" s="38"/>
      <c r="AF15" s="38"/>
    </row>
    <row r="16" spans="3:32" ht="19" thickBot="1">
      <c r="C16" s="44"/>
      <c r="D16" s="50" t="s">
        <v>150</v>
      </c>
      <c r="E16" s="51"/>
      <c r="F16" s="36">
        <v>10</v>
      </c>
      <c r="G16" s="52"/>
      <c r="H16" s="50" t="s">
        <v>151</v>
      </c>
      <c r="I16" s="44" t="s">
        <v>152</v>
      </c>
      <c r="J16" s="36">
        <v>10</v>
      </c>
      <c r="K16" s="196" t="s">
        <v>336</v>
      </c>
      <c r="L16" s="50"/>
      <c r="M16" s="44" t="s">
        <v>152</v>
      </c>
      <c r="N16" s="36"/>
      <c r="O16" s="196" t="s">
        <v>337</v>
      </c>
      <c r="P16" s="50"/>
      <c r="Q16" s="44" t="s">
        <v>152</v>
      </c>
      <c r="R16" s="36"/>
      <c r="S16" s="196" t="s">
        <v>338</v>
      </c>
      <c r="T16" s="50"/>
      <c r="U16" s="44" t="s">
        <v>152</v>
      </c>
      <c r="V16" s="36"/>
      <c r="W16" s="38"/>
      <c r="X16" s="38"/>
      <c r="Y16" s="38"/>
      <c r="Z16" s="38"/>
      <c r="AA16" s="38"/>
      <c r="AB16" s="38"/>
      <c r="AC16" s="38"/>
      <c r="AD16" s="38"/>
      <c r="AE16" s="38"/>
      <c r="AF16" s="38"/>
    </row>
    <row r="17" spans="3:32" ht="19" thickBot="1">
      <c r="C17" s="53"/>
      <c r="D17" s="53"/>
      <c r="E17" s="194" t="s">
        <v>335</v>
      </c>
      <c r="F17" s="195" t="s">
        <v>361</v>
      </c>
      <c r="G17" s="52"/>
      <c r="H17" s="44"/>
      <c r="I17" s="194" t="s">
        <v>335</v>
      </c>
      <c r="J17" s="195" t="s">
        <v>361</v>
      </c>
      <c r="K17" s="196" t="s">
        <v>339</v>
      </c>
      <c r="L17" s="179" t="s">
        <v>340</v>
      </c>
      <c r="M17" s="194" t="s">
        <v>335</v>
      </c>
      <c r="N17" s="195" t="s">
        <v>361</v>
      </c>
      <c r="O17" s="196" t="s">
        <v>339</v>
      </c>
      <c r="P17" s="179" t="s">
        <v>340</v>
      </c>
      <c r="Q17" s="194" t="s">
        <v>335</v>
      </c>
      <c r="R17" s="195" t="s">
        <v>361</v>
      </c>
      <c r="S17" s="196" t="s">
        <v>339</v>
      </c>
      <c r="T17" s="179" t="s">
        <v>340</v>
      </c>
      <c r="U17" s="194" t="s">
        <v>335</v>
      </c>
      <c r="V17" s="195" t="s">
        <v>361</v>
      </c>
      <c r="W17" s="38"/>
      <c r="X17" s="38"/>
      <c r="Y17" s="38"/>
      <c r="Z17" s="38"/>
      <c r="AA17" s="38"/>
      <c r="AB17" s="38"/>
      <c r="AC17" s="38"/>
      <c r="AD17" s="38"/>
      <c r="AE17" s="38"/>
      <c r="AF17" s="38"/>
    </row>
    <row r="18" spans="3:32">
      <c r="C18">
        <v>24</v>
      </c>
      <c r="D18">
        <v>1</v>
      </c>
      <c r="E18" s="54">
        <v>1</v>
      </c>
      <c r="F18" s="36"/>
      <c r="G18">
        <v>24</v>
      </c>
      <c r="H18">
        <v>0</v>
      </c>
      <c r="I18" s="55">
        <v>0.9</v>
      </c>
      <c r="J18" s="199" t="s">
        <v>358</v>
      </c>
      <c r="K18" s="45">
        <v>1</v>
      </c>
      <c r="L18" s="45">
        <v>0</v>
      </c>
      <c r="M18" s="55"/>
      <c r="N18" s="36"/>
      <c r="O18" s="45">
        <v>4</v>
      </c>
      <c r="P18" s="45">
        <v>1</v>
      </c>
      <c r="Q18" s="56"/>
      <c r="R18" s="36"/>
      <c r="S18" s="45">
        <v>6</v>
      </c>
      <c r="T18" s="45">
        <v>1</v>
      </c>
      <c r="U18" s="55"/>
      <c r="V18" s="57"/>
      <c r="W18" s="38"/>
      <c r="X18" s="38"/>
      <c r="Y18" s="38"/>
      <c r="Z18" s="38"/>
      <c r="AA18">
        <v>28</v>
      </c>
      <c r="AB18">
        <v>1</v>
      </c>
      <c r="AD18">
        <v>24</v>
      </c>
      <c r="AE18">
        <v>1</v>
      </c>
      <c r="AF18" s="38"/>
    </row>
    <row r="19" spans="3:32">
      <c r="C19">
        <v>24</v>
      </c>
      <c r="D19">
        <v>1</v>
      </c>
      <c r="E19" s="58">
        <v>1</v>
      </c>
      <c r="F19" s="197" t="s">
        <v>356</v>
      </c>
      <c r="G19">
        <v>27</v>
      </c>
      <c r="H19">
        <v>1</v>
      </c>
      <c r="I19" s="59">
        <v>0.9</v>
      </c>
      <c r="J19" s="199" t="s">
        <v>359</v>
      </c>
      <c r="K19" s="60">
        <v>1</v>
      </c>
      <c r="L19" s="60">
        <v>0</v>
      </c>
      <c r="M19" s="59"/>
      <c r="N19" s="36"/>
      <c r="O19" s="60">
        <v>5</v>
      </c>
      <c r="P19" s="60">
        <v>1</v>
      </c>
      <c r="Q19" s="59"/>
      <c r="R19" s="36"/>
      <c r="S19" s="60">
        <v>12</v>
      </c>
      <c r="T19" s="60">
        <v>0</v>
      </c>
      <c r="U19" s="59"/>
      <c r="V19" s="61"/>
      <c r="W19" s="38"/>
      <c r="X19" s="38"/>
      <c r="Y19" s="38"/>
      <c r="Z19" s="38"/>
      <c r="AA19">
        <v>27</v>
      </c>
      <c r="AB19">
        <v>1</v>
      </c>
      <c r="AD19">
        <v>28</v>
      </c>
      <c r="AE19">
        <v>1</v>
      </c>
      <c r="AF19" s="38"/>
    </row>
    <row r="20" spans="3:32">
      <c r="C20">
        <v>24</v>
      </c>
      <c r="D20">
        <v>1</v>
      </c>
      <c r="E20" s="58">
        <v>1</v>
      </c>
      <c r="F20" s="198" t="s">
        <v>357</v>
      </c>
      <c r="G20">
        <v>28</v>
      </c>
      <c r="H20">
        <v>1</v>
      </c>
      <c r="I20" s="59">
        <v>0.9</v>
      </c>
      <c r="J20" s="199" t="s">
        <v>360</v>
      </c>
      <c r="K20" s="60">
        <v>2</v>
      </c>
      <c r="L20" s="60">
        <v>0</v>
      </c>
      <c r="M20" s="59"/>
      <c r="N20" s="36"/>
      <c r="O20" s="60">
        <v>7</v>
      </c>
      <c r="P20" s="60">
        <v>1</v>
      </c>
      <c r="Q20" s="59"/>
      <c r="R20" s="36"/>
      <c r="S20" s="60">
        <v>13</v>
      </c>
      <c r="T20" s="60">
        <v>1</v>
      </c>
      <c r="U20" s="59"/>
      <c r="V20" s="61"/>
      <c r="W20" s="38"/>
      <c r="X20" s="38"/>
      <c r="Y20" s="38"/>
      <c r="Z20" s="38"/>
      <c r="AA20">
        <v>35</v>
      </c>
      <c r="AB20">
        <v>1</v>
      </c>
      <c r="AD20">
        <v>24</v>
      </c>
      <c r="AE20">
        <v>1</v>
      </c>
      <c r="AF20" s="38"/>
    </row>
    <row r="21" spans="3:32">
      <c r="C21">
        <v>26</v>
      </c>
      <c r="D21">
        <v>0</v>
      </c>
      <c r="E21" s="58">
        <v>0.8571428571428571</v>
      </c>
      <c r="F21" s="197" t="s">
        <v>344</v>
      </c>
      <c r="G21">
        <v>28</v>
      </c>
      <c r="H21">
        <v>1</v>
      </c>
      <c r="I21" s="59">
        <v>0.9</v>
      </c>
      <c r="J21" s="199" t="s">
        <v>344</v>
      </c>
      <c r="K21" s="60">
        <v>2</v>
      </c>
      <c r="L21" s="60">
        <v>0</v>
      </c>
      <c r="M21" s="59"/>
      <c r="N21" s="36"/>
      <c r="O21" s="60">
        <v>8</v>
      </c>
      <c r="P21" s="60">
        <v>0</v>
      </c>
      <c r="Q21" s="59"/>
      <c r="R21" s="36"/>
      <c r="S21" s="60">
        <v>18</v>
      </c>
      <c r="T21" s="60">
        <v>0</v>
      </c>
      <c r="U21" s="59"/>
      <c r="V21" s="61"/>
      <c r="W21" s="38"/>
      <c r="X21" s="38"/>
      <c r="Y21" s="38"/>
      <c r="Z21" s="38"/>
      <c r="AA21">
        <v>35</v>
      </c>
      <c r="AB21">
        <v>1</v>
      </c>
      <c r="AD21">
        <v>24</v>
      </c>
      <c r="AE21">
        <v>1</v>
      </c>
      <c r="AF21" s="38"/>
    </row>
    <row r="22" spans="3:32">
      <c r="C22">
        <v>27</v>
      </c>
      <c r="D22">
        <v>0</v>
      </c>
      <c r="E22" s="58">
        <v>0.7142857142857143</v>
      </c>
      <c r="F22" s="199" t="s">
        <v>345</v>
      </c>
      <c r="G22">
        <v>32</v>
      </c>
      <c r="H22">
        <v>0</v>
      </c>
      <c r="I22" s="59">
        <v>0.75</v>
      </c>
      <c r="J22" s="199" t="s">
        <v>345</v>
      </c>
      <c r="K22" s="60">
        <v>3</v>
      </c>
      <c r="L22" s="60">
        <v>0</v>
      </c>
      <c r="M22" s="59"/>
      <c r="N22" s="36"/>
      <c r="O22" s="60">
        <v>45</v>
      </c>
      <c r="P22" s="60">
        <v>0</v>
      </c>
      <c r="Q22" s="59"/>
      <c r="R22" s="36"/>
      <c r="S22" s="60">
        <v>52</v>
      </c>
      <c r="T22" s="60">
        <v>1</v>
      </c>
      <c r="U22" s="59"/>
      <c r="V22" s="61"/>
      <c r="W22" s="38"/>
      <c r="X22" s="38"/>
      <c r="Y22" s="38"/>
      <c r="Z22" s="38"/>
      <c r="AA22">
        <v>37</v>
      </c>
      <c r="AB22">
        <v>1</v>
      </c>
      <c r="AD22">
        <v>28</v>
      </c>
      <c r="AE22">
        <v>0</v>
      </c>
      <c r="AF22" s="38"/>
    </row>
    <row r="23" spans="3:32">
      <c r="C23">
        <v>28</v>
      </c>
      <c r="D23">
        <v>0</v>
      </c>
      <c r="E23" s="58">
        <v>0.57142857142857151</v>
      </c>
      <c r="F23" s="199" t="s">
        <v>346</v>
      </c>
      <c r="G23">
        <v>35</v>
      </c>
      <c r="H23">
        <v>0</v>
      </c>
      <c r="I23" s="59">
        <v>0.60000000000000009</v>
      </c>
      <c r="J23" s="199" t="s">
        <v>346</v>
      </c>
      <c r="K23" s="60">
        <v>3</v>
      </c>
      <c r="L23" s="60">
        <v>1</v>
      </c>
      <c r="M23" s="59"/>
      <c r="N23" s="36"/>
      <c r="O23" s="60">
        <v>66</v>
      </c>
      <c r="P23" s="60">
        <v>1</v>
      </c>
      <c r="Q23" s="59"/>
      <c r="R23" s="36"/>
      <c r="S23" s="60">
        <v>80</v>
      </c>
      <c r="T23" s="60">
        <v>1</v>
      </c>
      <c r="U23" s="59"/>
      <c r="V23" s="61"/>
      <c r="W23" s="38"/>
      <c r="X23" s="38"/>
      <c r="Y23" s="38"/>
      <c r="Z23" s="38"/>
      <c r="AA23">
        <v>28</v>
      </c>
      <c r="AB23">
        <v>1</v>
      </c>
      <c r="AD23">
        <v>28</v>
      </c>
      <c r="AE23">
        <v>0</v>
      </c>
      <c r="AF23" s="38"/>
    </row>
    <row r="24" spans="3:32">
      <c r="C24">
        <v>28</v>
      </c>
      <c r="D24">
        <v>0</v>
      </c>
      <c r="E24" s="58">
        <v>0.4285714285714286</v>
      </c>
      <c r="F24" s="199" t="s">
        <v>347</v>
      </c>
      <c r="G24">
        <v>35</v>
      </c>
      <c r="H24">
        <v>0</v>
      </c>
      <c r="I24" s="59">
        <v>0.45000000000000007</v>
      </c>
      <c r="J24" s="199" t="s">
        <v>347</v>
      </c>
      <c r="K24" s="60">
        <v>3</v>
      </c>
      <c r="L24" s="60">
        <v>1</v>
      </c>
      <c r="M24" s="59"/>
      <c r="N24" s="36"/>
      <c r="O24" s="60">
        <v>85</v>
      </c>
      <c r="P24" s="60">
        <v>0</v>
      </c>
      <c r="Q24" s="59"/>
      <c r="R24" s="36"/>
      <c r="S24" s="60">
        <v>90</v>
      </c>
      <c r="T24" s="60">
        <v>0</v>
      </c>
      <c r="U24" s="59"/>
      <c r="V24" s="61"/>
      <c r="W24" s="38"/>
      <c r="X24" s="38"/>
      <c r="Y24" s="38"/>
      <c r="Z24" s="38"/>
      <c r="AA24">
        <v>24</v>
      </c>
      <c r="AB24">
        <v>0</v>
      </c>
      <c r="AD24">
        <v>28</v>
      </c>
      <c r="AE24">
        <v>0</v>
      </c>
      <c r="AF24" s="38"/>
    </row>
    <row r="25" spans="3:32">
      <c r="C25">
        <v>28</v>
      </c>
      <c r="D25">
        <v>0</v>
      </c>
      <c r="E25" s="59">
        <v>0.2857142857142857</v>
      </c>
      <c r="F25" s="199" t="s">
        <v>354</v>
      </c>
      <c r="G25">
        <v>35</v>
      </c>
      <c r="H25">
        <v>1</v>
      </c>
      <c r="I25" s="59">
        <v>0.45000000000000007</v>
      </c>
      <c r="J25" s="199" t="s">
        <v>354</v>
      </c>
      <c r="K25" s="60">
        <v>4</v>
      </c>
      <c r="L25" s="60">
        <v>1</v>
      </c>
      <c r="M25" s="59"/>
      <c r="N25" s="36"/>
      <c r="O25" s="60">
        <v>92</v>
      </c>
      <c r="P25" s="60">
        <v>0</v>
      </c>
      <c r="Q25" s="59"/>
      <c r="R25" s="36"/>
      <c r="S25" s="60"/>
      <c r="T25" s="60"/>
      <c r="U25" s="59"/>
      <c r="V25" s="61"/>
      <c r="W25" s="38"/>
      <c r="X25" s="38"/>
      <c r="Y25" s="38"/>
      <c r="Z25" s="38"/>
      <c r="AA25">
        <v>35</v>
      </c>
      <c r="AB25">
        <v>0</v>
      </c>
      <c r="AD25">
        <v>27</v>
      </c>
      <c r="AE25">
        <v>0</v>
      </c>
      <c r="AF25" s="38"/>
    </row>
    <row r="26" spans="3:32">
      <c r="C26">
        <v>28</v>
      </c>
      <c r="D26">
        <v>0</v>
      </c>
      <c r="E26" s="58">
        <v>0.14285714285714285</v>
      </c>
      <c r="F26" s="199" t="s">
        <v>349</v>
      </c>
      <c r="G26">
        <v>35</v>
      </c>
      <c r="H26">
        <v>1</v>
      </c>
      <c r="I26" s="59">
        <v>0.45000000000000007</v>
      </c>
      <c r="J26" s="199" t="s">
        <v>349</v>
      </c>
      <c r="K26" s="60">
        <v>5</v>
      </c>
      <c r="L26" s="60">
        <v>0</v>
      </c>
      <c r="M26" s="59"/>
      <c r="N26" s="36"/>
      <c r="O26" s="60"/>
      <c r="P26" s="60"/>
      <c r="Q26" s="59"/>
      <c r="R26" s="36"/>
      <c r="S26" s="60"/>
      <c r="T26" s="60"/>
      <c r="U26" s="59"/>
      <c r="V26" s="61"/>
      <c r="W26" s="36"/>
      <c r="X26" s="36"/>
      <c r="Y26" s="36"/>
      <c r="Z26" s="36"/>
      <c r="AA26">
        <v>35</v>
      </c>
      <c r="AB26">
        <v>0</v>
      </c>
      <c r="AD26">
        <v>26</v>
      </c>
      <c r="AE26">
        <v>0</v>
      </c>
      <c r="AF26" s="38"/>
    </row>
    <row r="27" spans="3:32" ht="19" thickBot="1">
      <c r="C27">
        <v>28</v>
      </c>
      <c r="D27">
        <v>1</v>
      </c>
      <c r="E27" s="59">
        <v>0.14285714285714285</v>
      </c>
      <c r="F27" s="202" t="s">
        <v>355</v>
      </c>
      <c r="G27">
        <v>37</v>
      </c>
      <c r="H27">
        <v>1</v>
      </c>
      <c r="I27" s="59">
        <v>0.45000000000000007</v>
      </c>
      <c r="J27" s="202" t="s">
        <v>355</v>
      </c>
      <c r="K27" s="60">
        <v>8</v>
      </c>
      <c r="L27" s="60">
        <v>0</v>
      </c>
      <c r="M27" s="59"/>
      <c r="N27" s="62"/>
      <c r="O27" s="60"/>
      <c r="P27" s="60"/>
      <c r="Q27" s="59"/>
      <c r="R27" s="62"/>
      <c r="S27" s="60"/>
      <c r="T27" s="60"/>
      <c r="U27" s="59"/>
      <c r="V27" s="63"/>
      <c r="W27" s="36"/>
      <c r="X27" s="36"/>
      <c r="Y27" s="36"/>
      <c r="Z27" s="36"/>
      <c r="AA27">
        <v>32</v>
      </c>
      <c r="AB27">
        <v>0</v>
      </c>
      <c r="AD27">
        <v>28</v>
      </c>
      <c r="AE27">
        <v>0</v>
      </c>
      <c r="AF27" s="38"/>
    </row>
    <row r="28" spans="3:32" ht="19" thickBot="1">
      <c r="C28" s="64"/>
      <c r="D28" s="64"/>
      <c r="E28" s="36">
        <v>0.3529411764705882</v>
      </c>
      <c r="F28" s="36"/>
      <c r="G28" s="60"/>
      <c r="H28" s="65"/>
      <c r="I28" s="36">
        <v>0.15384615384615385</v>
      </c>
      <c r="J28" s="36"/>
      <c r="K28" s="60">
        <v>8</v>
      </c>
      <c r="L28" s="60">
        <v>1</v>
      </c>
      <c r="M28" s="36"/>
      <c r="N28" s="36"/>
      <c r="O28" s="60"/>
      <c r="P28" s="60"/>
      <c r="Q28" s="36"/>
      <c r="R28" s="36"/>
      <c r="S28" s="60"/>
      <c r="T28" s="60"/>
      <c r="U28" s="36"/>
      <c r="V28" s="36"/>
      <c r="W28" s="36"/>
      <c r="X28" s="36"/>
      <c r="Y28" s="36"/>
      <c r="Z28" s="36"/>
      <c r="AA28" s="36"/>
      <c r="AB28" s="36"/>
      <c r="AC28" s="38"/>
      <c r="AD28" s="38"/>
      <c r="AE28" s="38"/>
      <c r="AF28" s="38"/>
    </row>
    <row r="29" spans="3:32" ht="19" thickBot="1">
      <c r="C29" s="64"/>
      <c r="D29" s="64"/>
      <c r="E29" s="36">
        <v>0.29411764705882354</v>
      </c>
      <c r="F29" s="36"/>
      <c r="G29" s="60"/>
      <c r="H29" s="65"/>
      <c r="I29" s="36">
        <v>7.6923076923076927E-2</v>
      </c>
      <c r="J29" s="36"/>
      <c r="K29" s="60">
        <v>10</v>
      </c>
      <c r="L29" s="60">
        <v>1</v>
      </c>
      <c r="M29" s="36"/>
      <c r="N29" s="36"/>
      <c r="O29" s="60"/>
      <c r="P29" s="60"/>
      <c r="Q29" s="36"/>
      <c r="R29" s="36"/>
      <c r="S29" s="60"/>
      <c r="T29" s="60"/>
      <c r="U29" s="36"/>
      <c r="V29" s="36"/>
      <c r="W29" s="36"/>
      <c r="X29" s="36"/>
      <c r="Y29" s="36"/>
      <c r="Z29" s="36"/>
      <c r="AA29" s="36"/>
      <c r="AB29" s="36"/>
      <c r="AC29" s="38"/>
      <c r="AD29" s="38"/>
      <c r="AE29" s="38"/>
      <c r="AF29" s="38"/>
    </row>
    <row r="30" spans="3:32">
      <c r="C30" s="64"/>
      <c r="D30" s="64"/>
      <c r="E30" s="36">
        <v>0.23529411764705885</v>
      </c>
      <c r="F30" s="36"/>
      <c r="G30" s="60"/>
      <c r="H30" s="65"/>
      <c r="I30" s="36">
        <v>0</v>
      </c>
      <c r="J30" s="36"/>
      <c r="K30" s="60">
        <v>12</v>
      </c>
      <c r="L30" s="60">
        <v>0</v>
      </c>
      <c r="M30" s="36"/>
      <c r="N30" s="36"/>
      <c r="O30" s="60"/>
      <c r="P30" s="60"/>
      <c r="Q30" s="36"/>
      <c r="R30" s="36"/>
      <c r="S30" s="60"/>
      <c r="T30" s="60"/>
      <c r="U30" s="36"/>
      <c r="V30" s="36"/>
      <c r="W30" s="36"/>
      <c r="X30" s="36"/>
      <c r="Y30" s="36"/>
      <c r="Z30" s="36"/>
      <c r="AA30" s="36"/>
      <c r="AB30" s="36"/>
      <c r="AC30" s="38"/>
      <c r="AD30" s="38"/>
      <c r="AE30" s="38"/>
      <c r="AF30" s="38"/>
    </row>
    <row r="31" spans="3:32">
      <c r="C31" s="64"/>
      <c r="D31" s="64"/>
      <c r="E31" s="36">
        <v>0.17647058823529413</v>
      </c>
      <c r="F31" s="36"/>
      <c r="G31" s="60"/>
      <c r="H31" s="66"/>
      <c r="I31" s="36"/>
      <c r="J31" s="36"/>
      <c r="K31" s="60">
        <v>14</v>
      </c>
      <c r="L31" s="60">
        <v>1</v>
      </c>
      <c r="M31" s="36"/>
      <c r="N31" s="36"/>
      <c r="O31" s="60"/>
      <c r="P31" s="60"/>
      <c r="Q31" s="36"/>
      <c r="R31" s="36"/>
      <c r="S31" s="60"/>
      <c r="T31" s="60"/>
      <c r="U31" s="36"/>
      <c r="V31" s="36"/>
      <c r="W31" s="36"/>
      <c r="X31" s="36"/>
      <c r="Y31" s="36"/>
      <c r="Z31" s="36"/>
      <c r="AA31" s="36"/>
      <c r="AB31" s="36"/>
      <c r="AC31" s="38"/>
      <c r="AD31" s="38"/>
      <c r="AE31" s="38"/>
      <c r="AF31" s="38"/>
    </row>
    <row r="32" spans="3:32">
      <c r="C32" s="64"/>
      <c r="D32" s="64"/>
      <c r="E32" s="36">
        <v>0.11764705882352941</v>
      </c>
      <c r="F32" s="36"/>
      <c r="G32" s="60"/>
      <c r="H32" s="66"/>
      <c r="I32" s="36"/>
      <c r="J32" s="36"/>
      <c r="K32" s="60"/>
      <c r="L32" s="60"/>
      <c r="M32" s="36"/>
      <c r="N32" s="36"/>
      <c r="O32" s="60"/>
      <c r="P32" s="60"/>
      <c r="Q32" s="36"/>
      <c r="R32" s="36"/>
      <c r="S32" s="60"/>
      <c r="T32" s="60"/>
      <c r="U32" s="36"/>
      <c r="V32" s="36"/>
      <c r="W32" s="36"/>
      <c r="X32" s="36"/>
      <c r="Y32" s="36"/>
      <c r="Z32" s="36"/>
      <c r="AA32" s="36"/>
      <c r="AB32" s="36"/>
      <c r="AC32" s="38"/>
      <c r="AD32" s="38"/>
      <c r="AE32" s="38"/>
      <c r="AF32" s="38"/>
    </row>
    <row r="33" spans="3:32">
      <c r="C33" s="64"/>
      <c r="D33" s="64"/>
      <c r="E33" s="37">
        <v>5.8823529411764705E-2</v>
      </c>
      <c r="F33" s="36"/>
      <c r="G33" s="60"/>
      <c r="H33" s="66"/>
      <c r="I33" s="36"/>
      <c r="J33" s="36"/>
      <c r="K33" s="60"/>
      <c r="L33" s="60"/>
      <c r="M33" s="36"/>
      <c r="N33" s="36"/>
      <c r="O33" s="60"/>
      <c r="P33" s="60"/>
      <c r="Q33" s="36"/>
      <c r="R33" s="36"/>
      <c r="S33" s="60"/>
      <c r="T33" s="60"/>
      <c r="U33" s="36"/>
      <c r="V33" s="36"/>
      <c r="W33" s="36"/>
      <c r="X33" s="36"/>
      <c r="Y33" s="36"/>
      <c r="Z33" s="36"/>
      <c r="AA33" s="36"/>
      <c r="AB33" s="36"/>
      <c r="AC33" s="38"/>
      <c r="AD33" s="38"/>
      <c r="AE33" s="38"/>
      <c r="AF33" s="38"/>
    </row>
    <row r="34" spans="3:32">
      <c r="C34" s="64"/>
      <c r="D34" s="64"/>
      <c r="E34" s="37">
        <v>0</v>
      </c>
      <c r="F34" s="36"/>
      <c r="G34" s="60"/>
      <c r="H34" s="66"/>
      <c r="I34" s="36"/>
      <c r="J34" s="36"/>
      <c r="K34" s="60"/>
      <c r="L34" s="60"/>
      <c r="M34" s="36"/>
      <c r="N34" s="36"/>
      <c r="O34" s="60"/>
      <c r="P34" s="60"/>
      <c r="Q34" s="36"/>
      <c r="R34" s="36"/>
      <c r="S34" s="60"/>
      <c r="T34" s="60"/>
      <c r="U34" s="36"/>
      <c r="V34" s="36"/>
      <c r="W34" s="36"/>
      <c r="X34" s="36"/>
      <c r="Y34" s="36"/>
      <c r="Z34" s="36"/>
      <c r="AA34" s="36"/>
      <c r="AB34" s="36"/>
      <c r="AC34" s="38"/>
      <c r="AD34" s="38"/>
      <c r="AE34" s="38"/>
      <c r="AF34" s="38"/>
    </row>
    <row r="35" spans="3:32">
      <c r="C35" s="60"/>
      <c r="D35" s="60"/>
      <c r="E35" s="37"/>
      <c r="F35" s="36"/>
      <c r="G35" s="60"/>
      <c r="H35" s="66"/>
      <c r="I35" s="36"/>
      <c r="J35" s="36"/>
      <c r="K35" s="60"/>
      <c r="L35" s="60"/>
      <c r="M35" s="36"/>
      <c r="N35" s="36"/>
      <c r="O35" s="60"/>
      <c r="P35" s="60"/>
      <c r="Q35" s="36"/>
      <c r="R35" s="36"/>
      <c r="S35" s="60"/>
      <c r="T35" s="60"/>
      <c r="U35" s="36"/>
      <c r="V35" s="36"/>
      <c r="W35" s="36"/>
      <c r="X35" s="36"/>
      <c r="Y35" s="36"/>
      <c r="Z35" s="36"/>
      <c r="AA35" s="36"/>
      <c r="AB35" s="36"/>
      <c r="AC35" s="38"/>
      <c r="AD35" s="38"/>
      <c r="AE35" s="38"/>
      <c r="AF35" s="38"/>
    </row>
    <row r="40" spans="3:32">
      <c r="Q40" s="203"/>
    </row>
  </sheetData>
  <phoneticPr fontId="3"/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1505" r:id="rId3" name="Button 1">
              <controlPr defaultSize="0" print="0" autoFill="0" autoLine="0" autoPict="0" macro="[2]!HELP">
                <anchor moveWithCells="1" sizeWithCells="1">
                  <from>
                    <xdr:col>13</xdr:col>
                    <xdr:colOff>0</xdr:colOff>
                    <xdr:row>4</xdr:row>
                    <xdr:rowOff>0</xdr:rowOff>
                  </from>
                  <to>
                    <xdr:col>15</xdr:col>
                    <xdr:colOff>63500</xdr:colOff>
                    <xdr:row>6</xdr:row>
                    <xdr:rowOff>165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06" r:id="rId4" name="Button 2">
              <controlPr defaultSize="0" print="0" autoFill="0" autoLine="0" autoPict="0" macro="[2]!KEKKADEL_2">
                <anchor moveWithCells="1" sizeWithCells="1">
                  <from>
                    <xdr:col>8</xdr:col>
                    <xdr:colOff>76200</xdr:colOff>
                    <xdr:row>14</xdr:row>
                    <xdr:rowOff>482600</xdr:rowOff>
                  </from>
                  <to>
                    <xdr:col>9</xdr:col>
                    <xdr:colOff>342900</xdr:colOff>
                    <xdr:row>14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07" r:id="rId5" name="Button 3">
              <controlPr defaultSize="0" print="0" autoFill="0" autoLine="0" autoPict="0" macro="[2]!KEKKADEL_1">
                <anchor moveWithCells="1" sizeWithCells="1">
                  <from>
                    <xdr:col>4</xdr:col>
                    <xdr:colOff>88900</xdr:colOff>
                    <xdr:row>14</xdr:row>
                    <xdr:rowOff>495300</xdr:rowOff>
                  </from>
                  <to>
                    <xdr:col>5</xdr:col>
                    <xdr:colOff>393700</xdr:colOff>
                    <xdr:row>14</xdr:row>
                    <xdr:rowOff>673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08" r:id="rId6" name="Button 4">
              <controlPr defaultSize="0" print="0" autoFill="0" autoLine="0" autoPict="0" macro="[2]!KEKKADEL_3">
                <anchor moveWithCells="1" sizeWithCells="1">
                  <from>
                    <xdr:col>12</xdr:col>
                    <xdr:colOff>38100</xdr:colOff>
                    <xdr:row>14</xdr:row>
                    <xdr:rowOff>482600</xdr:rowOff>
                  </from>
                  <to>
                    <xdr:col>13</xdr:col>
                    <xdr:colOff>317500</xdr:colOff>
                    <xdr:row>14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09" r:id="rId7" name="Button 5">
              <controlPr defaultSize="0" print="0" autoFill="0" autoLine="0" autoPict="0">
                <anchor moveWithCells="1" sizeWithCells="1">
                  <from>
                    <xdr:col>15</xdr:col>
                    <xdr:colOff>0</xdr:colOff>
                    <xdr:row>15</xdr:row>
                    <xdr:rowOff>0</xdr:rowOff>
                  </from>
                  <to>
                    <xdr:col>15</xdr:col>
                    <xdr:colOff>25400</xdr:colOff>
                    <xdr:row>1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0" r:id="rId8" name="Button 6">
              <controlPr defaultSize="0" print="0" autoFill="0" autoLine="0" autoPict="0" macro="[2]!W_TEST">
                <anchor moveWithCells="1" sizeWithCells="1">
                  <from>
                    <xdr:col>16</xdr:col>
                    <xdr:colOff>0</xdr:colOff>
                    <xdr:row>4</xdr:row>
                    <xdr:rowOff>12700</xdr:rowOff>
                  </from>
                  <to>
                    <xdr:col>17</xdr:col>
                    <xdr:colOff>342900</xdr:colOff>
                    <xdr:row>6</xdr:row>
                    <xdr:rowOff>139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1" r:id="rId9" name="Button 7">
              <controlPr defaultSize="0" print="0" autoFill="0" autoLine="0" autoPict="0" macro="[2]!KAPLAN_1">
                <anchor moveWithCells="1" sizeWithCells="1">
                  <from>
                    <xdr:col>4</xdr:col>
                    <xdr:colOff>76200</xdr:colOff>
                    <xdr:row>14</xdr:row>
                    <xdr:rowOff>177800</xdr:rowOff>
                  </from>
                  <to>
                    <xdr:col>5</xdr:col>
                    <xdr:colOff>3683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2" r:id="rId10" name="Button 8">
              <controlPr defaultSize="0" print="0" autoFill="0" autoLine="0" autoPict="0" macro="[2]!GRAPH_DEL">
                <anchor moveWithCells="1" sizeWithCells="1">
                  <from>
                    <xdr:col>9</xdr:col>
                    <xdr:colOff>381000</xdr:colOff>
                    <xdr:row>4</xdr:row>
                    <xdr:rowOff>0</xdr:rowOff>
                  </from>
                  <to>
                    <xdr:col>12</xdr:col>
                    <xdr:colOff>190500</xdr:colOff>
                    <xdr:row>6</xdr:row>
                    <xdr:rowOff>139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3" r:id="rId11" name="Button 9">
              <controlPr defaultSize="0" print="0" autoFill="0" autoLine="0" autoPict="0" macro="[2]!KAPLAN_2">
                <anchor moveWithCells="1" sizeWithCells="1">
                  <from>
                    <xdr:col>8</xdr:col>
                    <xdr:colOff>63500</xdr:colOff>
                    <xdr:row>14</xdr:row>
                    <xdr:rowOff>177800</xdr:rowOff>
                  </from>
                  <to>
                    <xdr:col>9</xdr:col>
                    <xdr:colOff>3302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4" r:id="rId12" name="Button 10">
              <controlPr defaultSize="0" print="0" autoFill="0" autoLine="0" autoPict="0" macro="[2]!KAPLAN_3">
                <anchor moveWithCells="1" sizeWithCells="1">
                  <from>
                    <xdr:col>12</xdr:col>
                    <xdr:colOff>25400</xdr:colOff>
                    <xdr:row>14</xdr:row>
                    <xdr:rowOff>177800</xdr:rowOff>
                  </from>
                  <to>
                    <xdr:col>13</xdr:col>
                    <xdr:colOff>2921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5" r:id="rId13" name="Button 11">
              <controlPr defaultSize="0" print="0" autoFill="0" autoLine="0" autoPict="0" macro="[2]!KAPLAN_4">
                <anchor moveWithCells="1" sizeWithCells="1">
                  <from>
                    <xdr:col>16</xdr:col>
                    <xdr:colOff>25400</xdr:colOff>
                    <xdr:row>14</xdr:row>
                    <xdr:rowOff>177800</xdr:rowOff>
                  </from>
                  <to>
                    <xdr:col>17</xdr:col>
                    <xdr:colOff>2921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6" r:id="rId14" name="Button 12">
              <controlPr defaultSize="0" print="0" autoFill="0" autoLine="0" autoPict="0" macro="[2]!KAPLAN_5">
                <anchor moveWithCells="1" sizeWithCells="1">
                  <from>
                    <xdr:col>20</xdr:col>
                    <xdr:colOff>38100</xdr:colOff>
                    <xdr:row>14</xdr:row>
                    <xdr:rowOff>177800</xdr:rowOff>
                  </from>
                  <to>
                    <xdr:col>21</xdr:col>
                    <xdr:colOff>3175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7" r:id="rId15" name="Button 13">
              <controlPr defaultSize="0" print="0" autoFill="0" autoLine="0" autoPict="0" macro="[2]!GRAPH_1">
                <anchor moveWithCells="1" sizeWithCells="1">
                  <from>
                    <xdr:col>2</xdr:col>
                    <xdr:colOff>63500</xdr:colOff>
                    <xdr:row>14</xdr:row>
                    <xdr:rowOff>177800</xdr:rowOff>
                  </from>
                  <to>
                    <xdr:col>4</xdr:col>
                    <xdr:colOff>254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8" r:id="rId16" name="Button 14">
              <controlPr defaultSize="0" print="0" autoFill="0" autoLine="0" autoPict="0" macro="[2]!GRAPH_2">
                <anchor moveWithCells="1" sizeWithCells="1">
                  <from>
                    <xdr:col>6</xdr:col>
                    <xdr:colOff>50800</xdr:colOff>
                    <xdr:row>14</xdr:row>
                    <xdr:rowOff>177800</xdr:rowOff>
                  </from>
                  <to>
                    <xdr:col>8</xdr:col>
                    <xdr:colOff>254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19" r:id="rId17" name="Button 15">
              <controlPr defaultSize="0" print="0" autoFill="0" autoLine="0" autoPict="0" macro="[2]!GRAPH_3">
                <anchor moveWithCells="1" sizeWithCells="1">
                  <from>
                    <xdr:col>10</xdr:col>
                    <xdr:colOff>25400</xdr:colOff>
                    <xdr:row>14</xdr:row>
                    <xdr:rowOff>177800</xdr:rowOff>
                  </from>
                  <to>
                    <xdr:col>12</xdr:col>
                    <xdr:colOff>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0" r:id="rId18" name="Button 16">
              <controlPr defaultSize="0" print="0" autoFill="0" autoLine="0" autoPict="0" macro="[2]!GRAPH_4">
                <anchor moveWithCells="1" sizeWithCells="1">
                  <from>
                    <xdr:col>14</xdr:col>
                    <xdr:colOff>25400</xdr:colOff>
                    <xdr:row>14</xdr:row>
                    <xdr:rowOff>177800</xdr:rowOff>
                  </from>
                  <to>
                    <xdr:col>15</xdr:col>
                    <xdr:colOff>2921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1" r:id="rId19" name="Button 17">
              <controlPr defaultSize="0" print="0" autoFill="0" autoLine="0" autoPict="0" macro="[2]!GRAPH_5">
                <anchor moveWithCells="1" sizeWithCells="1">
                  <from>
                    <xdr:col>18</xdr:col>
                    <xdr:colOff>50800</xdr:colOff>
                    <xdr:row>14</xdr:row>
                    <xdr:rowOff>165100</xdr:rowOff>
                  </from>
                  <to>
                    <xdr:col>20</xdr:col>
                    <xdr:colOff>25400</xdr:colOff>
                    <xdr:row>14</xdr:row>
                    <xdr:rowOff>381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2" r:id="rId20" name="Button 18">
              <controlPr defaultSize="0" print="0" autoFill="0" autoLine="0" autoPict="0" macro="[2]!DETADEL_1">
                <anchor moveWithCells="1" sizeWithCells="1">
                  <from>
                    <xdr:col>2</xdr:col>
                    <xdr:colOff>50800</xdr:colOff>
                    <xdr:row>14</xdr:row>
                    <xdr:rowOff>482600</xdr:rowOff>
                  </from>
                  <to>
                    <xdr:col>4</xdr:col>
                    <xdr:colOff>25400</xdr:colOff>
                    <xdr:row>14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3" r:id="rId21" name="Button 19">
              <controlPr defaultSize="0" print="0" autoFill="0" autoLine="0" autoPict="0" macro="[2]!DETADEL_3">
                <anchor moveWithCells="1" sizeWithCells="1">
                  <from>
                    <xdr:col>10</xdr:col>
                    <xdr:colOff>38100</xdr:colOff>
                    <xdr:row>14</xdr:row>
                    <xdr:rowOff>482600</xdr:rowOff>
                  </from>
                  <to>
                    <xdr:col>12</xdr:col>
                    <xdr:colOff>12700</xdr:colOff>
                    <xdr:row>14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4" r:id="rId22" name="Button 20">
              <controlPr defaultSize="0" print="0" autoFill="0" autoLine="0" autoPict="0" macro="[2]!DETADEL_4">
                <anchor moveWithCells="1" sizeWithCells="1">
                  <from>
                    <xdr:col>14</xdr:col>
                    <xdr:colOff>25400</xdr:colOff>
                    <xdr:row>14</xdr:row>
                    <xdr:rowOff>482600</xdr:rowOff>
                  </from>
                  <to>
                    <xdr:col>16</xdr:col>
                    <xdr:colOff>0</xdr:colOff>
                    <xdr:row>14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5" r:id="rId23" name="Button 21">
              <controlPr defaultSize="0" print="0" autoFill="0" autoLine="0" autoPict="0" macro="[2]!DETADEL_5">
                <anchor moveWithCells="1" sizeWithCells="1">
                  <from>
                    <xdr:col>18</xdr:col>
                    <xdr:colOff>50800</xdr:colOff>
                    <xdr:row>14</xdr:row>
                    <xdr:rowOff>482600</xdr:rowOff>
                  </from>
                  <to>
                    <xdr:col>20</xdr:col>
                    <xdr:colOff>25400</xdr:colOff>
                    <xdr:row>14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6" r:id="rId24" name="Button 22">
              <controlPr defaultSize="0" print="0" autoFill="0" autoLine="0" autoPict="0" macro="[2]!DETADEL_2">
                <anchor moveWithCells="1" sizeWithCells="1">
                  <from>
                    <xdr:col>6</xdr:col>
                    <xdr:colOff>38100</xdr:colOff>
                    <xdr:row>14</xdr:row>
                    <xdr:rowOff>482600</xdr:rowOff>
                  </from>
                  <to>
                    <xdr:col>8</xdr:col>
                    <xdr:colOff>12700</xdr:colOff>
                    <xdr:row>14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7" r:id="rId25" name="Button 23">
              <controlPr defaultSize="0" print="0" autoFill="0" autoLine="0" autoPict="0" macro="[2]!KEKKADEL_4">
                <anchor moveWithCells="1" sizeWithCells="1">
                  <from>
                    <xdr:col>16</xdr:col>
                    <xdr:colOff>25400</xdr:colOff>
                    <xdr:row>14</xdr:row>
                    <xdr:rowOff>482600</xdr:rowOff>
                  </from>
                  <to>
                    <xdr:col>17</xdr:col>
                    <xdr:colOff>304800</xdr:colOff>
                    <xdr:row>14</xdr:row>
                    <xdr:rowOff>660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8" r:id="rId26" name="Button 24">
              <controlPr defaultSize="0" print="0" autoFill="0" autoLine="0" autoPict="0" macro="[2]!KEKKADEL_5">
                <anchor moveWithCells="1" sizeWithCells="1">
                  <from>
                    <xdr:col>20</xdr:col>
                    <xdr:colOff>38100</xdr:colOff>
                    <xdr:row>14</xdr:row>
                    <xdr:rowOff>469900</xdr:rowOff>
                  </from>
                  <to>
                    <xdr:col>21</xdr:col>
                    <xdr:colOff>317500</xdr:colOff>
                    <xdr:row>14</xdr:row>
                    <xdr:rowOff>647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29" r:id="rId27" name="Button 25">
              <controlPr defaultSize="0" print="0" autoFill="0" autoLine="0" autoPict="0" macro="[2]!W_KEKKA_DEL">
                <anchor moveWithCells="1" sizeWithCells="1">
                  <from>
                    <xdr:col>16</xdr:col>
                    <xdr:colOff>25400</xdr:colOff>
                    <xdr:row>7</xdr:row>
                    <xdr:rowOff>152400</xdr:rowOff>
                  </from>
                  <to>
                    <xdr:col>18</xdr:col>
                    <xdr:colOff>88900</xdr:colOff>
                    <xdr:row>8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30" r:id="rId28" name="Button 26">
              <controlPr defaultSize="0" print="0" autoFill="0" autoLine="0" autoPict="0" macro="[2]!RKAPLAN_1">
                <anchor moveWithCells="1" sizeWithCells="1">
                  <from>
                    <xdr:col>5</xdr:col>
                    <xdr:colOff>393700</xdr:colOff>
                    <xdr:row>14</xdr:row>
                    <xdr:rowOff>190500</xdr:rowOff>
                  </from>
                  <to>
                    <xdr:col>5</xdr:col>
                    <xdr:colOff>5588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31" r:id="rId29" name="Button 27">
              <controlPr defaultSize="0" print="0" autoFill="0" autoLine="0" autoPict="0" macro="[2]!RKAPLAN_2">
                <anchor moveWithCells="1" sizeWithCells="1">
                  <from>
                    <xdr:col>9</xdr:col>
                    <xdr:colOff>368300</xdr:colOff>
                    <xdr:row>14</xdr:row>
                    <xdr:rowOff>177800</xdr:rowOff>
                  </from>
                  <to>
                    <xdr:col>9</xdr:col>
                    <xdr:colOff>520700</xdr:colOff>
                    <xdr:row>14</xdr:row>
                    <xdr:rowOff>381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32" r:id="rId30" name="Button 28">
              <controlPr defaultSize="0" print="0" autoFill="0" autoLine="0" autoPict="0" macro="[2]!RKAPLAN_3">
                <anchor moveWithCells="1" sizeWithCells="1">
                  <from>
                    <xdr:col>13</xdr:col>
                    <xdr:colOff>317500</xdr:colOff>
                    <xdr:row>14</xdr:row>
                    <xdr:rowOff>203200</xdr:rowOff>
                  </from>
                  <to>
                    <xdr:col>13</xdr:col>
                    <xdr:colOff>482600</xdr:colOff>
                    <xdr:row>14</xdr:row>
                    <xdr:rowOff>406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33" r:id="rId31" name="Button 29">
              <controlPr defaultSize="0" print="0" autoFill="0" autoLine="0" autoPict="0" macro="[2]!RKAPLAN_4">
                <anchor moveWithCells="1" sizeWithCells="1">
                  <from>
                    <xdr:col>17</xdr:col>
                    <xdr:colOff>304800</xdr:colOff>
                    <xdr:row>14</xdr:row>
                    <xdr:rowOff>190500</xdr:rowOff>
                  </from>
                  <to>
                    <xdr:col>17</xdr:col>
                    <xdr:colOff>4699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34" r:id="rId32" name="Button 30">
              <controlPr defaultSize="0" print="0" autoFill="0" autoLine="0" autoPict="0" macro="[2]!RKAPLAN_5">
                <anchor moveWithCells="1" sizeWithCells="1">
                  <from>
                    <xdr:col>21</xdr:col>
                    <xdr:colOff>330200</xdr:colOff>
                    <xdr:row>14</xdr:row>
                    <xdr:rowOff>190500</xdr:rowOff>
                  </from>
                  <to>
                    <xdr:col>21</xdr:col>
                    <xdr:colOff>495300</xdr:colOff>
                    <xdr:row>14</xdr:row>
                    <xdr:rowOff>393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537" r:id="rId33" name="Button 33">
              <controlPr defaultSize="0" print="0" autoFill="0" autoLine="0" autoPict="0" macro="[2]!W_TEST">
                <anchor moveWithCells="1" sizeWithCells="1">
                  <from>
                    <xdr:col>16</xdr:col>
                    <xdr:colOff>25400</xdr:colOff>
                    <xdr:row>4</xdr:row>
                    <xdr:rowOff>25400</xdr:rowOff>
                  </from>
                  <to>
                    <xdr:col>17</xdr:col>
                    <xdr:colOff>368300</xdr:colOff>
                    <xdr:row>6</xdr:row>
                    <xdr:rowOff>1651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2BE48-C597-423B-B71E-93F786AC9057}">
  <dimension ref="A2:L15"/>
  <sheetViews>
    <sheetView workbookViewId="0">
      <selection activeCell="Q14" sqref="Q14"/>
    </sheetView>
  </sheetViews>
  <sheetFormatPr baseColWidth="10" defaultColWidth="8.83203125" defaultRowHeight="18"/>
  <cols>
    <col min="1" max="1" width="9" style="30"/>
    <col min="7" max="7" width="9" style="30"/>
  </cols>
  <sheetData>
    <row r="2" spans="1:12">
      <c r="A2" s="33"/>
      <c r="B2" s="207" t="s">
        <v>301</v>
      </c>
      <c r="C2" s="207"/>
      <c r="D2" s="207"/>
      <c r="E2" s="207"/>
      <c r="F2" s="207"/>
      <c r="G2" s="33"/>
      <c r="H2" s="207" t="s">
        <v>302</v>
      </c>
      <c r="I2" s="207"/>
      <c r="J2" s="207"/>
      <c r="K2" s="207"/>
      <c r="L2" s="207"/>
    </row>
    <row r="3" spans="1:12">
      <c r="A3" s="132"/>
      <c r="B3" s="123" t="s">
        <v>206</v>
      </c>
      <c r="C3" s="123" t="s">
        <v>207</v>
      </c>
      <c r="D3" s="123" t="s">
        <v>208</v>
      </c>
      <c r="E3" s="123" t="s">
        <v>209</v>
      </c>
      <c r="F3" s="123" t="s">
        <v>210</v>
      </c>
      <c r="G3" s="132"/>
      <c r="H3" s="123" t="s">
        <v>206</v>
      </c>
      <c r="I3" s="123" t="s">
        <v>207</v>
      </c>
      <c r="J3" s="101" t="s">
        <v>208</v>
      </c>
      <c r="K3" s="101" t="s">
        <v>209</v>
      </c>
      <c r="L3" s="101" t="s">
        <v>210</v>
      </c>
    </row>
    <row r="4" spans="1:12">
      <c r="A4" s="133" t="s">
        <v>235</v>
      </c>
      <c r="B4" s="126">
        <v>30</v>
      </c>
      <c r="C4" s="126">
        <v>5</v>
      </c>
      <c r="D4" s="126">
        <v>26</v>
      </c>
      <c r="E4" s="126">
        <v>9</v>
      </c>
      <c r="F4" s="126">
        <v>5</v>
      </c>
      <c r="G4" s="133" t="s">
        <v>235</v>
      </c>
      <c r="H4" s="106">
        <v>6</v>
      </c>
      <c r="I4" s="106">
        <v>4</v>
      </c>
      <c r="J4" s="106">
        <v>24</v>
      </c>
      <c r="K4" s="106">
        <v>14</v>
      </c>
      <c r="L4" s="106">
        <v>3</v>
      </c>
    </row>
    <row r="5" spans="1:12">
      <c r="A5" s="133" t="s">
        <v>236</v>
      </c>
      <c r="B5" s="126">
        <v>38</v>
      </c>
      <c r="C5" s="126">
        <v>4</v>
      </c>
      <c r="D5" s="126">
        <v>30</v>
      </c>
      <c r="E5" s="126">
        <v>29</v>
      </c>
      <c r="F5" s="126">
        <v>6</v>
      </c>
      <c r="G5" s="133" t="s">
        <v>236</v>
      </c>
      <c r="H5" s="106">
        <v>5</v>
      </c>
      <c r="I5" s="106">
        <v>5</v>
      </c>
      <c r="J5" s="106">
        <v>32</v>
      </c>
      <c r="K5" s="106">
        <v>26</v>
      </c>
      <c r="L5" s="106">
        <v>4</v>
      </c>
    </row>
    <row r="6" spans="1:12">
      <c r="A6" s="133" t="s">
        <v>237</v>
      </c>
      <c r="B6" s="126">
        <v>49</v>
      </c>
      <c r="C6" s="126">
        <v>5</v>
      </c>
      <c r="D6" s="126">
        <v>10</v>
      </c>
      <c r="E6" s="126">
        <v>16</v>
      </c>
      <c r="F6" s="126">
        <v>7</v>
      </c>
      <c r="G6" s="133" t="s">
        <v>237</v>
      </c>
      <c r="H6" s="106">
        <v>7</v>
      </c>
      <c r="I6" s="106">
        <v>4</v>
      </c>
      <c r="J6" s="106">
        <v>8</v>
      </c>
      <c r="K6" s="106">
        <v>18</v>
      </c>
      <c r="L6" s="106">
        <v>3</v>
      </c>
    </row>
    <row r="7" spans="1:12">
      <c r="A7" s="133" t="s">
        <v>238</v>
      </c>
      <c r="B7" s="126">
        <v>19</v>
      </c>
      <c r="C7" s="126">
        <v>1</v>
      </c>
      <c r="D7" s="126">
        <v>18</v>
      </c>
      <c r="E7" s="126">
        <v>14</v>
      </c>
      <c r="F7" s="126">
        <v>5</v>
      </c>
      <c r="G7" s="133" t="s">
        <v>238</v>
      </c>
      <c r="H7" s="106">
        <v>5</v>
      </c>
      <c r="I7" s="106">
        <v>4</v>
      </c>
      <c r="J7" s="106">
        <v>5</v>
      </c>
      <c r="K7" s="106">
        <v>20</v>
      </c>
      <c r="L7" s="106">
        <v>2</v>
      </c>
    </row>
    <row r="8" spans="1:12">
      <c r="A8" s="133" t="s">
        <v>239</v>
      </c>
      <c r="B8" s="126">
        <v>33</v>
      </c>
      <c r="C8" s="126">
        <v>1</v>
      </c>
      <c r="D8" s="126">
        <v>6</v>
      </c>
      <c r="E8" s="126">
        <v>24</v>
      </c>
      <c r="F8" s="126">
        <v>2</v>
      </c>
      <c r="G8" s="133" t="s">
        <v>239</v>
      </c>
      <c r="H8" s="106">
        <v>10</v>
      </c>
      <c r="I8" s="106">
        <v>7</v>
      </c>
      <c r="J8" s="106">
        <v>10</v>
      </c>
      <c r="K8" s="106">
        <v>13</v>
      </c>
      <c r="L8" s="106">
        <v>1</v>
      </c>
    </row>
    <row r="9" spans="1:12">
      <c r="A9" s="133" t="s">
        <v>240</v>
      </c>
      <c r="B9" s="126">
        <v>26</v>
      </c>
      <c r="C9" s="126">
        <v>2</v>
      </c>
      <c r="D9" s="126">
        <v>17</v>
      </c>
      <c r="E9" s="126">
        <v>21</v>
      </c>
      <c r="F9" s="126">
        <v>5</v>
      </c>
      <c r="G9" s="133" t="s">
        <v>240</v>
      </c>
      <c r="H9" s="106">
        <v>21</v>
      </c>
      <c r="I9" s="106">
        <v>4</v>
      </c>
      <c r="J9" s="106">
        <v>11</v>
      </c>
      <c r="K9" s="106">
        <v>17</v>
      </c>
      <c r="L9" s="106">
        <v>2</v>
      </c>
    </row>
    <row r="10" spans="1:12">
      <c r="A10" s="133" t="s">
        <v>241</v>
      </c>
      <c r="B10" s="126">
        <v>36</v>
      </c>
      <c r="C10" s="126">
        <v>2</v>
      </c>
      <c r="D10" s="126">
        <v>9</v>
      </c>
      <c r="E10" s="126">
        <v>27</v>
      </c>
      <c r="F10" s="126">
        <v>6</v>
      </c>
      <c r="G10" s="133" t="s">
        <v>241</v>
      </c>
      <c r="H10" s="106">
        <v>9</v>
      </c>
      <c r="I10" s="106">
        <v>3</v>
      </c>
      <c r="J10" s="106">
        <v>6</v>
      </c>
      <c r="K10" s="106">
        <v>28</v>
      </c>
      <c r="L10" s="106">
        <v>2</v>
      </c>
    </row>
    <row r="11" spans="1:12">
      <c r="A11" s="133" t="s">
        <v>242</v>
      </c>
      <c r="B11" s="126">
        <v>34</v>
      </c>
      <c r="C11" s="126">
        <v>3</v>
      </c>
      <c r="D11" s="126">
        <v>17</v>
      </c>
      <c r="E11" s="126">
        <v>21</v>
      </c>
      <c r="F11" s="126">
        <v>5</v>
      </c>
      <c r="G11" s="133" t="s">
        <v>242</v>
      </c>
      <c r="H11" s="106">
        <v>13</v>
      </c>
      <c r="I11" s="106">
        <v>4</v>
      </c>
      <c r="J11" s="106">
        <v>27</v>
      </c>
      <c r="K11" s="106">
        <v>23</v>
      </c>
      <c r="L11" s="106">
        <v>0</v>
      </c>
    </row>
    <row r="12" spans="1:12">
      <c r="A12" s="133" t="s">
        <v>243</v>
      </c>
      <c r="B12" s="126">
        <v>31</v>
      </c>
      <c r="C12" s="126">
        <v>6</v>
      </c>
      <c r="D12" s="126">
        <v>9</v>
      </c>
      <c r="E12" s="126">
        <v>21</v>
      </c>
      <c r="F12" s="126">
        <v>3</v>
      </c>
      <c r="G12" s="133" t="s">
        <v>243</v>
      </c>
      <c r="H12" s="106">
        <v>24</v>
      </c>
      <c r="I12" s="106">
        <v>3</v>
      </c>
      <c r="J12" s="106">
        <v>9</v>
      </c>
      <c r="K12" s="106">
        <v>25</v>
      </c>
      <c r="L12" s="106">
        <v>1</v>
      </c>
    </row>
    <row r="13" spans="1:12">
      <c r="A13" s="139" t="s">
        <v>244</v>
      </c>
      <c r="B13" s="125">
        <v>39</v>
      </c>
      <c r="C13" s="125">
        <v>2</v>
      </c>
      <c r="D13" s="125">
        <v>11</v>
      </c>
      <c r="E13" s="125">
        <v>26</v>
      </c>
      <c r="F13" s="125">
        <v>7</v>
      </c>
      <c r="G13" s="139" t="s">
        <v>244</v>
      </c>
      <c r="H13" s="125">
        <v>29</v>
      </c>
      <c r="I13" s="125">
        <v>5</v>
      </c>
      <c r="J13" s="109">
        <v>20</v>
      </c>
      <c r="K13" s="109">
        <v>24</v>
      </c>
      <c r="L13" s="109">
        <v>1</v>
      </c>
    </row>
    <row r="14" spans="1:12">
      <c r="A14" s="133" t="s">
        <v>233</v>
      </c>
      <c r="B14" s="126">
        <v>33.5</v>
      </c>
      <c r="C14" s="126">
        <v>3.1</v>
      </c>
      <c r="D14" s="126">
        <v>15.3</v>
      </c>
      <c r="E14" s="126">
        <v>20.8</v>
      </c>
      <c r="F14" s="126">
        <v>5.0999999999999996</v>
      </c>
      <c r="G14" s="133" t="s">
        <v>233</v>
      </c>
      <c r="H14" s="126">
        <v>12.9</v>
      </c>
      <c r="I14" s="126">
        <v>4.3</v>
      </c>
      <c r="J14" s="126">
        <v>15.2</v>
      </c>
      <c r="K14" s="126">
        <v>20.8</v>
      </c>
      <c r="L14" s="126">
        <v>1.9</v>
      </c>
    </row>
    <row r="15" spans="1:12">
      <c r="A15" s="139" t="s">
        <v>234</v>
      </c>
      <c r="B15" s="125">
        <v>2.4135040000000001</v>
      </c>
      <c r="C15" s="125">
        <v>0.53758700000000004</v>
      </c>
      <c r="D15" s="125">
        <v>2.358177</v>
      </c>
      <c r="E15" s="125">
        <v>1.8751</v>
      </c>
      <c r="F15" s="125">
        <v>0.47853899999999999</v>
      </c>
      <c r="G15" s="139" t="s">
        <v>234</v>
      </c>
      <c r="H15" s="125">
        <v>2.6055709999999999</v>
      </c>
      <c r="I15" s="125">
        <v>0.34785100000000002</v>
      </c>
      <c r="J15" s="125">
        <v>2.9079199999999998</v>
      </c>
      <c r="K15" s="125">
        <v>1.554349</v>
      </c>
      <c r="L15" s="125">
        <v>0.35916599999999999</v>
      </c>
    </row>
  </sheetData>
  <mergeCells count="2">
    <mergeCell ref="B2:F2"/>
    <mergeCell ref="H2:L2"/>
  </mergeCells>
  <phoneticPr fontId="3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3675B-8959-4F9B-9CAE-A2BFF619949B}">
  <dimension ref="B1:G7"/>
  <sheetViews>
    <sheetView workbookViewId="0">
      <selection activeCell="H13" sqref="H13"/>
    </sheetView>
  </sheetViews>
  <sheetFormatPr baseColWidth="10" defaultColWidth="8.83203125" defaultRowHeight="18"/>
  <cols>
    <col min="2" max="2" width="9" style="30"/>
  </cols>
  <sheetData>
    <row r="1" spans="2:7">
      <c r="B1" s="33"/>
      <c r="C1" s="5"/>
      <c r="D1" s="5"/>
      <c r="E1" s="5"/>
      <c r="F1" s="5"/>
      <c r="G1" s="5"/>
    </row>
    <row r="2" spans="2:7">
      <c r="B2" s="139"/>
      <c r="C2" s="24" t="s">
        <v>44</v>
      </c>
      <c r="D2" s="24" t="s">
        <v>82</v>
      </c>
      <c r="E2" s="24" t="s">
        <v>83</v>
      </c>
      <c r="F2" s="24" t="s">
        <v>84</v>
      </c>
      <c r="G2" s="24" t="s">
        <v>132</v>
      </c>
    </row>
    <row r="3" spans="2:7">
      <c r="B3" s="133" t="s">
        <v>45</v>
      </c>
      <c r="C3" s="8">
        <v>0</v>
      </c>
      <c r="D3" s="8">
        <v>233.5</v>
      </c>
      <c r="E3" s="8">
        <v>83.7</v>
      </c>
      <c r="F3" s="8">
        <v>27.8</v>
      </c>
      <c r="G3" s="8">
        <v>0</v>
      </c>
    </row>
    <row r="4" spans="2:7">
      <c r="B4" s="133" t="s">
        <v>46</v>
      </c>
      <c r="C4" s="8"/>
      <c r="D4" s="8">
        <v>164.9</v>
      </c>
      <c r="E4" s="8">
        <v>67.2</v>
      </c>
      <c r="F4" s="8">
        <v>42.2</v>
      </c>
      <c r="G4" s="8"/>
    </row>
    <row r="5" spans="2:7">
      <c r="B5" s="139" t="s">
        <v>47</v>
      </c>
      <c r="C5" s="125"/>
      <c r="D5" s="125">
        <v>166.9</v>
      </c>
      <c r="E5" s="125">
        <v>93.2</v>
      </c>
      <c r="F5" s="125">
        <v>18.399999999999999</v>
      </c>
      <c r="G5" s="125"/>
    </row>
    <row r="6" spans="2:7">
      <c r="B6" s="133" t="s">
        <v>133</v>
      </c>
      <c r="C6" s="8">
        <f>AVERAGE(C3:C5)</f>
        <v>0</v>
      </c>
      <c r="D6" s="8">
        <f t="shared" ref="D6:F6" si="0">AVERAGE(D3:D5)</f>
        <v>188.43333333333331</v>
      </c>
      <c r="E6" s="8">
        <f t="shared" si="0"/>
        <v>81.366666666666674</v>
      </c>
      <c r="F6" s="8">
        <f t="shared" si="0"/>
        <v>29.466666666666669</v>
      </c>
      <c r="G6" s="8">
        <v>0</v>
      </c>
    </row>
    <row r="7" spans="2:7">
      <c r="B7" s="139" t="s">
        <v>4</v>
      </c>
      <c r="C7" s="9"/>
      <c r="D7" s="9">
        <f t="shared" ref="D7:F7" si="1">_xlfn.STDEV.P(D3:D5)/SQRT(COUNT(D3:D5))</f>
        <v>18.404427808627084</v>
      </c>
      <c r="E7" s="9">
        <f t="shared" si="1"/>
        <v>6.2018515753734729</v>
      </c>
      <c r="F7" s="9">
        <f t="shared" si="1"/>
        <v>5.6508275369057097</v>
      </c>
      <c r="G7" s="9"/>
    </row>
  </sheetData>
  <phoneticPr fontId="3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A88E5-9CCD-4BDD-9680-1350F921C610}">
  <dimension ref="B1:P17"/>
  <sheetViews>
    <sheetView workbookViewId="0">
      <selection activeCell="K24" sqref="K24"/>
    </sheetView>
  </sheetViews>
  <sheetFormatPr baseColWidth="10" defaultColWidth="8.83203125" defaultRowHeight="18"/>
  <cols>
    <col min="2" max="2" width="9" style="174"/>
    <col min="3" max="3" width="28" style="174" customWidth="1"/>
    <col min="16" max="16" width="13.33203125" bestFit="1" customWidth="1"/>
  </cols>
  <sheetData>
    <row r="1" spans="2:16">
      <c r="B1" s="173"/>
    </row>
    <row r="2" spans="2:16">
      <c r="C2" s="230" t="s">
        <v>11</v>
      </c>
      <c r="D2" s="227" t="s">
        <v>7</v>
      </c>
      <c r="E2" s="227"/>
      <c r="F2" s="227"/>
      <c r="G2" s="227"/>
      <c r="H2" s="227"/>
      <c r="I2" s="227"/>
      <c r="J2" s="228" t="s">
        <v>8</v>
      </c>
      <c r="K2" s="228"/>
      <c r="L2" s="228"/>
      <c r="M2" s="228"/>
      <c r="N2" s="228"/>
      <c r="O2" s="228"/>
      <c r="P2" s="228"/>
    </row>
    <row r="3" spans="2:16">
      <c r="B3" s="173"/>
      <c r="C3" s="231"/>
      <c r="D3" s="132" t="s">
        <v>253</v>
      </c>
      <c r="E3" s="132" t="s">
        <v>254</v>
      </c>
      <c r="F3" s="132" t="s">
        <v>255</v>
      </c>
      <c r="G3" s="132" t="s">
        <v>303</v>
      </c>
      <c r="H3" s="34" t="s">
        <v>3</v>
      </c>
      <c r="I3" s="34" t="s">
        <v>4</v>
      </c>
      <c r="J3" s="132" t="s">
        <v>253</v>
      </c>
      <c r="K3" s="132" t="s">
        <v>254</v>
      </c>
      <c r="L3" s="132" t="s">
        <v>255</v>
      </c>
      <c r="M3" s="132" t="s">
        <v>303</v>
      </c>
      <c r="N3" s="34" t="s">
        <v>3</v>
      </c>
      <c r="O3" s="34" t="s">
        <v>4</v>
      </c>
      <c r="P3" s="229"/>
    </row>
    <row r="4" spans="2:16">
      <c r="B4" s="225" t="s">
        <v>188</v>
      </c>
      <c r="C4" s="175" t="s">
        <v>186</v>
      </c>
      <c r="D4" s="1">
        <v>2.74</v>
      </c>
      <c r="E4" s="1">
        <v>14</v>
      </c>
      <c r="F4" s="1">
        <v>23.3</v>
      </c>
      <c r="G4" s="1">
        <v>17.899999999999999</v>
      </c>
      <c r="H4" s="1">
        <f>AVERAGE(D4:G4)</f>
        <v>14.485000000000001</v>
      </c>
      <c r="I4" s="1">
        <f>_xlfn.STDEV.P(D4:G4)/SQRT(COUNT(D4:G4))</f>
        <v>3.7711627848715308</v>
      </c>
      <c r="J4" s="1">
        <v>1.36</v>
      </c>
      <c r="K4" s="1">
        <v>2.37</v>
      </c>
      <c r="L4" s="1">
        <v>1.6</v>
      </c>
      <c r="M4" s="1">
        <v>0.84</v>
      </c>
      <c r="N4" s="1">
        <f>AVERAGE(J4:M4)</f>
        <v>1.5425</v>
      </c>
      <c r="O4" s="1">
        <f>_xlfn.STDEV.P(J4:M4)/SQRT(COUNT(J4:M4))</f>
        <v>0.27555342041063502</v>
      </c>
      <c r="P4" s="1"/>
    </row>
    <row r="5" spans="2:16">
      <c r="B5" s="226"/>
      <c r="C5" s="146" t="s">
        <v>217</v>
      </c>
      <c r="D5" s="85">
        <v>16</v>
      </c>
      <c r="E5" s="85">
        <v>36.700000000000003</v>
      </c>
      <c r="F5" s="85">
        <v>3.67</v>
      </c>
      <c r="G5" s="85">
        <v>18.2</v>
      </c>
      <c r="H5" s="85">
        <f>AVERAGE(D5:G5)</f>
        <v>18.642500000000002</v>
      </c>
      <c r="I5" s="85">
        <f>_xlfn.STDEV.P(D5:G5)/SQRT(COUNT(D5:G5))</f>
        <v>5.9024765723804435</v>
      </c>
      <c r="J5" s="85">
        <v>64</v>
      </c>
      <c r="K5" s="85">
        <v>28.3</v>
      </c>
      <c r="L5" s="85">
        <v>76.099999999999994</v>
      </c>
      <c r="M5" s="85">
        <v>67</v>
      </c>
      <c r="N5" s="85">
        <f>AVERAGE(J5:M5)</f>
        <v>58.849999999999994</v>
      </c>
      <c r="O5" s="85">
        <f>_xlfn.STDEV.P(J5:M5)/SQRT(COUNT(J5:M5))</f>
        <v>9.0960499668812336</v>
      </c>
      <c r="P5" s="1"/>
    </row>
    <row r="6" spans="2:16">
      <c r="B6" s="225" t="s">
        <v>190</v>
      </c>
      <c r="C6" s="175" t="s">
        <v>186</v>
      </c>
      <c r="D6" s="83">
        <v>7.9</v>
      </c>
      <c r="E6" s="83">
        <v>5.59</v>
      </c>
      <c r="F6" s="83">
        <v>32.700000000000003</v>
      </c>
      <c r="G6" s="83">
        <v>14.2</v>
      </c>
      <c r="H6" s="1">
        <f t="shared" ref="H6:H7" si="0">AVERAGE(D6:G6)</f>
        <v>15.0975</v>
      </c>
      <c r="I6" s="1">
        <f t="shared" ref="I6:I7" si="1">_xlfn.STDEV.P(D6:G6)/SQRT(COUNT(D6:G6))</f>
        <v>5.3200685792102362</v>
      </c>
      <c r="J6" s="83">
        <v>92.2</v>
      </c>
      <c r="K6" s="83">
        <v>92.9</v>
      </c>
      <c r="L6" s="83">
        <v>97</v>
      </c>
      <c r="M6" s="83">
        <v>89.8</v>
      </c>
      <c r="N6" s="1">
        <f t="shared" ref="N6:N7" si="2">AVERAGE(J6:M6)</f>
        <v>92.975000000000009</v>
      </c>
      <c r="O6" s="1">
        <f t="shared" ref="O6:O7" si="3">_xlfn.STDEV.P(J6:M6)/SQRT(COUNT(J6:M6))</f>
        <v>1.2963289513082707</v>
      </c>
      <c r="P6" s="2"/>
    </row>
    <row r="7" spans="2:16">
      <c r="B7" s="226"/>
      <c r="C7" s="146" t="s">
        <v>217</v>
      </c>
      <c r="D7" s="81">
        <v>16.600000000000001</v>
      </c>
      <c r="E7" s="81">
        <v>12.3</v>
      </c>
      <c r="F7" s="81">
        <v>19.7</v>
      </c>
      <c r="G7" s="81">
        <v>34.299999999999997</v>
      </c>
      <c r="H7" s="85">
        <f t="shared" si="0"/>
        <v>20.725000000000001</v>
      </c>
      <c r="I7" s="85">
        <f t="shared" si="1"/>
        <v>4.1331548180536348</v>
      </c>
      <c r="J7" s="81">
        <v>6.91</v>
      </c>
      <c r="K7" s="81">
        <v>5.19</v>
      </c>
      <c r="L7" s="81">
        <v>1.38</v>
      </c>
      <c r="M7" s="81">
        <v>8.77</v>
      </c>
      <c r="N7" s="85">
        <f t="shared" si="2"/>
        <v>5.5625</v>
      </c>
      <c r="O7" s="85">
        <f t="shared" si="3"/>
        <v>1.3632652667401159</v>
      </c>
      <c r="P7" s="5"/>
    </row>
    <row r="8" spans="2:16">
      <c r="E8" s="204" t="s">
        <v>195</v>
      </c>
      <c r="F8" s="205" t="s">
        <v>190</v>
      </c>
      <c r="G8" s="205"/>
      <c r="H8" s="132"/>
      <c r="I8" s="205" t="s">
        <v>188</v>
      </c>
      <c r="J8" s="205"/>
      <c r="K8" s="204" t="s">
        <v>196</v>
      </c>
      <c r="L8" s="205" t="s">
        <v>189</v>
      </c>
      <c r="M8" s="205"/>
      <c r="N8" s="132"/>
      <c r="O8" s="205" t="s">
        <v>187</v>
      </c>
      <c r="P8" s="205"/>
    </row>
    <row r="9" spans="2:16">
      <c r="E9" s="207"/>
      <c r="F9" s="132" t="s">
        <v>192</v>
      </c>
      <c r="G9" s="132" t="s">
        <v>194</v>
      </c>
      <c r="H9" s="132"/>
      <c r="I9" s="132" t="s">
        <v>191</v>
      </c>
      <c r="J9" s="132" t="s">
        <v>193</v>
      </c>
      <c r="K9" s="207"/>
      <c r="L9" s="139" t="s">
        <v>191</v>
      </c>
      <c r="M9" s="139" t="s">
        <v>193</v>
      </c>
      <c r="N9" s="139"/>
      <c r="O9" s="132" t="s">
        <v>191</v>
      </c>
      <c r="P9" s="132" t="s">
        <v>193</v>
      </c>
    </row>
    <row r="10" spans="2:16">
      <c r="E10" s="133" t="s">
        <v>45</v>
      </c>
      <c r="F10" s="162">
        <v>7.9</v>
      </c>
      <c r="G10" s="162">
        <v>92.2</v>
      </c>
      <c r="H10" s="162"/>
      <c r="I10" s="162">
        <v>2.74</v>
      </c>
      <c r="J10" s="162">
        <v>1.36</v>
      </c>
      <c r="K10" s="133" t="s">
        <v>45</v>
      </c>
      <c r="L10" s="143">
        <v>16.600000000000001</v>
      </c>
      <c r="M10" s="143">
        <v>6.91</v>
      </c>
      <c r="N10" s="82"/>
      <c r="O10" s="176">
        <v>16</v>
      </c>
      <c r="P10" s="176">
        <v>64</v>
      </c>
    </row>
    <row r="11" spans="2:16">
      <c r="E11" s="140" t="s">
        <v>46</v>
      </c>
      <c r="F11" s="162">
        <v>5.59</v>
      </c>
      <c r="G11" s="162">
        <v>92.9</v>
      </c>
      <c r="H11" s="162"/>
      <c r="I11" s="162">
        <v>14</v>
      </c>
      <c r="J11" s="162">
        <v>2.37</v>
      </c>
      <c r="K11" s="140" t="s">
        <v>46</v>
      </c>
      <c r="L11" s="143">
        <v>12.3</v>
      </c>
      <c r="M11" s="143">
        <v>5.19</v>
      </c>
      <c r="N11" s="143"/>
      <c r="O11" s="176">
        <v>36.700000000000003</v>
      </c>
      <c r="P11" s="176">
        <v>28.3</v>
      </c>
    </row>
    <row r="12" spans="2:16">
      <c r="E12" s="140" t="s">
        <v>255</v>
      </c>
      <c r="F12" s="162">
        <v>32.700000000000003</v>
      </c>
      <c r="G12" s="162">
        <v>97</v>
      </c>
      <c r="H12" s="162"/>
      <c r="I12" s="162">
        <v>23.3</v>
      </c>
      <c r="J12" s="162">
        <v>1.6</v>
      </c>
      <c r="K12" s="140" t="s">
        <v>255</v>
      </c>
      <c r="L12" s="143">
        <v>19.7</v>
      </c>
      <c r="M12" s="143">
        <v>1.38</v>
      </c>
      <c r="N12" s="159"/>
      <c r="O12" s="176">
        <v>3.67</v>
      </c>
      <c r="P12" s="176">
        <v>76.099999999999994</v>
      </c>
    </row>
    <row r="13" spans="2:16">
      <c r="E13" s="139" t="s">
        <v>303</v>
      </c>
      <c r="F13" s="163">
        <v>14.2</v>
      </c>
      <c r="G13" s="163">
        <v>89.8</v>
      </c>
      <c r="H13" s="163"/>
      <c r="I13" s="163">
        <v>17.899999999999999</v>
      </c>
      <c r="J13" s="163">
        <v>0.84</v>
      </c>
      <c r="K13" s="139" t="s">
        <v>303</v>
      </c>
      <c r="L13" s="131">
        <v>34.299999999999997</v>
      </c>
      <c r="M13" s="131">
        <v>8.77</v>
      </c>
      <c r="N13" s="5"/>
      <c r="O13" s="85">
        <v>18.2</v>
      </c>
      <c r="P13" s="85">
        <v>67</v>
      </c>
    </row>
    <row r="14" spans="2:16">
      <c r="E14" s="133" t="s">
        <v>3</v>
      </c>
      <c r="F14" s="134">
        <v>15.0975</v>
      </c>
      <c r="G14" s="134">
        <v>92.975000000000009</v>
      </c>
      <c r="H14" s="134"/>
      <c r="I14" s="134">
        <v>14.485000000000001</v>
      </c>
      <c r="J14" s="134">
        <v>1.5425</v>
      </c>
      <c r="K14" s="133" t="s">
        <v>3</v>
      </c>
      <c r="L14" s="134">
        <v>20.725000000000001</v>
      </c>
      <c r="M14" s="134">
        <v>5.5625</v>
      </c>
      <c r="N14" s="134"/>
      <c r="O14" s="134">
        <v>18.642500000000002</v>
      </c>
      <c r="P14" s="134">
        <v>58.599999999999994</v>
      </c>
    </row>
    <row r="15" spans="2:16">
      <c r="E15" s="139" t="s">
        <v>4</v>
      </c>
      <c r="F15" s="131">
        <v>5.3200685792102362</v>
      </c>
      <c r="G15" s="131">
        <v>1.2963289513082707</v>
      </c>
      <c r="H15" s="131"/>
      <c r="I15" s="131">
        <v>3.7711627848715308</v>
      </c>
      <c r="J15" s="131">
        <v>0.27555342041063502</v>
      </c>
      <c r="K15" s="139" t="s">
        <v>4</v>
      </c>
      <c r="L15" s="131">
        <v>4.1331548180536348</v>
      </c>
      <c r="M15" s="131">
        <v>1.3632652667401159</v>
      </c>
      <c r="N15" s="131"/>
      <c r="O15" s="131">
        <v>5.9024765723804435</v>
      </c>
      <c r="P15" s="131">
        <v>8.9793513128733409</v>
      </c>
    </row>
    <row r="16" spans="2:16">
      <c r="E16" s="166" t="s">
        <v>308</v>
      </c>
      <c r="F16" s="216" t="s">
        <v>246</v>
      </c>
      <c r="G16" s="216"/>
      <c r="H16" s="19"/>
      <c r="I16" s="216">
        <v>2.5100000000000001E-2</v>
      </c>
      <c r="J16" s="216"/>
      <c r="K16" s="19"/>
      <c r="L16" s="216">
        <v>2.35E-2</v>
      </c>
      <c r="M16" s="216"/>
      <c r="N16" s="19"/>
      <c r="O16" s="216">
        <v>1.83E-2</v>
      </c>
      <c r="P16" s="216"/>
    </row>
    <row r="17" spans="5:16">
      <c r="E17" s="168" t="s">
        <v>279</v>
      </c>
      <c r="F17" s="224" t="s">
        <v>304</v>
      </c>
      <c r="G17" s="224"/>
      <c r="H17" s="21"/>
      <c r="I17" s="224" t="s">
        <v>305</v>
      </c>
      <c r="J17" s="224"/>
      <c r="K17" s="21"/>
      <c r="L17" s="224" t="s">
        <v>306</v>
      </c>
      <c r="M17" s="224"/>
      <c r="N17" s="21"/>
      <c r="O17" s="224" t="s">
        <v>307</v>
      </c>
      <c r="P17" s="224"/>
    </row>
  </sheetData>
  <mergeCells count="20">
    <mergeCell ref="P2:P3"/>
    <mergeCell ref="C2:C3"/>
    <mergeCell ref="K8:K9"/>
    <mergeCell ref="L8:M8"/>
    <mergeCell ref="O8:P8"/>
    <mergeCell ref="F8:G8"/>
    <mergeCell ref="I8:J8"/>
    <mergeCell ref="B6:B7"/>
    <mergeCell ref="B4:B5"/>
    <mergeCell ref="E8:E9"/>
    <mergeCell ref="D2:I2"/>
    <mergeCell ref="J2:O2"/>
    <mergeCell ref="O17:P17"/>
    <mergeCell ref="L16:M16"/>
    <mergeCell ref="O16:P16"/>
    <mergeCell ref="F17:G17"/>
    <mergeCell ref="F16:G16"/>
    <mergeCell ref="I16:J16"/>
    <mergeCell ref="I17:J17"/>
    <mergeCell ref="L17:M17"/>
  </mergeCells>
  <phoneticPr fontId="3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CFFCC-1F65-48FA-BD78-1D64F8D91BE8}">
  <dimension ref="B2:O6"/>
  <sheetViews>
    <sheetView workbookViewId="0">
      <selection activeCell="E16" sqref="E16"/>
    </sheetView>
  </sheetViews>
  <sheetFormatPr baseColWidth="10" defaultColWidth="8.83203125" defaultRowHeight="18"/>
  <cols>
    <col min="15" max="15" width="15.6640625" customWidth="1"/>
  </cols>
  <sheetData>
    <row r="2" spans="2:15">
      <c r="B2" s="227" t="s">
        <v>6</v>
      </c>
      <c r="C2" s="227"/>
      <c r="D2" s="227"/>
      <c r="E2" s="227"/>
      <c r="F2" s="227"/>
      <c r="G2" s="227"/>
      <c r="H2" s="228" t="s">
        <v>2</v>
      </c>
      <c r="I2" s="228"/>
      <c r="J2" s="228"/>
      <c r="K2" s="228"/>
      <c r="L2" s="228"/>
      <c r="M2" s="228"/>
      <c r="N2" s="205" t="s">
        <v>281</v>
      </c>
      <c r="O2" s="205"/>
    </row>
    <row r="3" spans="2:15">
      <c r="B3" s="132" t="s">
        <v>253</v>
      </c>
      <c r="C3" s="132" t="s">
        <v>254</v>
      </c>
      <c r="D3" s="132" t="s">
        <v>255</v>
      </c>
      <c r="E3" s="132" t="s">
        <v>303</v>
      </c>
      <c r="F3" s="132" t="s">
        <v>3</v>
      </c>
      <c r="G3" s="132" t="s">
        <v>4</v>
      </c>
      <c r="H3" s="132" t="s">
        <v>253</v>
      </c>
      <c r="I3" s="132" t="s">
        <v>254</v>
      </c>
      <c r="J3" s="132" t="s">
        <v>255</v>
      </c>
      <c r="K3" s="132" t="s">
        <v>303</v>
      </c>
      <c r="L3" s="132" t="s">
        <v>3</v>
      </c>
      <c r="M3" s="132" t="s">
        <v>4</v>
      </c>
      <c r="N3" s="167" t="s">
        <v>280</v>
      </c>
      <c r="O3" s="168" t="s">
        <v>279</v>
      </c>
    </row>
    <row r="4" spans="2:15">
      <c r="B4" s="1">
        <v>12.5</v>
      </c>
      <c r="C4" s="1">
        <v>23</v>
      </c>
      <c r="D4" s="1">
        <v>18</v>
      </c>
      <c r="E4" s="1">
        <v>51</v>
      </c>
      <c r="F4" s="1">
        <f>AVERAGE(B4:E4)</f>
        <v>26.125</v>
      </c>
      <c r="G4" s="1">
        <f>_xlfn.STDEV.P(B4:E4)/SQRT(COUNT(B4:E4))</f>
        <v>7.4169885229788513</v>
      </c>
      <c r="H4" s="1">
        <v>31</v>
      </c>
      <c r="I4" s="1">
        <v>28</v>
      </c>
      <c r="J4" s="1">
        <v>41</v>
      </c>
      <c r="K4" s="1">
        <v>17</v>
      </c>
      <c r="L4" s="1">
        <f>AVERAGE(H4:K4)</f>
        <v>29.25</v>
      </c>
      <c r="M4" s="1">
        <f>_xlfn.STDEV.P(H4:K4)/SQRT(COUNT(H4:K4))</f>
        <v>4.2774846580671682</v>
      </c>
      <c r="N4" s="162">
        <v>0.76259999999999994</v>
      </c>
      <c r="O4" s="172" t="s">
        <v>309</v>
      </c>
    </row>
    <row r="5" spans="2:15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2:15">
      <c r="B6" s="3"/>
    </row>
  </sheetData>
  <mergeCells count="3">
    <mergeCell ref="B2:G2"/>
    <mergeCell ref="H2:M2"/>
    <mergeCell ref="N2:O2"/>
  </mergeCells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0FB4C-2748-4F39-A07D-144AA767708E}">
  <dimension ref="B2:N15"/>
  <sheetViews>
    <sheetView workbookViewId="0">
      <selection activeCell="F24" sqref="F24"/>
    </sheetView>
  </sheetViews>
  <sheetFormatPr baseColWidth="10" defaultColWidth="8.83203125" defaultRowHeight="18"/>
  <cols>
    <col min="2" max="2" width="12.6640625" style="30" customWidth="1"/>
    <col min="3" max="3" width="9" style="30"/>
    <col min="7" max="7" width="9" style="30"/>
    <col min="10" max="10" width="18.1640625" customWidth="1"/>
    <col min="11" max="11" width="9" style="30"/>
    <col min="14" max="14" width="16" customWidth="1"/>
  </cols>
  <sheetData>
    <row r="2" spans="2:14">
      <c r="B2" s="129" t="s">
        <v>66</v>
      </c>
      <c r="C2" s="132"/>
      <c r="D2" s="132" t="s">
        <v>98</v>
      </c>
      <c r="E2" s="132" t="s">
        <v>1</v>
      </c>
      <c r="F2" s="132" t="s">
        <v>101</v>
      </c>
      <c r="G2" s="132"/>
      <c r="H2" s="132" t="s">
        <v>117</v>
      </c>
      <c r="I2" s="132" t="s">
        <v>115</v>
      </c>
      <c r="J2" s="132" t="s">
        <v>119</v>
      </c>
      <c r="K2" s="133"/>
      <c r="L2" s="134"/>
      <c r="M2" s="134"/>
      <c r="N2" s="134"/>
    </row>
    <row r="3" spans="2:14">
      <c r="B3" s="204" t="s">
        <v>105</v>
      </c>
      <c r="C3" s="133" t="s">
        <v>45</v>
      </c>
      <c r="D3" s="134">
        <v>94720</v>
      </c>
      <c r="E3" s="134">
        <v>690250</v>
      </c>
      <c r="F3" s="134">
        <f>D3/E3</f>
        <v>0.13722564288301339</v>
      </c>
      <c r="G3" s="133" t="s">
        <v>45</v>
      </c>
      <c r="H3" s="134">
        <v>91200</v>
      </c>
      <c r="I3" s="134">
        <v>35840</v>
      </c>
      <c r="J3" s="134">
        <f>H3/I3</f>
        <v>2.5446428571428572</v>
      </c>
      <c r="K3" s="133"/>
      <c r="L3" s="134"/>
      <c r="M3" s="134"/>
      <c r="N3" s="134"/>
    </row>
    <row r="4" spans="2:14">
      <c r="B4" s="210"/>
      <c r="C4" s="133" t="s">
        <v>46</v>
      </c>
      <c r="D4" s="134">
        <v>93240</v>
      </c>
      <c r="E4" s="134">
        <v>420500</v>
      </c>
      <c r="F4" s="134">
        <f>D4/E4</f>
        <v>0.22173602853745542</v>
      </c>
      <c r="G4" s="133" t="s">
        <v>46</v>
      </c>
      <c r="H4" s="134">
        <v>152218</v>
      </c>
      <c r="I4" s="134">
        <v>60291</v>
      </c>
      <c r="J4" s="134">
        <f t="shared" ref="J4:J7" si="0">H4/I4</f>
        <v>2.5247217661010763</v>
      </c>
      <c r="K4" s="133"/>
      <c r="L4" s="134"/>
      <c r="M4" s="134"/>
      <c r="N4" s="134"/>
    </row>
    <row r="5" spans="2:14">
      <c r="B5" s="210"/>
      <c r="C5" s="133" t="s">
        <v>22</v>
      </c>
      <c r="D5" s="134"/>
      <c r="E5" s="134"/>
      <c r="F5" s="134">
        <f>AVERAGE(F3:F4)</f>
        <v>0.1794808357102344</v>
      </c>
      <c r="G5" s="133" t="s">
        <v>22</v>
      </c>
      <c r="H5" s="134"/>
      <c r="I5" s="134"/>
      <c r="J5" s="134">
        <f>AVERAGE(J3:J4)</f>
        <v>2.5346823116219666</v>
      </c>
      <c r="K5" s="133"/>
      <c r="L5" s="134"/>
      <c r="M5" s="134"/>
      <c r="N5" s="134"/>
    </row>
    <row r="6" spans="2:14">
      <c r="B6" s="204" t="s">
        <v>107</v>
      </c>
      <c r="C6" s="129" t="s">
        <v>45</v>
      </c>
      <c r="D6" s="130">
        <v>33152</v>
      </c>
      <c r="E6" s="130">
        <v>806080</v>
      </c>
      <c r="F6" s="130">
        <f t="shared" ref="F6:F7" si="1">D6/E6</f>
        <v>4.1127431520444624E-2</v>
      </c>
      <c r="G6" s="129" t="s">
        <v>45</v>
      </c>
      <c r="H6" s="130">
        <v>45600</v>
      </c>
      <c r="I6" s="130">
        <v>36400</v>
      </c>
      <c r="J6" s="130">
        <f t="shared" si="0"/>
        <v>1.2527472527472527</v>
      </c>
      <c r="K6" s="133"/>
      <c r="L6" s="134"/>
      <c r="M6" s="134"/>
      <c r="N6" s="134"/>
    </row>
    <row r="7" spans="2:14">
      <c r="B7" s="210"/>
      <c r="C7" s="133" t="s">
        <v>46</v>
      </c>
      <c r="D7" s="134">
        <v>31080</v>
      </c>
      <c r="E7" s="134">
        <v>470225</v>
      </c>
      <c r="F7" s="134">
        <f t="shared" si="1"/>
        <v>6.6096017863788617E-2</v>
      </c>
      <c r="G7" s="133" t="s">
        <v>46</v>
      </c>
      <c r="H7" s="134">
        <v>67932</v>
      </c>
      <c r="I7" s="134">
        <v>63756</v>
      </c>
      <c r="J7" s="134">
        <f t="shared" si="0"/>
        <v>1.0654997176736307</v>
      </c>
      <c r="K7" s="133"/>
      <c r="L7" s="134"/>
      <c r="M7" s="134"/>
      <c r="N7" s="134"/>
    </row>
    <row r="8" spans="2:14">
      <c r="B8" s="210"/>
      <c r="C8" s="133" t="s">
        <v>22</v>
      </c>
      <c r="D8" s="134"/>
      <c r="E8" s="134"/>
      <c r="F8" s="134">
        <f>AVERAGE(F6:F7)</f>
        <v>5.361172469211662E-2</v>
      </c>
      <c r="G8" s="139" t="s">
        <v>22</v>
      </c>
      <c r="H8" s="131"/>
      <c r="I8" s="131"/>
      <c r="J8" s="131">
        <f>AVERAGE(J6:J7)</f>
        <v>1.1591234852104417</v>
      </c>
      <c r="K8" s="133"/>
      <c r="L8" s="134"/>
      <c r="M8" s="134"/>
      <c r="N8" s="134"/>
    </row>
    <row r="9" spans="2:14">
      <c r="B9" s="129" t="s">
        <v>70</v>
      </c>
      <c r="C9" s="132"/>
      <c r="D9" s="132" t="s">
        <v>98</v>
      </c>
      <c r="E9" s="132" t="s">
        <v>126</v>
      </c>
      <c r="F9" s="132" t="s">
        <v>127</v>
      </c>
      <c r="G9" s="132"/>
      <c r="H9" s="132" t="s">
        <v>108</v>
      </c>
      <c r="I9" s="132" t="s">
        <v>110</v>
      </c>
      <c r="J9" s="132" t="s">
        <v>112</v>
      </c>
      <c r="K9" s="132"/>
      <c r="L9" s="132" t="s">
        <v>116</v>
      </c>
      <c r="M9" s="132" t="s">
        <v>114</v>
      </c>
      <c r="N9" s="132" t="s">
        <v>118</v>
      </c>
    </row>
    <row r="10" spans="2:14">
      <c r="B10" s="204" t="s">
        <v>105</v>
      </c>
      <c r="C10" s="133" t="s">
        <v>45</v>
      </c>
      <c r="D10" s="134">
        <v>26010</v>
      </c>
      <c r="E10" s="134">
        <v>14000</v>
      </c>
      <c r="F10" s="134">
        <f>D10/E10</f>
        <v>1.8578571428571429</v>
      </c>
      <c r="G10" s="133" t="s">
        <v>102</v>
      </c>
      <c r="H10" s="134">
        <v>326700</v>
      </c>
      <c r="I10" s="134">
        <v>406624</v>
      </c>
      <c r="J10" s="134">
        <v>0.80344495160147955</v>
      </c>
      <c r="K10" s="133" t="s">
        <v>102</v>
      </c>
      <c r="L10" s="134">
        <v>561384</v>
      </c>
      <c r="M10" s="134">
        <v>775710</v>
      </c>
      <c r="N10" s="134">
        <v>0.72370344587539159</v>
      </c>
    </row>
    <row r="11" spans="2:14">
      <c r="B11" s="210"/>
      <c r="C11" s="133" t="s">
        <v>46</v>
      </c>
      <c r="D11" s="134">
        <v>23400</v>
      </c>
      <c r="E11" s="134">
        <v>16240</v>
      </c>
      <c r="F11" s="134">
        <f>D11/E11</f>
        <v>1.4408866995073892</v>
      </c>
      <c r="G11" s="133" t="s">
        <v>103</v>
      </c>
      <c r="H11" s="134">
        <v>329406</v>
      </c>
      <c r="I11" s="134">
        <v>552000</v>
      </c>
      <c r="J11" s="134">
        <v>0.59675</v>
      </c>
      <c r="K11" s="133" t="s">
        <v>103</v>
      </c>
      <c r="L11" s="134">
        <v>436390</v>
      </c>
      <c r="M11" s="134">
        <v>406080</v>
      </c>
      <c r="N11" s="134">
        <v>1.0746404649330181</v>
      </c>
    </row>
    <row r="12" spans="2:14">
      <c r="B12" s="210"/>
      <c r="C12" s="133" t="s">
        <v>22</v>
      </c>
      <c r="D12" s="134"/>
      <c r="E12" s="134"/>
      <c r="F12" s="134">
        <f>AVERAGE(F10:F11)</f>
        <v>1.6493719211822659</v>
      </c>
      <c r="G12" s="139" t="s">
        <v>21</v>
      </c>
      <c r="H12" s="131"/>
      <c r="I12" s="131"/>
      <c r="J12" s="131">
        <v>0.70009747580073978</v>
      </c>
      <c r="K12" s="133" t="s">
        <v>21</v>
      </c>
      <c r="L12" s="134"/>
      <c r="M12" s="134"/>
      <c r="N12" s="134">
        <v>0.8991719554042048</v>
      </c>
    </row>
    <row r="13" spans="2:14">
      <c r="B13" s="204" t="s">
        <v>107</v>
      </c>
      <c r="C13" s="129" t="s">
        <v>45</v>
      </c>
      <c r="D13" s="130">
        <v>17850</v>
      </c>
      <c r="E13" s="130">
        <v>39760</v>
      </c>
      <c r="F13" s="130">
        <f t="shared" ref="F13:F14" si="2">D13/E13</f>
        <v>0.448943661971831</v>
      </c>
      <c r="G13" s="133" t="s">
        <v>102</v>
      </c>
      <c r="H13" s="134">
        <v>103950</v>
      </c>
      <c r="I13" s="134">
        <v>505952</v>
      </c>
      <c r="J13" s="134">
        <v>0.20545427234204036</v>
      </c>
      <c r="K13" s="129" t="s">
        <v>102</v>
      </c>
      <c r="L13" s="130">
        <v>288144</v>
      </c>
      <c r="M13" s="130">
        <v>849150</v>
      </c>
      <c r="N13" s="130">
        <v>0.33933227344992051</v>
      </c>
    </row>
    <row r="14" spans="2:14">
      <c r="B14" s="206"/>
      <c r="C14" s="140" t="s">
        <v>46</v>
      </c>
      <c r="D14" s="143">
        <v>15750</v>
      </c>
      <c r="E14" s="143">
        <v>39760</v>
      </c>
      <c r="F14" s="143">
        <f t="shared" si="2"/>
        <v>0.39612676056338031</v>
      </c>
      <c r="G14" s="133" t="s">
        <v>103</v>
      </c>
      <c r="H14" s="134">
        <v>102672</v>
      </c>
      <c r="I14" s="134">
        <v>686400</v>
      </c>
      <c r="J14" s="134">
        <v>0.14958041958041959</v>
      </c>
      <c r="K14" s="140" t="s">
        <v>103</v>
      </c>
      <c r="L14" s="143">
        <v>196520</v>
      </c>
      <c r="M14" s="143">
        <v>414720</v>
      </c>
      <c r="N14" s="143">
        <v>0.4738618827160494</v>
      </c>
    </row>
    <row r="15" spans="2:14">
      <c r="B15" s="207"/>
      <c r="C15" s="139" t="s">
        <v>22</v>
      </c>
      <c r="D15" s="131"/>
      <c r="E15" s="131"/>
      <c r="F15" s="131">
        <f>AVERAGE(F13:F14)</f>
        <v>0.42253521126760563</v>
      </c>
      <c r="G15" s="139" t="s">
        <v>21</v>
      </c>
      <c r="H15" s="131"/>
      <c r="I15" s="131"/>
      <c r="J15" s="131">
        <v>0.17751734596122998</v>
      </c>
      <c r="K15" s="139" t="s">
        <v>21</v>
      </c>
      <c r="L15" s="131"/>
      <c r="M15" s="131"/>
      <c r="N15" s="131">
        <v>0.40659707808298495</v>
      </c>
    </row>
  </sheetData>
  <mergeCells count="4">
    <mergeCell ref="B3:B5"/>
    <mergeCell ref="B6:B8"/>
    <mergeCell ref="B10:B12"/>
    <mergeCell ref="B13:B15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87E4C-D219-4C32-A131-C3E5FFE3F040}">
  <dimension ref="B1:L9"/>
  <sheetViews>
    <sheetView workbookViewId="0">
      <selection activeCell="K18" sqref="K18"/>
    </sheetView>
  </sheetViews>
  <sheetFormatPr baseColWidth="10" defaultColWidth="8.83203125" defaultRowHeight="18"/>
  <cols>
    <col min="2" max="3" width="9" style="30"/>
  </cols>
  <sheetData>
    <row r="1" spans="2:12">
      <c r="B1" s="133"/>
      <c r="C1" s="133"/>
      <c r="D1" s="8"/>
      <c r="E1" s="8"/>
      <c r="F1" s="8"/>
      <c r="G1" s="8"/>
      <c r="H1" s="8"/>
      <c r="I1" s="8"/>
      <c r="J1" s="8"/>
      <c r="K1" s="8"/>
      <c r="L1" s="8"/>
    </row>
    <row r="2" spans="2:12">
      <c r="B2" s="132"/>
      <c r="C2" s="132" t="s">
        <v>30</v>
      </c>
      <c r="D2" s="10">
        <v>0</v>
      </c>
      <c r="E2" s="10">
        <v>0.01</v>
      </c>
      <c r="F2" s="10">
        <v>0.1</v>
      </c>
      <c r="G2" s="10">
        <v>1</v>
      </c>
      <c r="H2" s="10">
        <v>2.5</v>
      </c>
      <c r="I2" s="10">
        <v>5</v>
      </c>
      <c r="J2" s="10">
        <v>7.5</v>
      </c>
      <c r="K2" s="10">
        <v>10</v>
      </c>
      <c r="L2" s="10">
        <v>20</v>
      </c>
    </row>
    <row r="3" spans="2:12">
      <c r="B3" s="204" t="s">
        <v>146</v>
      </c>
      <c r="C3" s="133" t="s">
        <v>45</v>
      </c>
      <c r="D3" s="8">
        <v>1.0000278359999999</v>
      </c>
      <c r="E3" s="8">
        <v>0.90022932499999997</v>
      </c>
      <c r="F3" s="8">
        <v>0.79722804199999997</v>
      </c>
      <c r="G3" s="8">
        <v>0.87881959700000001</v>
      </c>
      <c r="H3" s="8">
        <v>0.76429550499999999</v>
      </c>
      <c r="I3" s="8">
        <v>0.65059147500000003</v>
      </c>
      <c r="J3" s="8">
        <v>0.54740033200000004</v>
      </c>
      <c r="K3" s="8">
        <v>0.19091269699999999</v>
      </c>
      <c r="L3" s="8">
        <v>2.1531069999999999E-2</v>
      </c>
    </row>
    <row r="4" spans="2:12">
      <c r="B4" s="210"/>
      <c r="C4" s="133" t="s">
        <v>46</v>
      </c>
      <c r="D4" s="8">
        <v>1.0002838249999999</v>
      </c>
      <c r="E4" s="8">
        <v>0.93897268099999998</v>
      </c>
      <c r="F4" s="8">
        <v>0.90058070300000004</v>
      </c>
      <c r="G4" s="8">
        <v>0.82627521699999995</v>
      </c>
      <c r="H4" s="8">
        <v>0.72206486800000003</v>
      </c>
      <c r="I4" s="8">
        <v>0.68605555600000001</v>
      </c>
      <c r="J4" s="8">
        <v>0.53730942900000001</v>
      </c>
      <c r="K4" s="8">
        <v>0.31037619500000002</v>
      </c>
      <c r="L4" s="8">
        <v>2.5934742E-2</v>
      </c>
    </row>
    <row r="5" spans="2:12">
      <c r="B5" s="210"/>
      <c r="C5" s="133" t="s">
        <v>22</v>
      </c>
      <c r="D5" s="8">
        <v>1.00015583</v>
      </c>
      <c r="E5" s="8">
        <v>0.91960100300000003</v>
      </c>
      <c r="F5" s="8">
        <v>0.84890437200000002</v>
      </c>
      <c r="G5" s="8">
        <v>0.85254740699999998</v>
      </c>
      <c r="H5" s="8">
        <v>0.74318018699999999</v>
      </c>
      <c r="I5" s="8">
        <v>0.66832351499999998</v>
      </c>
      <c r="J5" s="8">
        <v>0.54235487999999998</v>
      </c>
      <c r="K5" s="8">
        <v>0.25064444600000002</v>
      </c>
      <c r="L5" s="8">
        <v>2.3732906000000002E-2</v>
      </c>
    </row>
    <row r="6" spans="2:12">
      <c r="B6" s="129"/>
      <c r="C6" s="132" t="s">
        <v>161</v>
      </c>
      <c r="D6" s="10">
        <v>0</v>
      </c>
      <c r="E6" s="10">
        <v>0.01</v>
      </c>
      <c r="F6" s="10">
        <v>0.1</v>
      </c>
      <c r="G6" s="10">
        <v>1</v>
      </c>
      <c r="H6" s="10">
        <v>2.5</v>
      </c>
      <c r="I6" s="10">
        <v>5</v>
      </c>
      <c r="J6" s="10">
        <v>7.5</v>
      </c>
      <c r="K6" s="10">
        <v>10</v>
      </c>
      <c r="L6" s="10">
        <v>20</v>
      </c>
    </row>
    <row r="7" spans="2:12">
      <c r="B7" s="204" t="s">
        <v>147</v>
      </c>
      <c r="C7" s="133" t="s">
        <v>45</v>
      </c>
      <c r="D7" s="8">
        <v>0.99999985199999997</v>
      </c>
      <c r="E7" s="8">
        <v>1.0161850180000001</v>
      </c>
      <c r="F7" s="8">
        <v>1.022301935</v>
      </c>
      <c r="G7" s="8">
        <v>0.94108498299999999</v>
      </c>
      <c r="H7" s="8">
        <v>0.793029133</v>
      </c>
      <c r="I7" s="8">
        <v>0.71142707999999999</v>
      </c>
      <c r="J7" s="8">
        <v>0.46518220999999998</v>
      </c>
      <c r="K7" s="8">
        <v>0.26693230099999998</v>
      </c>
      <c r="L7" s="8">
        <v>5.8853459999999996E-3</v>
      </c>
    </row>
    <row r="8" spans="2:12">
      <c r="B8" s="210"/>
      <c r="C8" s="133" t="s">
        <v>22</v>
      </c>
      <c r="D8" s="8">
        <v>0.99999985199999997</v>
      </c>
      <c r="E8" s="8">
        <v>1.0161850180000001</v>
      </c>
      <c r="F8" s="8">
        <v>1.022301935</v>
      </c>
      <c r="G8" s="8">
        <v>0.94108498299999999</v>
      </c>
      <c r="H8" s="8">
        <v>0.793029133</v>
      </c>
      <c r="I8" s="8">
        <v>0.71142707999999999</v>
      </c>
      <c r="J8" s="8">
        <v>0.46518220999999998</v>
      </c>
      <c r="K8" s="8">
        <v>0.26693230099999998</v>
      </c>
      <c r="L8" s="8">
        <v>5.8853459999999996E-3</v>
      </c>
    </row>
    <row r="9" spans="2:12">
      <c r="B9" s="32"/>
      <c r="C9" s="32"/>
      <c r="D9" s="2"/>
      <c r="E9" s="2"/>
      <c r="F9" s="2"/>
      <c r="G9" s="2"/>
      <c r="H9" s="2"/>
      <c r="I9" s="2"/>
      <c r="J9" s="2"/>
      <c r="K9" s="2"/>
      <c r="L9" s="2"/>
    </row>
  </sheetData>
  <mergeCells count="2">
    <mergeCell ref="B7:B8"/>
    <mergeCell ref="B3:B5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3533B-3CEA-48D0-B030-CF8055217CB6}">
  <dimension ref="B2:T17"/>
  <sheetViews>
    <sheetView workbookViewId="0">
      <selection activeCell="N8" sqref="N8"/>
    </sheetView>
  </sheetViews>
  <sheetFormatPr baseColWidth="10" defaultColWidth="8.83203125" defaultRowHeight="18"/>
  <cols>
    <col min="2" max="2" width="9" style="30"/>
    <col min="5" max="5" width="11.6640625" customWidth="1"/>
    <col min="8" max="8" width="12.5" customWidth="1"/>
    <col min="11" max="11" width="13.6640625" customWidth="1"/>
    <col min="13" max="13" width="16.1640625" style="30" customWidth="1"/>
    <col min="14" max="14" width="12.6640625" customWidth="1"/>
    <col min="15" max="15" width="13.83203125" customWidth="1"/>
    <col min="16" max="16" width="12.33203125" customWidth="1"/>
    <col min="17" max="17" width="15.6640625" style="30" customWidth="1"/>
    <col min="18" max="18" width="10.6640625" customWidth="1"/>
    <col min="19" max="19" width="12.1640625" customWidth="1"/>
    <col min="20" max="20" width="14.33203125" customWidth="1"/>
  </cols>
  <sheetData>
    <row r="2" spans="2:20">
      <c r="B2" s="208"/>
      <c r="C2" s="205" t="s">
        <v>45</v>
      </c>
      <c r="D2" s="205"/>
      <c r="E2" s="205"/>
      <c r="F2" s="205" t="s">
        <v>46</v>
      </c>
      <c r="G2" s="205"/>
      <c r="H2" s="205"/>
      <c r="I2" s="205" t="s">
        <v>47</v>
      </c>
      <c r="J2" s="205"/>
      <c r="K2" s="205"/>
      <c r="M2" s="208"/>
      <c r="N2" s="23" t="s">
        <v>89</v>
      </c>
      <c r="O2" s="204" t="s">
        <v>90</v>
      </c>
      <c r="P2" s="204"/>
      <c r="Q2" s="208"/>
      <c r="R2" s="23" t="s">
        <v>94</v>
      </c>
      <c r="S2" s="204" t="s">
        <v>95</v>
      </c>
      <c r="T2" s="204"/>
    </row>
    <row r="3" spans="2:20">
      <c r="B3" s="211"/>
      <c r="C3" s="23" t="s">
        <v>89</v>
      </c>
      <c r="D3" s="204" t="s">
        <v>90</v>
      </c>
      <c r="E3" s="204"/>
      <c r="F3" s="23" t="s">
        <v>89</v>
      </c>
      <c r="G3" s="204" t="s">
        <v>90</v>
      </c>
      <c r="H3" s="204"/>
      <c r="I3" s="23" t="s">
        <v>89</v>
      </c>
      <c r="J3" s="204" t="s">
        <v>90</v>
      </c>
      <c r="K3" s="204"/>
      <c r="M3" s="209"/>
      <c r="N3" s="25" t="s">
        <v>91</v>
      </c>
      <c r="O3" s="25" t="s">
        <v>92</v>
      </c>
      <c r="P3" s="25" t="s">
        <v>93</v>
      </c>
      <c r="Q3" s="209"/>
      <c r="R3" s="25" t="s">
        <v>91</v>
      </c>
      <c r="S3" s="25" t="s">
        <v>92</v>
      </c>
      <c r="T3" s="25" t="s">
        <v>93</v>
      </c>
    </row>
    <row r="4" spans="2:20">
      <c r="B4" s="209"/>
      <c r="C4" s="24" t="s">
        <v>91</v>
      </c>
      <c r="D4" s="24" t="s">
        <v>92</v>
      </c>
      <c r="E4" s="24" t="s">
        <v>93</v>
      </c>
      <c r="F4" s="24" t="s">
        <v>92</v>
      </c>
      <c r="G4" s="24" t="s">
        <v>92</v>
      </c>
      <c r="H4" s="24" t="s">
        <v>93</v>
      </c>
      <c r="I4" s="24" t="s">
        <v>92</v>
      </c>
      <c r="J4" s="24" t="s">
        <v>92</v>
      </c>
      <c r="K4" s="24" t="s">
        <v>93</v>
      </c>
      <c r="M4" s="133" t="s">
        <v>45</v>
      </c>
      <c r="N4" s="8">
        <v>1</v>
      </c>
      <c r="O4" s="8">
        <v>0.43013977994900782</v>
      </c>
      <c r="P4" s="8">
        <v>0.38434909760354136</v>
      </c>
      <c r="Q4" s="133" t="s">
        <v>45</v>
      </c>
      <c r="R4" s="8">
        <v>1</v>
      </c>
      <c r="S4" s="8">
        <v>0.44034544287017763</v>
      </c>
      <c r="T4" s="8">
        <v>0.4798577252018224</v>
      </c>
    </row>
    <row r="5" spans="2:20">
      <c r="B5" s="133" t="s">
        <v>45</v>
      </c>
      <c r="C5" s="8">
        <v>194516</v>
      </c>
      <c r="D5" s="8">
        <v>81940</v>
      </c>
      <c r="E5" s="8" t="s">
        <v>48</v>
      </c>
      <c r="F5" s="8">
        <v>264462</v>
      </c>
      <c r="G5" s="8">
        <v>84699</v>
      </c>
      <c r="H5" s="8">
        <v>66331</v>
      </c>
      <c r="I5" s="8">
        <v>189998</v>
      </c>
      <c r="J5" s="8">
        <v>90458</v>
      </c>
      <c r="K5" s="8">
        <v>69744</v>
      </c>
      <c r="M5" s="133" t="s">
        <v>46</v>
      </c>
      <c r="N5" s="8">
        <v>0.99999999986602339</v>
      </c>
      <c r="O5" s="8">
        <v>0.34020409990632305</v>
      </c>
      <c r="P5" s="8">
        <v>0.26795855832229698</v>
      </c>
      <c r="Q5" s="133" t="s">
        <v>46</v>
      </c>
      <c r="R5" s="8">
        <v>0.99999999983695398</v>
      </c>
      <c r="S5" s="8">
        <v>0.35688409129001514</v>
      </c>
      <c r="T5" s="8">
        <v>0.3973762622176753</v>
      </c>
    </row>
    <row r="6" spans="2:20">
      <c r="B6" s="133" t="s">
        <v>46</v>
      </c>
      <c r="C6" s="8">
        <v>182949</v>
      </c>
      <c r="D6" s="8">
        <v>83813</v>
      </c>
      <c r="E6" s="8">
        <v>82614</v>
      </c>
      <c r="F6" s="8">
        <v>263708</v>
      </c>
      <c r="G6" s="8">
        <v>75442</v>
      </c>
      <c r="H6" s="8">
        <v>67061</v>
      </c>
      <c r="I6" s="8">
        <v>189606</v>
      </c>
      <c r="J6" s="8">
        <v>86100</v>
      </c>
      <c r="K6" s="8">
        <v>80351</v>
      </c>
      <c r="M6" s="133" t="s">
        <v>47</v>
      </c>
      <c r="N6" s="8">
        <v>0.9999999998229856</v>
      </c>
      <c r="O6" s="8">
        <v>0.46879945329675049</v>
      </c>
      <c r="P6" s="8">
        <v>0.38959615942803194</v>
      </c>
      <c r="Q6" s="133" t="s">
        <v>47</v>
      </c>
      <c r="R6" s="8">
        <v>1.0000000001753608</v>
      </c>
      <c r="S6" s="8">
        <v>0.41443424766246967</v>
      </c>
      <c r="T6" s="8">
        <v>0.45880146701060837</v>
      </c>
    </row>
    <row r="7" spans="2:20">
      <c r="B7" s="133" t="s">
        <v>47</v>
      </c>
      <c r="C7" s="8">
        <v>209958</v>
      </c>
      <c r="D7" s="8">
        <v>86921</v>
      </c>
      <c r="E7" s="8">
        <v>67903</v>
      </c>
      <c r="F7" s="8">
        <v>218229</v>
      </c>
      <c r="G7" s="8">
        <v>93787</v>
      </c>
      <c r="H7" s="8">
        <v>66612</v>
      </c>
      <c r="I7" s="8">
        <v>185322</v>
      </c>
      <c r="J7" s="8" t="s">
        <v>48</v>
      </c>
      <c r="K7" s="8">
        <v>69998</v>
      </c>
      <c r="M7" s="133" t="s">
        <v>96</v>
      </c>
      <c r="N7" s="8">
        <f>AVERAGE(N4:N6)</f>
        <v>0.99999999989633626</v>
      </c>
      <c r="O7" s="8">
        <f t="shared" ref="O7:P7" si="0">AVERAGE(O4:O6)</f>
        <v>0.41304777771736045</v>
      </c>
      <c r="P7" s="8">
        <f t="shared" si="0"/>
        <v>0.34730127178462339</v>
      </c>
      <c r="Q7" s="133" t="s">
        <v>96</v>
      </c>
      <c r="R7" s="8">
        <f>AVERAGE(R4:R6)</f>
        <v>1.0000000000041049</v>
      </c>
      <c r="S7" s="8">
        <f t="shared" ref="S7:T7" si="1">AVERAGE(S4:S6)</f>
        <v>0.40388792727422079</v>
      </c>
      <c r="T7" s="8">
        <f t="shared" si="1"/>
        <v>0.44534515147670201</v>
      </c>
    </row>
    <row r="8" spans="2:20">
      <c r="B8" s="133" t="s">
        <v>22</v>
      </c>
      <c r="C8" s="8">
        <v>195807.66666666666</v>
      </c>
      <c r="D8" s="8">
        <v>84224.666666666672</v>
      </c>
      <c r="E8" s="8">
        <v>75258.5</v>
      </c>
      <c r="F8" s="8">
        <v>248799.66666666666</v>
      </c>
      <c r="G8" s="8">
        <v>84642.666666666672</v>
      </c>
      <c r="H8" s="8">
        <v>66668</v>
      </c>
      <c r="I8" s="8">
        <v>188308.66666666666</v>
      </c>
      <c r="J8" s="8">
        <v>88279</v>
      </c>
      <c r="K8" s="8">
        <v>73364.333333333328</v>
      </c>
      <c r="M8" s="25" t="s">
        <v>4</v>
      </c>
      <c r="N8" s="26" t="e">
        <f>_xlfn.STDEV.P(G18:G20)/SQRT(COUNT(G18:G20))</f>
        <v>#DIV/0!</v>
      </c>
      <c r="O8" s="26">
        <f t="shared" ref="O8:P8" si="2">_xlfn.STDEV.P(O4:O6)/SQRT(COUNT(O4:O6))</f>
        <v>3.1103031769399422E-2</v>
      </c>
      <c r="P8" s="26">
        <f t="shared" si="2"/>
        <v>3.2415128666586537E-2</v>
      </c>
      <c r="Q8" s="25" t="s">
        <v>4</v>
      </c>
      <c r="R8" s="26">
        <f>_xlfn.STDEV.P(R4:R6)/SQRT(COUNT(R4:R6))</f>
        <v>7.9780864165639482E-11</v>
      </c>
      <c r="S8" s="26">
        <f t="shared" ref="S8:T8" si="3">_xlfn.STDEV.P(S4:S6)/SQRT(COUNT(S4:S6))</f>
        <v>2.0137681413462828E-2</v>
      </c>
      <c r="T8" s="26">
        <f t="shared" si="3"/>
        <v>2.0202322500216238E-2</v>
      </c>
    </row>
    <row r="9" spans="2:20">
      <c r="B9" s="139" t="s">
        <v>24</v>
      </c>
      <c r="C9" s="18">
        <f>C8/195807.6667</f>
        <v>0.99999999982976484</v>
      </c>
      <c r="D9" s="18">
        <f t="shared" ref="D9:E9" si="4">D8/195807.6667</f>
        <v>0.43013977994900782</v>
      </c>
      <c r="E9" s="18">
        <f t="shared" si="4"/>
        <v>0.38434909760354136</v>
      </c>
      <c r="F9" s="18">
        <f>F8/248799.6667</f>
        <v>0.99999999986602339</v>
      </c>
      <c r="G9" s="18">
        <f t="shared" ref="G9:H9" si="5">G8/248799.6667</f>
        <v>0.34020409990632305</v>
      </c>
      <c r="H9" s="18">
        <f t="shared" si="5"/>
        <v>0.26795855832229698</v>
      </c>
      <c r="I9" s="18">
        <f>I8/188308.6667</f>
        <v>0.9999999998229856</v>
      </c>
      <c r="J9" s="18">
        <f t="shared" ref="J9:K9" si="6">J8/188308.6667</f>
        <v>0.46879945329675049</v>
      </c>
      <c r="K9" s="18">
        <f t="shared" si="6"/>
        <v>0.38959615942803194</v>
      </c>
      <c r="M9" s="132" t="s">
        <v>248</v>
      </c>
      <c r="N9" s="147"/>
      <c r="O9" s="6"/>
      <c r="P9" s="6"/>
      <c r="Q9" s="132" t="s">
        <v>248</v>
      </c>
      <c r="R9" s="6"/>
      <c r="S9" s="6"/>
      <c r="T9" s="6"/>
    </row>
    <row r="10" spans="2:20">
      <c r="B10" s="208"/>
      <c r="C10" s="212" t="s">
        <v>45</v>
      </c>
      <c r="D10" s="212"/>
      <c r="E10" s="212"/>
      <c r="F10" s="212" t="s">
        <v>46</v>
      </c>
      <c r="G10" s="212"/>
      <c r="H10" s="212"/>
      <c r="I10" s="212" t="s">
        <v>47</v>
      </c>
      <c r="J10" s="212"/>
      <c r="K10" s="212"/>
      <c r="M10" s="133" t="s">
        <v>245</v>
      </c>
      <c r="N10" s="134">
        <v>128</v>
      </c>
      <c r="Q10" s="133" t="s">
        <v>245</v>
      </c>
      <c r="R10">
        <v>272.3</v>
      </c>
    </row>
    <row r="11" spans="2:20">
      <c r="B11" s="211"/>
      <c r="C11" s="35" t="s">
        <v>94</v>
      </c>
      <c r="D11" s="213" t="s">
        <v>154</v>
      </c>
      <c r="E11" s="213"/>
      <c r="F11" s="35" t="s">
        <v>94</v>
      </c>
      <c r="G11" s="213" t="s">
        <v>154</v>
      </c>
      <c r="H11" s="213"/>
      <c r="I11" s="35" t="s">
        <v>94</v>
      </c>
      <c r="J11" s="213" t="s">
        <v>154</v>
      </c>
      <c r="K11" s="213"/>
      <c r="M11" s="139" t="s">
        <v>247</v>
      </c>
      <c r="N11" s="131" t="s">
        <v>246</v>
      </c>
      <c r="O11" s="5"/>
      <c r="P11" s="5"/>
      <c r="Q11" s="139" t="s">
        <v>247</v>
      </c>
      <c r="R11" s="5" t="s">
        <v>246</v>
      </c>
      <c r="S11" s="5"/>
      <c r="T11" s="5"/>
    </row>
    <row r="12" spans="2:20">
      <c r="B12" s="209"/>
      <c r="C12" s="28" t="s">
        <v>91</v>
      </c>
      <c r="D12" s="28" t="s">
        <v>92</v>
      </c>
      <c r="E12" s="28" t="s">
        <v>93</v>
      </c>
      <c r="F12" s="28" t="s">
        <v>92</v>
      </c>
      <c r="G12" s="28" t="s">
        <v>92</v>
      </c>
      <c r="H12" s="28" t="s">
        <v>93</v>
      </c>
      <c r="I12" s="28" t="s">
        <v>92</v>
      </c>
      <c r="J12" s="28" t="s">
        <v>92</v>
      </c>
      <c r="K12" s="28" t="s">
        <v>93</v>
      </c>
    </row>
    <row r="13" spans="2:20">
      <c r="B13" s="133" t="s">
        <v>45</v>
      </c>
      <c r="C13" s="16">
        <v>1365916</v>
      </c>
      <c r="D13" s="16">
        <v>823714</v>
      </c>
      <c r="E13" s="16">
        <v>866091</v>
      </c>
      <c r="F13" s="16">
        <v>2518593</v>
      </c>
      <c r="G13" s="16">
        <v>720115</v>
      </c>
      <c r="H13" s="16">
        <v>818937</v>
      </c>
      <c r="I13" s="16">
        <v>1740068.9999999998</v>
      </c>
      <c r="J13" s="16">
        <v>727451</v>
      </c>
      <c r="K13" s="16">
        <v>791097</v>
      </c>
    </row>
    <row r="14" spans="2:20">
      <c r="B14" s="133" t="s">
        <v>46</v>
      </c>
      <c r="C14" s="16">
        <v>1582233</v>
      </c>
      <c r="D14" s="16">
        <v>733679</v>
      </c>
      <c r="E14" s="16">
        <v>814465</v>
      </c>
      <c r="F14" s="16">
        <v>1797445</v>
      </c>
      <c r="G14" s="16">
        <v>675286</v>
      </c>
      <c r="H14" s="16">
        <v>785357</v>
      </c>
      <c r="I14" s="16">
        <v>1580776</v>
      </c>
      <c r="J14" s="16">
        <v>810213</v>
      </c>
      <c r="K14" s="16">
        <v>849659</v>
      </c>
    </row>
    <row r="15" spans="2:20">
      <c r="B15" s="133" t="s">
        <v>47</v>
      </c>
      <c r="C15" s="16">
        <v>2231405</v>
      </c>
      <c r="D15" s="16">
        <v>723400</v>
      </c>
      <c r="E15" s="16">
        <v>804893</v>
      </c>
      <c r="F15" s="16">
        <v>1817197</v>
      </c>
      <c r="G15" s="16">
        <v>793453</v>
      </c>
      <c r="H15" s="16">
        <v>832908</v>
      </c>
      <c r="I15" s="16">
        <v>2381676</v>
      </c>
      <c r="J15" s="16">
        <v>825656</v>
      </c>
      <c r="K15" s="16">
        <v>975569</v>
      </c>
    </row>
    <row r="16" spans="2:20">
      <c r="B16" s="133" t="s">
        <v>22</v>
      </c>
      <c r="C16" s="16">
        <v>1726518</v>
      </c>
      <c r="D16" s="16">
        <v>760264.33333333337</v>
      </c>
      <c r="E16" s="16">
        <v>828483</v>
      </c>
      <c r="F16" s="16">
        <v>2044411.6666666667</v>
      </c>
      <c r="G16" s="16">
        <v>729618</v>
      </c>
      <c r="H16" s="16">
        <v>812400.66666666663</v>
      </c>
      <c r="I16" s="16">
        <v>1900840.3333333333</v>
      </c>
      <c r="J16" s="16">
        <v>787773.33333333337</v>
      </c>
      <c r="K16" s="16">
        <v>872108.33333333337</v>
      </c>
    </row>
    <row r="17" spans="2:11">
      <c r="B17" s="139" t="s">
        <v>24</v>
      </c>
      <c r="C17" s="18">
        <f>C16/1726518</f>
        <v>1</v>
      </c>
      <c r="D17" s="18">
        <f t="shared" ref="D17:E17" si="7">D16/1726518</f>
        <v>0.44034544287017763</v>
      </c>
      <c r="E17" s="18">
        <f t="shared" si="7"/>
        <v>0.4798577252018224</v>
      </c>
      <c r="F17" s="18">
        <f>F16/2044411.667</f>
        <v>0.99999999983695398</v>
      </c>
      <c r="G17" s="18">
        <f t="shared" ref="G17:H17" si="8">G16/2044411.667</f>
        <v>0.35688409129001514</v>
      </c>
      <c r="H17" s="18">
        <f t="shared" si="8"/>
        <v>0.3973762622176753</v>
      </c>
      <c r="I17" s="18">
        <f>I16/1900840.333</f>
        <v>1.0000000001753608</v>
      </c>
      <c r="J17" s="18">
        <f t="shared" ref="J17:K17" si="9">J16/1900840.333</f>
        <v>0.41443424766246967</v>
      </c>
      <c r="K17" s="18">
        <f t="shared" si="9"/>
        <v>0.45880146701060837</v>
      </c>
    </row>
  </sheetData>
  <mergeCells count="18">
    <mergeCell ref="O2:P2"/>
    <mergeCell ref="Q2:Q3"/>
    <mergeCell ref="S2:T2"/>
    <mergeCell ref="B10:B12"/>
    <mergeCell ref="C10:E10"/>
    <mergeCell ref="F10:H10"/>
    <mergeCell ref="I10:K10"/>
    <mergeCell ref="D11:E11"/>
    <mergeCell ref="G11:H11"/>
    <mergeCell ref="J11:K11"/>
    <mergeCell ref="B2:B4"/>
    <mergeCell ref="C2:E2"/>
    <mergeCell ref="F2:H2"/>
    <mergeCell ref="I2:K2"/>
    <mergeCell ref="D3:E3"/>
    <mergeCell ref="G3:H3"/>
    <mergeCell ref="J3:K3"/>
    <mergeCell ref="M2:M3"/>
  </mergeCells>
  <phoneticPr fontId="3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2CD2A-87C4-485C-AB7E-B3C8615C4133}">
  <dimension ref="B1:L44"/>
  <sheetViews>
    <sheetView topLeftCell="A22" workbookViewId="0">
      <selection activeCell="O35" sqref="O35"/>
    </sheetView>
  </sheetViews>
  <sheetFormatPr baseColWidth="10" defaultColWidth="9" defaultRowHeight="18"/>
  <cols>
    <col min="1" max="1" width="9" style="22"/>
    <col min="2" max="2" width="12.33203125" style="141" customWidth="1"/>
    <col min="3" max="3" width="9" style="141"/>
    <col min="4" max="16384" width="9" style="22"/>
  </cols>
  <sheetData>
    <row r="1" spans="2:12">
      <c r="B1" s="142"/>
    </row>
    <row r="2" spans="2:12">
      <c r="B2" s="142"/>
      <c r="C2" s="135"/>
      <c r="D2" s="15" t="s">
        <v>16</v>
      </c>
      <c r="E2" s="15" t="s">
        <v>17</v>
      </c>
      <c r="F2" s="15" t="s">
        <v>18</v>
      </c>
      <c r="G2" s="15" t="s">
        <v>19</v>
      </c>
      <c r="H2" s="15" t="s">
        <v>20</v>
      </c>
      <c r="I2" s="15" t="s">
        <v>12</v>
      </c>
      <c r="J2" s="15" t="s">
        <v>13</v>
      </c>
      <c r="K2" s="15" t="s">
        <v>14</v>
      </c>
      <c r="L2" s="15" t="s">
        <v>15</v>
      </c>
    </row>
    <row r="3" spans="2:12">
      <c r="B3" s="215" t="s">
        <v>162</v>
      </c>
      <c r="C3" s="141" t="s">
        <v>163</v>
      </c>
      <c r="D3" s="22">
        <v>1.4287913339555502</v>
      </c>
      <c r="E3" s="22">
        <v>1.2634486857220599</v>
      </c>
      <c r="F3" s="22">
        <v>0.78290860474315926</v>
      </c>
      <c r="G3" s="22">
        <v>0.82250835812335799</v>
      </c>
      <c r="H3" s="22">
        <v>0.84109150623096463</v>
      </c>
      <c r="I3" s="22">
        <v>0.79486303610719911</v>
      </c>
      <c r="J3" s="22">
        <v>0.6467244717744034</v>
      </c>
      <c r="K3" s="22">
        <v>0.1400491895140217</v>
      </c>
      <c r="L3" s="22">
        <v>0.11015024528908363</v>
      </c>
    </row>
    <row r="4" spans="2:12">
      <c r="B4" s="215"/>
      <c r="C4" s="141" t="s">
        <v>164</v>
      </c>
      <c r="D4" s="22">
        <v>0.80475341565283298</v>
      </c>
      <c r="E4" s="22">
        <v>0.68151563734258913</v>
      </c>
      <c r="F4" s="22">
        <v>0.95107416933742273</v>
      </c>
      <c r="G4" s="22">
        <v>0.81979470639666574</v>
      </c>
      <c r="H4" s="22">
        <v>0.79469727454357486</v>
      </c>
      <c r="I4" s="22">
        <v>0.77586599904508935</v>
      </c>
      <c r="J4" s="22">
        <v>0.62329511390612446</v>
      </c>
      <c r="K4" s="22">
        <v>0.14867845450563721</v>
      </c>
      <c r="L4" s="22">
        <v>2.7245980808673253E-2</v>
      </c>
    </row>
    <row r="5" spans="2:12">
      <c r="B5" s="215"/>
      <c r="C5" s="141" t="s">
        <v>165</v>
      </c>
      <c r="L5" s="22">
        <v>3.026003233948248E-2</v>
      </c>
    </row>
    <row r="6" spans="2:12">
      <c r="C6" s="136" t="s">
        <v>22</v>
      </c>
      <c r="D6" s="17">
        <v>1.1167723748041916</v>
      </c>
      <c r="E6" s="17">
        <v>0.97248216153232225</v>
      </c>
      <c r="F6" s="17">
        <v>0.866991387040291</v>
      </c>
      <c r="G6" s="17">
        <v>0.82115153226001181</v>
      </c>
      <c r="H6" s="17">
        <v>0.81789439038726974</v>
      </c>
      <c r="I6" s="17">
        <v>0.78536451757614423</v>
      </c>
      <c r="J6" s="17">
        <v>0.63500979284026393</v>
      </c>
      <c r="K6" s="17">
        <v>0.14436382200982945</v>
      </c>
      <c r="L6" s="17">
        <v>2.8753006574077866E-2</v>
      </c>
    </row>
    <row r="7" spans="2:12" s="16" customFormat="1">
      <c r="B7" s="142"/>
      <c r="C7" s="142"/>
      <c r="D7" s="18"/>
      <c r="E7" s="18"/>
      <c r="F7" s="18"/>
      <c r="G7" s="18"/>
      <c r="H7" s="18"/>
      <c r="I7" s="18"/>
      <c r="J7" s="18"/>
      <c r="K7" s="18"/>
      <c r="L7" s="18"/>
    </row>
    <row r="8" spans="2:12" s="155" customFormat="1">
      <c r="B8" s="214" t="s">
        <v>86</v>
      </c>
      <c r="C8" s="156" t="s">
        <v>30</v>
      </c>
      <c r="D8" s="156">
        <v>0</v>
      </c>
      <c r="E8" s="156">
        <v>1</v>
      </c>
      <c r="F8" s="156">
        <v>2.5</v>
      </c>
      <c r="G8" s="156">
        <v>5</v>
      </c>
      <c r="H8" s="156">
        <v>7</v>
      </c>
      <c r="I8" s="156">
        <v>10</v>
      </c>
      <c r="J8" s="156">
        <v>12.5</v>
      </c>
      <c r="K8" s="156">
        <v>15</v>
      </c>
      <c r="L8" s="156">
        <v>20</v>
      </c>
    </row>
    <row r="9" spans="2:12">
      <c r="B9" s="214"/>
      <c r="C9" s="141" t="s">
        <v>163</v>
      </c>
      <c r="D9" s="22">
        <v>1.0073141636884801</v>
      </c>
      <c r="E9" s="22">
        <v>0.92432058962044705</v>
      </c>
      <c r="F9" s="22">
        <v>1.247073377662798</v>
      </c>
      <c r="G9" s="22">
        <v>1.2427338443781948</v>
      </c>
      <c r="H9" s="22">
        <v>1.4287913339555502</v>
      </c>
      <c r="I9" s="22">
        <v>1.2557524442320038</v>
      </c>
      <c r="J9" s="22">
        <v>1.1114629625189529</v>
      </c>
      <c r="K9" s="22">
        <v>1.1366864997357082</v>
      </c>
      <c r="L9" s="22">
        <v>0.36289347092492907</v>
      </c>
    </row>
    <row r="10" spans="2:12">
      <c r="B10" s="214"/>
      <c r="C10" s="141" t="s">
        <v>164</v>
      </c>
      <c r="D10" s="22">
        <v>1.0010069952354019</v>
      </c>
      <c r="E10" s="22">
        <v>0.93332762030056504</v>
      </c>
      <c r="F10" s="22">
        <v>0.92610247256652611</v>
      </c>
      <c r="G10" s="22">
        <v>0.84723514680430922</v>
      </c>
      <c r="H10" s="22">
        <v>0.80475341565283298</v>
      </c>
      <c r="I10" s="22">
        <v>0.59123251360153917</v>
      </c>
      <c r="J10" s="22">
        <v>0.32482149739302979</v>
      </c>
      <c r="K10" s="22">
        <v>0.15093281749999618</v>
      </c>
      <c r="L10" s="22">
        <v>5.4966342166061312E-2</v>
      </c>
    </row>
    <row r="11" spans="2:12">
      <c r="B11" s="215"/>
      <c r="C11" s="141" t="s">
        <v>24</v>
      </c>
      <c r="D11" s="16">
        <f>AVERAGE(D9:D10)</f>
        <v>1.004160579461941</v>
      </c>
      <c r="E11" s="16">
        <f t="shared" ref="E11:L11" si="0">AVERAGE(E9:E10)</f>
        <v>0.92882410496050605</v>
      </c>
      <c r="F11" s="16">
        <f t="shared" si="0"/>
        <v>1.086587925114662</v>
      </c>
      <c r="G11" s="16">
        <f t="shared" si="0"/>
        <v>1.0449844955912519</v>
      </c>
      <c r="H11" s="16">
        <f t="shared" si="0"/>
        <v>1.1167723748041916</v>
      </c>
      <c r="I11" s="16">
        <f t="shared" si="0"/>
        <v>0.92349247891677155</v>
      </c>
      <c r="J11" s="16">
        <f t="shared" si="0"/>
        <v>0.71814222995599142</v>
      </c>
      <c r="K11" s="16">
        <f t="shared" si="0"/>
        <v>0.64380965861785222</v>
      </c>
      <c r="L11" s="16">
        <f t="shared" si="0"/>
        <v>0.2089299065454952</v>
      </c>
    </row>
    <row r="12" spans="2:12" s="155" customFormat="1">
      <c r="B12" s="213" t="s">
        <v>65</v>
      </c>
      <c r="C12" s="151" t="s">
        <v>30</v>
      </c>
      <c r="D12" s="151">
        <v>0</v>
      </c>
      <c r="E12" s="151">
        <v>1</v>
      </c>
      <c r="F12" s="151">
        <v>2.5</v>
      </c>
      <c r="G12" s="151">
        <v>5</v>
      </c>
      <c r="H12" s="151">
        <v>7</v>
      </c>
      <c r="I12" s="151">
        <v>10</v>
      </c>
      <c r="J12" s="151">
        <v>12.5</v>
      </c>
      <c r="K12" s="151">
        <v>15</v>
      </c>
      <c r="L12" s="151">
        <v>20</v>
      </c>
    </row>
    <row r="13" spans="2:12">
      <c r="B13" s="214"/>
      <c r="C13" s="141" t="s">
        <v>163</v>
      </c>
      <c r="D13" s="22">
        <v>1.0037244922319362</v>
      </c>
      <c r="E13" s="22">
        <v>1.4718894524979989</v>
      </c>
      <c r="F13" s="22">
        <v>1.3105804535431662</v>
      </c>
      <c r="G13" s="22">
        <v>1.2377153810271002</v>
      </c>
      <c r="H13" s="22">
        <v>1.2634486857220599</v>
      </c>
      <c r="I13" s="22">
        <v>0.99014399477179404</v>
      </c>
      <c r="J13" s="22">
        <v>0.84706167205255323</v>
      </c>
      <c r="K13" s="22">
        <v>0.69914998788212757</v>
      </c>
      <c r="L13" s="22">
        <v>0.28227617682175155</v>
      </c>
    </row>
    <row r="14" spans="2:12">
      <c r="B14" s="214"/>
      <c r="C14" s="141" t="s">
        <v>164</v>
      </c>
      <c r="D14" s="22">
        <v>1.0026646200324976</v>
      </c>
      <c r="E14" s="22">
        <v>0.98723342168065376</v>
      </c>
      <c r="F14" s="22">
        <v>0.95994057546572431</v>
      </c>
      <c r="G14" s="22">
        <v>0.70721324196740976</v>
      </c>
      <c r="H14" s="22">
        <v>0.68151563734258913</v>
      </c>
      <c r="I14" s="22">
        <v>0.39732571723539756</v>
      </c>
      <c r="J14" s="22">
        <v>0.23129423609457631</v>
      </c>
      <c r="K14" s="22">
        <v>9.8194227383227306E-2</v>
      </c>
      <c r="L14" s="22">
        <v>-3.120987506984995E-2</v>
      </c>
    </row>
    <row r="15" spans="2:12">
      <c r="B15" s="215"/>
      <c r="C15" s="141" t="s">
        <v>23</v>
      </c>
      <c r="D15" s="16">
        <f>AVERAGE(D13:D14)</f>
        <v>1.0031945561322169</v>
      </c>
      <c r="E15" s="16">
        <f t="shared" ref="E15:L15" si="1">AVERAGE(E13:E14)</f>
        <v>1.2295614370893264</v>
      </c>
      <c r="F15" s="16">
        <f t="shared" si="1"/>
        <v>1.1352605145044452</v>
      </c>
      <c r="G15" s="16">
        <f t="shared" si="1"/>
        <v>0.97246431149725499</v>
      </c>
      <c r="H15" s="16">
        <f t="shared" si="1"/>
        <v>0.97248216153232447</v>
      </c>
      <c r="I15" s="16">
        <f t="shared" si="1"/>
        <v>0.69373485600359586</v>
      </c>
      <c r="J15" s="16">
        <f t="shared" si="1"/>
        <v>0.53917795407356472</v>
      </c>
      <c r="K15" s="16">
        <f t="shared" si="1"/>
        <v>0.39867210763267746</v>
      </c>
      <c r="L15" s="16">
        <f t="shared" si="1"/>
        <v>0.12553315087595079</v>
      </c>
    </row>
    <row r="16" spans="2:12" s="155" customFormat="1">
      <c r="B16" s="213" t="s">
        <v>87</v>
      </c>
      <c r="C16" s="151" t="s">
        <v>30</v>
      </c>
      <c r="D16" s="151">
        <v>0</v>
      </c>
      <c r="E16" s="151">
        <v>1</v>
      </c>
      <c r="F16" s="151">
        <v>2.5</v>
      </c>
      <c r="G16" s="151">
        <v>5</v>
      </c>
      <c r="H16" s="151">
        <v>7</v>
      </c>
      <c r="I16" s="151">
        <v>10</v>
      </c>
      <c r="J16" s="151">
        <v>12.5</v>
      </c>
      <c r="K16" s="151">
        <v>15</v>
      </c>
      <c r="L16" s="151">
        <v>20</v>
      </c>
    </row>
    <row r="17" spans="2:12">
      <c r="B17" s="214"/>
      <c r="C17" s="141" t="s">
        <v>163</v>
      </c>
      <c r="D17" s="22">
        <v>1.0018697821000666</v>
      </c>
      <c r="E17" s="22">
        <v>0.9720223031559192</v>
      </c>
      <c r="F17" s="22">
        <v>0.96660468234079078</v>
      </c>
      <c r="G17" s="22">
        <v>1.0660866474953887</v>
      </c>
      <c r="H17" s="22">
        <v>0.95107416933742273</v>
      </c>
      <c r="I17" s="22">
        <v>0.8391388998024496</v>
      </c>
      <c r="J17" s="22">
        <v>0.59154640505666112</v>
      </c>
      <c r="K17" s="22">
        <v>0.32814890451953793</v>
      </c>
      <c r="L17" s="22">
        <v>-4.7935108972256175E-2</v>
      </c>
    </row>
    <row r="18" spans="2:12">
      <c r="B18" s="214"/>
      <c r="C18" s="141" t="s">
        <v>164</v>
      </c>
      <c r="D18" s="22">
        <v>1.0002527063021833</v>
      </c>
      <c r="E18" s="22">
        <v>0.95443469033701855</v>
      </c>
      <c r="F18" s="22">
        <v>0.93386617728315402</v>
      </c>
      <c r="G18" s="22">
        <v>0.89138923958054572</v>
      </c>
      <c r="H18" s="22">
        <v>0.78290860474315926</v>
      </c>
      <c r="I18" s="22">
        <v>0.65424228873615964</v>
      </c>
      <c r="J18" s="22">
        <v>0.21114918561386711</v>
      </c>
      <c r="K18" s="22">
        <v>0.1850992160354957</v>
      </c>
      <c r="L18" s="22">
        <v>-3.3967629002659351E-2</v>
      </c>
    </row>
    <row r="19" spans="2:12">
      <c r="B19" s="215"/>
      <c r="C19" s="141" t="s">
        <v>23</v>
      </c>
      <c r="D19" s="16">
        <f>AVERAGE(D17:D18)</f>
        <v>1.0010612442011251</v>
      </c>
      <c r="E19" s="16">
        <f t="shared" ref="E19:L19" si="2">AVERAGE(E17:E18)</f>
        <v>0.96322849674646882</v>
      </c>
      <c r="F19" s="16">
        <f t="shared" si="2"/>
        <v>0.9502354298119724</v>
      </c>
      <c r="G19" s="16">
        <f t="shared" si="2"/>
        <v>0.97873794353796728</v>
      </c>
      <c r="H19" s="16">
        <f t="shared" si="2"/>
        <v>0.866991387040291</v>
      </c>
      <c r="I19" s="16">
        <f t="shared" si="2"/>
        <v>0.74669059426930462</v>
      </c>
      <c r="J19" s="16">
        <f t="shared" si="2"/>
        <v>0.4013477953352641</v>
      </c>
      <c r="K19" s="16">
        <f t="shared" si="2"/>
        <v>0.25662406027751683</v>
      </c>
      <c r="L19" s="16">
        <f t="shared" si="2"/>
        <v>-4.0951368987457763E-2</v>
      </c>
    </row>
    <row r="20" spans="2:12" s="155" customFormat="1">
      <c r="B20" s="213" t="s">
        <v>74</v>
      </c>
      <c r="C20" s="151" t="s">
        <v>30</v>
      </c>
      <c r="D20" s="151">
        <v>0</v>
      </c>
      <c r="E20" s="151">
        <v>1</v>
      </c>
      <c r="F20" s="151">
        <v>2.5</v>
      </c>
      <c r="G20" s="151">
        <v>5</v>
      </c>
      <c r="H20" s="151">
        <v>7</v>
      </c>
      <c r="I20" s="151">
        <v>10</v>
      </c>
      <c r="J20" s="151">
        <v>12.5</v>
      </c>
      <c r="K20" s="151">
        <v>15</v>
      </c>
      <c r="L20" s="151">
        <v>20</v>
      </c>
    </row>
    <row r="21" spans="2:12">
      <c r="B21" s="214"/>
      <c r="C21" s="141" t="s">
        <v>163</v>
      </c>
      <c r="D21" s="22">
        <v>1.0024131090259938</v>
      </c>
      <c r="E21" s="22">
        <v>0.99566147465557686</v>
      </c>
      <c r="F21" s="22">
        <v>0.98343692454550358</v>
      </c>
      <c r="G21" s="22">
        <v>0.89415313626398352</v>
      </c>
      <c r="H21" s="22">
        <v>0.82250835812335799</v>
      </c>
      <c r="I21" s="22">
        <v>0.74073612842710701</v>
      </c>
      <c r="J21" s="22">
        <v>0.49932135790307525</v>
      </c>
      <c r="K21" s="22">
        <v>0.42625902882320621</v>
      </c>
      <c r="L21" s="22">
        <v>8.3401682580020509E-2</v>
      </c>
    </row>
    <row r="22" spans="2:12">
      <c r="B22" s="214"/>
      <c r="C22" s="141" t="s">
        <v>164</v>
      </c>
      <c r="D22" s="22">
        <v>1.0031165691231338</v>
      </c>
      <c r="E22" s="22">
        <v>0.91027198324426084</v>
      </c>
      <c r="F22" s="22">
        <v>0.87817852664631635</v>
      </c>
      <c r="G22" s="22">
        <v>0.8181625865055363</v>
      </c>
      <c r="H22" s="22">
        <v>0.81979470639666574</v>
      </c>
      <c r="I22" s="22">
        <v>0.71063382286743282</v>
      </c>
      <c r="J22" s="22">
        <v>0.59447393872398746</v>
      </c>
      <c r="K22" s="22">
        <v>0.39847251396042682</v>
      </c>
      <c r="L22" s="22">
        <v>8.6987579062357406E-2</v>
      </c>
    </row>
    <row r="23" spans="2:12">
      <c r="B23" s="215"/>
      <c r="C23" s="141" t="s">
        <v>24</v>
      </c>
      <c r="D23" s="16">
        <f>AVERAGE(D21:D22)</f>
        <v>1.0027648390745638</v>
      </c>
      <c r="E23" s="16">
        <f t="shared" ref="E23:L23" si="3">AVERAGE(E21:E22)</f>
        <v>0.95296672894991885</v>
      </c>
      <c r="F23" s="16">
        <f t="shared" si="3"/>
        <v>0.93080772559590996</v>
      </c>
      <c r="G23" s="16">
        <f t="shared" si="3"/>
        <v>0.85615786138475991</v>
      </c>
      <c r="H23" s="16">
        <f t="shared" si="3"/>
        <v>0.82115153226001181</v>
      </c>
      <c r="I23" s="16">
        <f t="shared" si="3"/>
        <v>0.72568497564726986</v>
      </c>
      <c r="J23" s="16">
        <f t="shared" si="3"/>
        <v>0.54689764831353138</v>
      </c>
      <c r="K23" s="16">
        <f t="shared" si="3"/>
        <v>0.41236577139181652</v>
      </c>
      <c r="L23" s="16">
        <f t="shared" si="3"/>
        <v>8.5194630821188957E-2</v>
      </c>
    </row>
    <row r="24" spans="2:12" s="155" customFormat="1">
      <c r="B24" s="213" t="s">
        <v>88</v>
      </c>
      <c r="C24" s="151" t="s">
        <v>30</v>
      </c>
      <c r="D24" s="151">
        <v>0</v>
      </c>
      <c r="E24" s="151">
        <v>1</v>
      </c>
      <c r="F24" s="151">
        <v>2.5</v>
      </c>
      <c r="G24" s="151">
        <v>5</v>
      </c>
      <c r="H24" s="151">
        <v>7</v>
      </c>
      <c r="I24" s="151">
        <v>10</v>
      </c>
      <c r="J24" s="151">
        <v>12.5</v>
      </c>
      <c r="K24" s="151">
        <v>15</v>
      </c>
      <c r="L24" s="151">
        <v>20</v>
      </c>
    </row>
    <row r="25" spans="2:12">
      <c r="B25" s="214"/>
      <c r="C25" s="141" t="s">
        <v>163</v>
      </c>
      <c r="D25" s="22">
        <v>1.0022750274107064</v>
      </c>
      <c r="E25" s="22">
        <v>0.96210339143822177</v>
      </c>
      <c r="F25" s="22">
        <v>0.95995228284740641</v>
      </c>
      <c r="G25" s="22">
        <v>0.87011919883824107</v>
      </c>
      <c r="H25" s="22">
        <v>0.79469727454357486</v>
      </c>
      <c r="I25" s="22">
        <v>0.69901520371773285</v>
      </c>
      <c r="J25" s="22">
        <v>0.59201762552075554</v>
      </c>
      <c r="K25" s="22">
        <v>0.36839108115338587</v>
      </c>
      <c r="L25" s="22">
        <v>7.7608955131104093E-2</v>
      </c>
    </row>
    <row r="26" spans="2:12">
      <c r="B26" s="214"/>
      <c r="C26" s="141" t="s">
        <v>164</v>
      </c>
      <c r="D26" s="22">
        <v>1.0002009793545994</v>
      </c>
      <c r="E26" s="22">
        <v>1.0263572730918642</v>
      </c>
      <c r="F26" s="22">
        <v>0.96936454093657942</v>
      </c>
      <c r="G26" s="22">
        <v>0.88453498784513174</v>
      </c>
      <c r="H26" s="22">
        <v>0.84109150623096463</v>
      </c>
      <c r="I26" s="22">
        <v>0.73205803658920754</v>
      </c>
      <c r="J26" s="22">
        <v>0.55481493358040157</v>
      </c>
      <c r="K26" s="22">
        <v>0.48726021154821741</v>
      </c>
      <c r="L26" s="22">
        <v>0.12033377937258426</v>
      </c>
    </row>
    <row r="27" spans="2:12">
      <c r="B27" s="215"/>
      <c r="C27" s="141" t="s">
        <v>24</v>
      </c>
      <c r="D27" s="16">
        <f>AVERAGE(D25:D26)</f>
        <v>1.0012380033826529</v>
      </c>
      <c r="E27" s="16">
        <f t="shared" ref="E27:L27" si="4">AVERAGE(E25:E26)</f>
        <v>0.99423033226504298</v>
      </c>
      <c r="F27" s="16">
        <f t="shared" si="4"/>
        <v>0.96465841189199297</v>
      </c>
      <c r="G27" s="16">
        <f t="shared" si="4"/>
        <v>0.87732709334168635</v>
      </c>
      <c r="H27" s="16">
        <f t="shared" si="4"/>
        <v>0.81789439038726974</v>
      </c>
      <c r="I27" s="16">
        <f t="shared" si="4"/>
        <v>0.71553662015347019</v>
      </c>
      <c r="J27" s="16">
        <f t="shared" si="4"/>
        <v>0.57341627955057861</v>
      </c>
      <c r="K27" s="16">
        <f t="shared" si="4"/>
        <v>0.42782564635080167</v>
      </c>
      <c r="L27" s="16">
        <f t="shared" si="4"/>
        <v>9.8971367251844175E-2</v>
      </c>
    </row>
    <row r="28" spans="2:12" s="155" customFormat="1">
      <c r="B28" s="213" t="s">
        <v>73</v>
      </c>
      <c r="C28" s="151" t="s">
        <v>30</v>
      </c>
      <c r="D28" s="151">
        <v>0</v>
      </c>
      <c r="E28" s="151">
        <v>1</v>
      </c>
      <c r="F28" s="151">
        <v>2.5</v>
      </c>
      <c r="G28" s="151">
        <v>5</v>
      </c>
      <c r="H28" s="151">
        <v>7</v>
      </c>
      <c r="I28" s="151">
        <v>10</v>
      </c>
      <c r="J28" s="151">
        <v>12.5</v>
      </c>
      <c r="K28" s="151">
        <v>15</v>
      </c>
      <c r="L28" s="151">
        <v>20</v>
      </c>
    </row>
    <row r="29" spans="2:12">
      <c r="B29" s="214"/>
      <c r="C29" s="141" t="s">
        <v>163</v>
      </c>
      <c r="D29" s="16">
        <v>1.0086471473263052</v>
      </c>
      <c r="E29" s="16">
        <v>1.0023561332307407</v>
      </c>
      <c r="F29" s="16">
        <v>0.92373072110698584</v>
      </c>
      <c r="G29" s="16">
        <v>0.81436337151118798</v>
      </c>
      <c r="H29" s="16">
        <v>0.77586599904508935</v>
      </c>
      <c r="I29" s="16">
        <v>0.63093284412924155</v>
      </c>
      <c r="J29" s="16">
        <v>0.55830683375091728</v>
      </c>
      <c r="K29" s="16">
        <v>0.48845250337339702</v>
      </c>
      <c r="L29" s="16">
        <v>0.22351405300484722</v>
      </c>
    </row>
    <row r="30" spans="2:12">
      <c r="B30" s="214"/>
      <c r="C30" s="141" t="s">
        <v>164</v>
      </c>
      <c r="D30" s="22">
        <v>1.0006507580694166</v>
      </c>
      <c r="E30" s="22">
        <v>1.0076915096110253</v>
      </c>
      <c r="F30" s="22">
        <v>0.96036695306971154</v>
      </c>
      <c r="G30" s="22">
        <v>0.81039328676493005</v>
      </c>
      <c r="H30" s="22">
        <v>0.79486303610719911</v>
      </c>
      <c r="I30" s="22">
        <v>0.70259227614131869</v>
      </c>
      <c r="J30" s="22">
        <v>0.51035613719476514</v>
      </c>
      <c r="K30" s="22">
        <v>0.47807502338471852</v>
      </c>
      <c r="L30" s="22">
        <v>0.17667624869182366</v>
      </c>
    </row>
    <row r="31" spans="2:12">
      <c r="B31" s="215"/>
      <c r="C31" s="141" t="s">
        <v>24</v>
      </c>
      <c r="D31" s="16">
        <f>AVERAGE(D29:D30)</f>
        <v>1.004648952697861</v>
      </c>
      <c r="E31" s="16">
        <f t="shared" ref="E31:L31" si="5">AVERAGE(E29:E30)</f>
        <v>1.0050238214208829</v>
      </c>
      <c r="F31" s="16">
        <f t="shared" si="5"/>
        <v>0.94204883708834863</v>
      </c>
      <c r="G31" s="16">
        <f t="shared" si="5"/>
        <v>0.81237832913805907</v>
      </c>
      <c r="H31" s="16">
        <f t="shared" si="5"/>
        <v>0.78536451757614423</v>
      </c>
      <c r="I31" s="16">
        <f t="shared" si="5"/>
        <v>0.66676256013528012</v>
      </c>
      <c r="J31" s="16">
        <f t="shared" si="5"/>
        <v>0.53433148547284115</v>
      </c>
      <c r="K31" s="16">
        <f t="shared" si="5"/>
        <v>0.48326376337905774</v>
      </c>
      <c r="L31" s="16">
        <f t="shared" si="5"/>
        <v>0.20009515084833546</v>
      </c>
    </row>
    <row r="32" spans="2:12" s="155" customFormat="1">
      <c r="B32" s="213" t="s">
        <v>72</v>
      </c>
      <c r="C32" s="151" t="s">
        <v>30</v>
      </c>
      <c r="D32" s="151">
        <v>0</v>
      </c>
      <c r="E32" s="151">
        <v>1</v>
      </c>
      <c r="F32" s="151">
        <v>2.5</v>
      </c>
      <c r="G32" s="151">
        <v>5</v>
      </c>
      <c r="H32" s="151">
        <v>7</v>
      </c>
      <c r="I32" s="151">
        <v>10</v>
      </c>
      <c r="J32" s="151">
        <v>12.5</v>
      </c>
      <c r="K32" s="151">
        <v>15</v>
      </c>
      <c r="L32" s="151">
        <v>20</v>
      </c>
    </row>
    <row r="33" spans="2:12">
      <c r="B33" s="214"/>
      <c r="C33" s="141" t="s">
        <v>163</v>
      </c>
      <c r="D33" s="22">
        <v>1.0005799395244439</v>
      </c>
      <c r="E33" s="22">
        <v>0.86505454692012884</v>
      </c>
      <c r="F33" s="22">
        <v>0.79741081792454283</v>
      </c>
      <c r="G33" s="22">
        <v>0.72658200967574715</v>
      </c>
      <c r="H33" s="22">
        <v>0.6054895144004927</v>
      </c>
      <c r="I33" s="22">
        <v>0.50883939302083747</v>
      </c>
      <c r="J33" s="22">
        <v>0.44188242984045961</v>
      </c>
      <c r="K33" s="22">
        <v>0.37498495031336759</v>
      </c>
      <c r="L33" s="22">
        <v>7.3667800791979224E-2</v>
      </c>
    </row>
    <row r="34" spans="2:12">
      <c r="B34" s="214"/>
      <c r="C34" s="141" t="s">
        <v>164</v>
      </c>
      <c r="D34" s="22">
        <v>1.0088134355681333</v>
      </c>
      <c r="E34" s="22">
        <v>0.90352602666561133</v>
      </c>
      <c r="F34" s="22">
        <v>0.76227013023464907</v>
      </c>
      <c r="G34" s="22">
        <v>0.77871230071222097</v>
      </c>
      <c r="H34" s="22">
        <v>0.62329511390612446</v>
      </c>
      <c r="I34" s="22">
        <v>0.47518666029783879</v>
      </c>
      <c r="J34" s="22">
        <v>0.31525729763692001</v>
      </c>
      <c r="K34" s="22">
        <v>0.1756079341476747</v>
      </c>
      <c r="L34" s="22">
        <v>-7.0310608375142008E-3</v>
      </c>
    </row>
    <row r="35" spans="2:12">
      <c r="B35" s="215"/>
      <c r="C35" s="141" t="s">
        <v>24</v>
      </c>
      <c r="D35" s="16">
        <f>AVERAGE(D33:D34)</f>
        <v>1.0046966875462886</v>
      </c>
      <c r="E35" s="16">
        <f t="shared" ref="E35:L35" si="6">AVERAGE(E33:E34)</f>
        <v>0.88429028679287014</v>
      </c>
      <c r="F35" s="16">
        <f t="shared" si="6"/>
        <v>0.77984047407959589</v>
      </c>
      <c r="G35" s="16">
        <f t="shared" si="6"/>
        <v>0.75264715519398406</v>
      </c>
      <c r="H35" s="16">
        <f t="shared" si="6"/>
        <v>0.61439231415330853</v>
      </c>
      <c r="I35" s="16">
        <f t="shared" si="6"/>
        <v>0.4920130266593381</v>
      </c>
      <c r="J35" s="16">
        <f t="shared" si="6"/>
        <v>0.37856986373868984</v>
      </c>
      <c r="K35" s="16">
        <f t="shared" si="6"/>
        <v>0.27529644223052113</v>
      </c>
      <c r="L35" s="16">
        <f t="shared" si="6"/>
        <v>3.3318369977232511E-2</v>
      </c>
    </row>
    <row r="36" spans="2:12" s="155" customFormat="1">
      <c r="B36" s="213" t="s">
        <v>70</v>
      </c>
      <c r="C36" s="151" t="s">
        <v>30</v>
      </c>
      <c r="D36" s="151">
        <v>0</v>
      </c>
      <c r="E36" s="151">
        <v>1</v>
      </c>
      <c r="F36" s="151">
        <v>2.5</v>
      </c>
      <c r="G36" s="151">
        <v>5</v>
      </c>
      <c r="H36" s="151">
        <v>7</v>
      </c>
      <c r="I36" s="151">
        <v>10</v>
      </c>
      <c r="J36" s="151">
        <v>12.5</v>
      </c>
      <c r="K36" s="151">
        <v>15</v>
      </c>
      <c r="L36" s="151">
        <v>20</v>
      </c>
    </row>
    <row r="37" spans="2:12">
      <c r="B37" s="214"/>
      <c r="C37" s="141" t="s">
        <v>163</v>
      </c>
      <c r="D37" s="22">
        <v>1.0001397137519068</v>
      </c>
      <c r="E37" s="22">
        <v>0.89527810288319976</v>
      </c>
      <c r="F37" s="22">
        <v>0.76336239828228936</v>
      </c>
      <c r="G37" s="22">
        <v>0.37326118633677879</v>
      </c>
      <c r="H37" s="22">
        <v>0.1400491895140217</v>
      </c>
      <c r="I37" s="22">
        <v>9.5730705000811919E-2</v>
      </c>
      <c r="J37" s="22">
        <v>7.4592761023261997E-2</v>
      </c>
      <c r="K37" s="22">
        <v>5.4865749843556355E-2</v>
      </c>
      <c r="L37" s="22">
        <v>2.6247691371588999E-2</v>
      </c>
    </row>
    <row r="38" spans="2:12">
      <c r="B38" s="214"/>
      <c r="C38" s="141" t="s">
        <v>164</v>
      </c>
      <c r="D38" s="22">
        <v>1.0001648417931639</v>
      </c>
      <c r="E38" s="22">
        <v>0.92041515757154502</v>
      </c>
      <c r="F38" s="22">
        <v>0.75289201586879539</v>
      </c>
      <c r="G38" s="22">
        <v>0.37028144097878779</v>
      </c>
      <c r="H38" s="22">
        <v>0.14867845450563721</v>
      </c>
      <c r="I38" s="22">
        <v>9.6721727659611331E-2</v>
      </c>
      <c r="J38" s="22">
        <v>7.5892597075969057E-2</v>
      </c>
      <c r="K38" s="22">
        <v>6.480293403401749E-2</v>
      </c>
      <c r="L38" s="22">
        <v>3.2163892808762203E-2</v>
      </c>
    </row>
    <row r="39" spans="2:12">
      <c r="B39" s="215"/>
      <c r="C39" s="141" t="s">
        <v>24</v>
      </c>
      <c r="D39" s="16">
        <f>AVERAGE(D37:D38)</f>
        <v>1.0001522777725353</v>
      </c>
      <c r="E39" s="16">
        <f t="shared" ref="E39:L39" si="7">AVERAGE(E37:E38)</f>
        <v>0.90784663022737244</v>
      </c>
      <c r="F39" s="16">
        <f t="shared" si="7"/>
        <v>0.75812720707554238</v>
      </c>
      <c r="G39" s="16">
        <f t="shared" si="7"/>
        <v>0.37177131365778326</v>
      </c>
      <c r="H39" s="16">
        <f t="shared" si="7"/>
        <v>0.14436382200982945</v>
      </c>
      <c r="I39" s="16">
        <f t="shared" si="7"/>
        <v>9.6226216330211625E-2</v>
      </c>
      <c r="J39" s="16">
        <f t="shared" si="7"/>
        <v>7.5242679049615527E-2</v>
      </c>
      <c r="K39" s="16">
        <f t="shared" si="7"/>
        <v>5.9834341938786922E-2</v>
      </c>
      <c r="L39" s="16">
        <f t="shared" si="7"/>
        <v>2.9205792090175601E-2</v>
      </c>
    </row>
    <row r="40" spans="2:12" s="155" customFormat="1">
      <c r="B40" s="213" t="s">
        <v>66</v>
      </c>
      <c r="C40" s="151" t="s">
        <v>30</v>
      </c>
      <c r="D40" s="151">
        <v>0</v>
      </c>
      <c r="E40" s="151">
        <v>1</v>
      </c>
      <c r="F40" s="151">
        <v>2.5</v>
      </c>
      <c r="G40" s="151">
        <v>5</v>
      </c>
      <c r="H40" s="151">
        <v>7</v>
      </c>
      <c r="I40" s="151">
        <v>10</v>
      </c>
      <c r="J40" s="151">
        <v>12.5</v>
      </c>
      <c r="K40" s="151">
        <v>15</v>
      </c>
      <c r="L40" s="151">
        <v>20</v>
      </c>
    </row>
    <row r="41" spans="2:12">
      <c r="B41" s="214"/>
      <c r="C41" s="141" t="s">
        <v>163</v>
      </c>
      <c r="D41" s="22">
        <v>0.9999999573868682</v>
      </c>
      <c r="E41" s="22">
        <v>0.89202633578066171</v>
      </c>
      <c r="F41" s="22">
        <v>0.85229915676389068</v>
      </c>
      <c r="G41" s="22">
        <v>0.40173111776760317</v>
      </c>
      <c r="H41" s="22">
        <v>2.7245980808673253E-2</v>
      </c>
      <c r="I41" s="22">
        <v>1.9774667829473846E-2</v>
      </c>
      <c r="J41" s="22">
        <v>5.690987450349916E-3</v>
      </c>
      <c r="K41" s="22">
        <v>4.5104102665007315E-3</v>
      </c>
      <c r="L41" s="22">
        <v>1.0405728383286086E-3</v>
      </c>
    </row>
    <row r="42" spans="2:12">
      <c r="B42" s="214"/>
      <c r="C42" s="141" t="s">
        <v>164</v>
      </c>
      <c r="D42" s="22">
        <v>0.99999994223848976</v>
      </c>
      <c r="E42" s="22">
        <v>1.0315135646245253</v>
      </c>
      <c r="F42" s="22">
        <v>0.97176626093316143</v>
      </c>
      <c r="G42" s="22">
        <v>0.33746901640202875</v>
      </c>
      <c r="H42" s="22">
        <v>3.026003233948248E-2</v>
      </c>
      <c r="I42" s="22">
        <v>1.8894006146848604E-2</v>
      </c>
      <c r="J42" s="22">
        <v>4.7675059818394405E-3</v>
      </c>
      <c r="K42" s="22">
        <v>2.8935605869066035E-3</v>
      </c>
      <c r="L42" s="22">
        <v>1.0410807749626873E-3</v>
      </c>
    </row>
    <row r="43" spans="2:12">
      <c r="B43" s="214"/>
      <c r="C43" s="141" t="s">
        <v>249</v>
      </c>
      <c r="H43" s="22">
        <v>0.11015024528908363</v>
      </c>
    </row>
    <row r="44" spans="2:12">
      <c r="B44" s="215"/>
      <c r="C44" s="142" t="s">
        <v>24</v>
      </c>
      <c r="D44" s="18">
        <f>AVERAGE(D41:D42)</f>
        <v>0.99999994981267903</v>
      </c>
      <c r="E44" s="138">
        <f t="shared" ref="E44:L44" si="8">AVERAGE(E41:E42)</f>
        <v>0.96176995020259348</v>
      </c>
      <c r="F44" s="138">
        <f t="shared" si="8"/>
        <v>0.91203270884852605</v>
      </c>
      <c r="G44" s="138">
        <f t="shared" si="8"/>
        <v>0.36960006708481596</v>
      </c>
      <c r="H44" s="138">
        <f t="shared" si="8"/>
        <v>2.8753006574077866E-2</v>
      </c>
      <c r="I44" s="138">
        <f t="shared" si="8"/>
        <v>1.9334336988161227E-2</v>
      </c>
      <c r="J44" s="138">
        <f t="shared" si="8"/>
        <v>5.2292467160946782E-3</v>
      </c>
      <c r="K44" s="138">
        <f t="shared" si="8"/>
        <v>3.7019854267036677E-3</v>
      </c>
      <c r="L44" s="138">
        <f t="shared" si="8"/>
        <v>1.040826806645648E-3</v>
      </c>
    </row>
  </sheetData>
  <mergeCells count="10">
    <mergeCell ref="B20:B23"/>
    <mergeCell ref="B16:B19"/>
    <mergeCell ref="B12:B15"/>
    <mergeCell ref="B8:B11"/>
    <mergeCell ref="B3:B5"/>
    <mergeCell ref="B24:B27"/>
    <mergeCell ref="B40:B44"/>
    <mergeCell ref="B36:B39"/>
    <mergeCell ref="B32:B35"/>
    <mergeCell ref="B28:B31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9186C-C268-47CE-95F4-621FA404C69B}">
  <dimension ref="A1:AB52"/>
  <sheetViews>
    <sheetView topLeftCell="E1" zoomScale="106" zoomScaleNormal="106" workbookViewId="0">
      <selection activeCell="P18" sqref="P18"/>
    </sheetView>
  </sheetViews>
  <sheetFormatPr baseColWidth="10" defaultColWidth="8.83203125" defaultRowHeight="18"/>
  <cols>
    <col min="3" max="3" width="9" style="30"/>
  </cols>
  <sheetData>
    <row r="1" spans="1:28">
      <c r="A1" s="30"/>
      <c r="B1" s="75"/>
      <c r="C1" s="133"/>
      <c r="D1" s="8"/>
      <c r="E1" s="8"/>
      <c r="F1" s="8"/>
      <c r="G1" s="8"/>
      <c r="H1" s="8"/>
      <c r="I1" s="8"/>
      <c r="J1" s="8"/>
      <c r="K1" s="8"/>
      <c r="L1" s="8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8">
      <c r="A2" s="30"/>
      <c r="B2" s="204" t="s">
        <v>25</v>
      </c>
      <c r="C2" s="132" t="s">
        <v>30</v>
      </c>
      <c r="D2" s="74">
        <v>0</v>
      </c>
      <c r="E2" s="74">
        <v>1</v>
      </c>
      <c r="F2" s="74">
        <v>5</v>
      </c>
      <c r="G2" s="74">
        <v>7</v>
      </c>
      <c r="H2" s="74">
        <v>10</v>
      </c>
      <c r="I2" s="74">
        <v>12.5</v>
      </c>
      <c r="J2" s="74">
        <v>15</v>
      </c>
      <c r="K2" s="74">
        <v>20</v>
      </c>
      <c r="L2" s="74"/>
      <c r="N2" s="207" t="s">
        <v>219</v>
      </c>
      <c r="O2" s="207"/>
      <c r="P2" s="207"/>
      <c r="Q2" s="207" t="s">
        <v>220</v>
      </c>
      <c r="R2" s="207"/>
      <c r="S2" s="207"/>
      <c r="T2" s="207" t="s">
        <v>221</v>
      </c>
      <c r="U2" s="207"/>
      <c r="V2" s="207"/>
      <c r="W2" s="207" t="s">
        <v>222</v>
      </c>
      <c r="X2" s="207"/>
      <c r="Y2" s="207"/>
    </row>
    <row r="3" spans="1:28">
      <c r="A3" s="30"/>
      <c r="B3" s="206"/>
      <c r="C3" s="141" t="s">
        <v>163</v>
      </c>
      <c r="D3" s="157">
        <v>2996.235371564198</v>
      </c>
      <c r="E3" s="157">
        <v>1977.344131782567</v>
      </c>
      <c r="F3" s="157">
        <v>1688.0790083392692</v>
      </c>
      <c r="G3" s="157">
        <v>1414.3943088281053</v>
      </c>
      <c r="H3" s="157">
        <v>974.37574283267725</v>
      </c>
      <c r="I3" s="157">
        <v>901.52441994121625</v>
      </c>
      <c r="J3" s="157">
        <v>322.73735287991502</v>
      </c>
      <c r="K3" s="157">
        <v>110.77510202297348</v>
      </c>
      <c r="L3" s="157"/>
      <c r="N3" s="111"/>
      <c r="O3" s="111">
        <v>0</v>
      </c>
      <c r="P3" s="111">
        <v>72</v>
      </c>
      <c r="Q3" s="111"/>
      <c r="R3" s="111">
        <v>0</v>
      </c>
      <c r="S3" s="111">
        <v>72</v>
      </c>
      <c r="T3" s="111"/>
      <c r="U3" s="111">
        <v>0</v>
      </c>
      <c r="V3" s="111">
        <v>72</v>
      </c>
      <c r="W3" s="111"/>
      <c r="X3" s="111">
        <v>0</v>
      </c>
      <c r="Y3" s="111">
        <v>72</v>
      </c>
      <c r="Z3" s="113"/>
      <c r="AA3" s="113"/>
      <c r="AB3" s="113"/>
    </row>
    <row r="4" spans="1:28">
      <c r="A4" s="30"/>
      <c r="B4" s="207"/>
      <c r="C4" s="133" t="s">
        <v>24</v>
      </c>
      <c r="D4" s="158">
        <f>D3/3000</f>
        <v>0.99874512385473269</v>
      </c>
      <c r="E4" s="158">
        <f t="shared" ref="E4:K4" si="0">E3/3000</f>
        <v>0.65911471059418902</v>
      </c>
      <c r="F4" s="158">
        <f t="shared" si="0"/>
        <v>0.56269300277975642</v>
      </c>
      <c r="G4" s="158">
        <f t="shared" si="0"/>
        <v>0.47146476960936845</v>
      </c>
      <c r="H4" s="158">
        <f t="shared" si="0"/>
        <v>0.3247919142775591</v>
      </c>
      <c r="I4" s="158">
        <f t="shared" si="0"/>
        <v>0.30050813998040543</v>
      </c>
      <c r="J4" s="158">
        <f t="shared" si="0"/>
        <v>0.10757911762663834</v>
      </c>
      <c r="K4" s="158">
        <f t="shared" si="0"/>
        <v>3.6925034007657828E-2</v>
      </c>
      <c r="L4" s="158"/>
      <c r="N4" s="115" t="s">
        <v>92</v>
      </c>
      <c r="O4" s="83">
        <v>1</v>
      </c>
      <c r="P4" s="158">
        <v>0.99874512385473269</v>
      </c>
      <c r="Q4" s="83" t="s">
        <v>92</v>
      </c>
      <c r="R4" s="83">
        <v>1</v>
      </c>
      <c r="S4" s="83">
        <v>1.498117685782099</v>
      </c>
      <c r="T4" s="83" t="s">
        <v>92</v>
      </c>
      <c r="U4" s="83">
        <v>1</v>
      </c>
      <c r="V4" s="83">
        <v>1.5701666666666667</v>
      </c>
      <c r="W4" s="83" t="s">
        <v>92</v>
      </c>
      <c r="X4" s="83">
        <v>1</v>
      </c>
      <c r="Y4" s="83">
        <v>1.7143333333333333</v>
      </c>
      <c r="Z4" s="113"/>
      <c r="AA4" s="113"/>
      <c r="AB4" s="113"/>
    </row>
    <row r="5" spans="1:28">
      <c r="A5" s="30"/>
      <c r="B5" s="210" t="s">
        <v>26</v>
      </c>
      <c r="C5" s="132" t="s">
        <v>30</v>
      </c>
      <c r="D5" s="74">
        <v>0</v>
      </c>
      <c r="E5" s="74">
        <v>1</v>
      </c>
      <c r="F5" s="74">
        <v>2.5</v>
      </c>
      <c r="G5" s="74">
        <v>5</v>
      </c>
      <c r="H5" s="74">
        <v>7</v>
      </c>
      <c r="I5" s="74">
        <v>10</v>
      </c>
      <c r="J5" s="74">
        <v>12.5</v>
      </c>
      <c r="K5" s="74">
        <v>15</v>
      </c>
      <c r="L5" s="74">
        <v>20</v>
      </c>
      <c r="N5" s="114" t="s">
        <v>218</v>
      </c>
      <c r="O5" s="110">
        <v>1</v>
      </c>
      <c r="P5" s="158">
        <v>0.47146476960936845</v>
      </c>
      <c r="Q5" s="110" t="s">
        <v>218</v>
      </c>
      <c r="R5" s="110">
        <v>1</v>
      </c>
      <c r="S5" s="110">
        <v>0.48718787141633862</v>
      </c>
      <c r="T5" s="110" t="s">
        <v>218</v>
      </c>
      <c r="U5" s="110">
        <v>1</v>
      </c>
      <c r="V5" s="110">
        <v>0.78700000000000003</v>
      </c>
      <c r="W5" s="110" t="s">
        <v>218</v>
      </c>
      <c r="X5" s="110">
        <v>1</v>
      </c>
      <c r="Y5" s="110">
        <v>0.4413333333333333</v>
      </c>
      <c r="Z5" s="113"/>
      <c r="AA5" s="113"/>
      <c r="AB5" s="113"/>
    </row>
    <row r="6" spans="1:28">
      <c r="A6" s="30"/>
      <c r="B6" s="210"/>
      <c r="C6" s="133" t="s">
        <v>163</v>
      </c>
      <c r="D6" s="8">
        <v>35743</v>
      </c>
      <c r="E6" s="8">
        <v>23841</v>
      </c>
      <c r="F6" s="8">
        <v>20462</v>
      </c>
      <c r="G6" s="8">
        <v>17265</v>
      </c>
      <c r="H6" s="8">
        <v>12125</v>
      </c>
      <c r="I6" s="8">
        <v>11274</v>
      </c>
      <c r="J6" s="8">
        <v>4513</v>
      </c>
      <c r="K6" s="8">
        <v>2037</v>
      </c>
      <c r="L6" s="8">
        <v>252</v>
      </c>
      <c r="N6" s="205" t="s">
        <v>223</v>
      </c>
      <c r="O6" s="205"/>
      <c r="P6" s="205"/>
      <c r="Q6" s="205" t="s">
        <v>224</v>
      </c>
      <c r="R6" s="205"/>
      <c r="S6" s="205"/>
      <c r="T6" s="205" t="s">
        <v>225</v>
      </c>
      <c r="U6" s="205"/>
      <c r="V6" s="205"/>
      <c r="W6" s="205" t="s">
        <v>226</v>
      </c>
      <c r="X6" s="205"/>
      <c r="Y6" s="205"/>
      <c r="Z6" s="207" t="s">
        <v>227</v>
      </c>
      <c r="AA6" s="207"/>
      <c r="AB6" s="207"/>
    </row>
    <row r="7" spans="1:28">
      <c r="A7" s="30"/>
      <c r="B7" s="210"/>
      <c r="C7" s="133" t="s">
        <v>24</v>
      </c>
      <c r="D7" s="8">
        <v>1.498117685782099</v>
      </c>
      <c r="E7" s="134">
        <v>0.98867206589128354</v>
      </c>
      <c r="F7" s="134">
        <v>0.84403950416963458</v>
      </c>
      <c r="G7" s="134">
        <v>0.70719715441405262</v>
      </c>
      <c r="H7" s="134">
        <v>0.48718787141633862</v>
      </c>
      <c r="I7" s="134">
        <v>0.45076220997060812</v>
      </c>
      <c r="J7" s="134">
        <v>0.1613686764399575</v>
      </c>
      <c r="K7" s="134">
        <v>5.5387551011486742E-2</v>
      </c>
      <c r="L7" s="134">
        <v>-2.1016450963400303E-2</v>
      </c>
      <c r="N7" s="114"/>
      <c r="O7" s="114">
        <v>0</v>
      </c>
      <c r="P7" s="111">
        <v>72</v>
      </c>
      <c r="Q7" s="111"/>
      <c r="R7" s="111">
        <v>0</v>
      </c>
      <c r="S7" s="111">
        <v>72</v>
      </c>
      <c r="T7" s="111"/>
      <c r="U7" s="111">
        <v>0</v>
      </c>
      <c r="V7" s="111">
        <v>72</v>
      </c>
      <c r="W7" s="111"/>
      <c r="X7" s="111">
        <v>0</v>
      </c>
      <c r="Y7" s="111">
        <v>72</v>
      </c>
      <c r="Z7" s="111"/>
      <c r="AA7" s="111">
        <v>0</v>
      </c>
      <c r="AB7" s="111">
        <v>72</v>
      </c>
    </row>
    <row r="8" spans="1:28">
      <c r="A8" s="30"/>
      <c r="B8" s="204" t="s">
        <v>27</v>
      </c>
      <c r="C8" s="132" t="s">
        <v>30</v>
      </c>
      <c r="D8" s="74">
        <v>0</v>
      </c>
      <c r="E8" s="74">
        <v>1</v>
      </c>
      <c r="F8" s="74">
        <v>2.5</v>
      </c>
      <c r="G8" s="74">
        <v>5</v>
      </c>
      <c r="H8" s="74">
        <v>7</v>
      </c>
      <c r="I8" s="74">
        <v>10</v>
      </c>
      <c r="J8" s="74">
        <v>12.5</v>
      </c>
      <c r="K8" s="74">
        <v>15</v>
      </c>
      <c r="L8" s="74">
        <v>20</v>
      </c>
      <c r="N8" s="112" t="s">
        <v>92</v>
      </c>
      <c r="O8" s="113">
        <v>1</v>
      </c>
      <c r="P8" s="83">
        <v>1.9689717546097869</v>
      </c>
      <c r="Q8" s="83" t="s">
        <v>92</v>
      </c>
      <c r="R8" s="83">
        <v>1</v>
      </c>
      <c r="S8" s="83">
        <v>1.8029731052990288</v>
      </c>
      <c r="T8" s="83" t="s">
        <v>92</v>
      </c>
      <c r="U8" s="83">
        <v>1</v>
      </c>
      <c r="V8" s="83">
        <v>1.3703377083142119</v>
      </c>
      <c r="W8" s="83" t="s">
        <v>92</v>
      </c>
      <c r="X8" s="83">
        <v>1</v>
      </c>
      <c r="Y8" s="83">
        <v>1.5828667437149675</v>
      </c>
      <c r="Z8" s="83" t="s">
        <v>92</v>
      </c>
      <c r="AA8" s="83">
        <v>1</v>
      </c>
      <c r="AB8" s="83">
        <v>1.3820653787483235</v>
      </c>
    </row>
    <row r="9" spans="1:28">
      <c r="A9" s="30"/>
      <c r="B9" s="206"/>
      <c r="C9" s="141" t="s">
        <v>163</v>
      </c>
      <c r="D9" s="8">
        <v>3546</v>
      </c>
      <c r="E9" s="8">
        <v>3145</v>
      </c>
      <c r="F9" s="8">
        <v>2986</v>
      </c>
      <c r="G9" s="8">
        <v>2495</v>
      </c>
      <c r="H9" s="8">
        <v>1574</v>
      </c>
      <c r="I9" s="8">
        <v>1277</v>
      </c>
      <c r="J9" s="8">
        <v>531</v>
      </c>
      <c r="K9" s="8">
        <v>398</v>
      </c>
      <c r="L9" s="8">
        <v>114.99999999999999</v>
      </c>
      <c r="N9" s="114" t="s">
        <v>218</v>
      </c>
      <c r="O9" s="110">
        <v>1</v>
      </c>
      <c r="P9" s="110">
        <v>1.9497703729542888</v>
      </c>
      <c r="Q9" s="110" t="s">
        <v>218</v>
      </c>
      <c r="R9" s="110">
        <v>1</v>
      </c>
      <c r="S9" s="110">
        <v>1.6265232211620377</v>
      </c>
      <c r="T9" s="110" t="s">
        <v>218</v>
      </c>
      <c r="U9" s="110">
        <v>1</v>
      </c>
      <c r="V9" s="110">
        <v>1.3794315824668597</v>
      </c>
      <c r="W9" s="110" t="s">
        <v>218</v>
      </c>
      <c r="X9" s="110">
        <v>1</v>
      </c>
      <c r="Y9" s="110">
        <v>1.3224125151229256</v>
      </c>
      <c r="Z9" s="110" t="s">
        <v>218</v>
      </c>
      <c r="AA9" s="110">
        <v>1</v>
      </c>
      <c r="AB9" s="110">
        <v>1.1288660585398815</v>
      </c>
    </row>
    <row r="10" spans="1:28">
      <c r="A10" s="30"/>
      <c r="B10" s="206"/>
      <c r="C10" s="141" t="s">
        <v>164</v>
      </c>
      <c r="D10" s="8">
        <v>3030</v>
      </c>
      <c r="E10" s="8">
        <v>3751</v>
      </c>
      <c r="F10" s="8">
        <v>3715.9999999999995</v>
      </c>
      <c r="G10" s="8">
        <v>2416</v>
      </c>
      <c r="H10" s="8"/>
      <c r="I10" s="8">
        <v>1225</v>
      </c>
      <c r="J10" s="8">
        <v>922.00000000000011</v>
      </c>
      <c r="K10" s="8">
        <v>704</v>
      </c>
      <c r="L10" s="8">
        <v>90</v>
      </c>
      <c r="N10" s="77"/>
      <c r="O10" s="77"/>
      <c r="P10" s="83"/>
    </row>
    <row r="11" spans="1:28">
      <c r="A11" s="30"/>
      <c r="B11" s="206"/>
      <c r="C11" s="133" t="s">
        <v>165</v>
      </c>
      <c r="D11" s="8">
        <v>2845</v>
      </c>
      <c r="E11" s="8">
        <v>3679.9999999999995</v>
      </c>
      <c r="F11" s="8">
        <v>3083</v>
      </c>
      <c r="G11" s="8">
        <v>2963</v>
      </c>
      <c r="H11" s="8"/>
      <c r="I11" s="8">
        <v>1224</v>
      </c>
      <c r="J11" s="8">
        <v>802</v>
      </c>
      <c r="K11" s="8">
        <v>617</v>
      </c>
      <c r="L11" s="8">
        <v>146</v>
      </c>
      <c r="N11" s="77"/>
      <c r="O11" s="77"/>
      <c r="P11" s="77"/>
    </row>
    <row r="12" spans="1:28">
      <c r="A12" s="30"/>
      <c r="B12" s="206"/>
      <c r="C12" s="133" t="s">
        <v>21</v>
      </c>
      <c r="D12" s="8">
        <v>3140.3333333333335</v>
      </c>
      <c r="E12" s="8">
        <v>3525.3333333333335</v>
      </c>
      <c r="F12" s="8">
        <v>3261.6666666666665</v>
      </c>
      <c r="G12" s="8">
        <v>2624.6666666666665</v>
      </c>
      <c r="H12" s="8">
        <v>1574</v>
      </c>
      <c r="I12" s="8">
        <v>1242</v>
      </c>
      <c r="J12" s="8">
        <v>751.66666666666663</v>
      </c>
      <c r="K12" s="8">
        <v>573</v>
      </c>
      <c r="L12" s="8">
        <v>117</v>
      </c>
      <c r="N12" s="77"/>
      <c r="O12" s="77"/>
      <c r="P12" s="77"/>
    </row>
    <row r="13" spans="1:28">
      <c r="A13" s="30"/>
      <c r="B13" s="207"/>
      <c r="C13" s="133" t="s">
        <v>23</v>
      </c>
      <c r="D13" s="8">
        <f>D12/2000</f>
        <v>1.5701666666666667</v>
      </c>
      <c r="E13" s="134">
        <f>E12/2000</f>
        <v>1.7626666666666668</v>
      </c>
      <c r="F13" s="134">
        <f t="shared" ref="F13:L13" si="1">F12/2000</f>
        <v>1.6308333333333334</v>
      </c>
      <c r="G13" s="134">
        <f t="shared" si="1"/>
        <v>1.3123333333333334</v>
      </c>
      <c r="H13" s="134">
        <f t="shared" si="1"/>
        <v>0.78700000000000003</v>
      </c>
      <c r="I13" s="134">
        <f t="shared" si="1"/>
        <v>0.621</v>
      </c>
      <c r="J13" s="134">
        <f t="shared" si="1"/>
        <v>0.3758333333333333</v>
      </c>
      <c r="K13" s="131">
        <f t="shared" si="1"/>
        <v>0.28649999999999998</v>
      </c>
      <c r="L13" s="131">
        <f t="shared" si="1"/>
        <v>5.8500000000000003E-2</v>
      </c>
      <c r="N13" s="77"/>
      <c r="O13" s="77"/>
      <c r="P13" s="77"/>
    </row>
    <row r="14" spans="1:28">
      <c r="A14" s="30"/>
      <c r="B14" s="204" t="s">
        <v>28</v>
      </c>
      <c r="C14" s="132" t="s">
        <v>30</v>
      </c>
      <c r="D14" s="74">
        <v>0</v>
      </c>
      <c r="E14" s="74">
        <v>1</v>
      </c>
      <c r="F14" s="74">
        <v>2.5</v>
      </c>
      <c r="G14" s="74">
        <v>5</v>
      </c>
      <c r="H14" s="74">
        <v>7</v>
      </c>
      <c r="I14" s="74">
        <v>10</v>
      </c>
      <c r="J14" s="74">
        <v>20</v>
      </c>
      <c r="K14" s="8"/>
      <c r="L14" s="8"/>
      <c r="N14" s="77"/>
      <c r="O14" s="77"/>
      <c r="P14" s="83"/>
    </row>
    <row r="15" spans="1:28">
      <c r="A15" s="30"/>
      <c r="B15" s="206"/>
      <c r="C15" s="141" t="s">
        <v>163</v>
      </c>
      <c r="D15" s="8">
        <v>2863</v>
      </c>
      <c r="E15" s="8">
        <v>2191</v>
      </c>
      <c r="F15" s="8">
        <v>1664</v>
      </c>
      <c r="G15" s="8">
        <v>1157</v>
      </c>
      <c r="H15" s="8">
        <v>798</v>
      </c>
      <c r="I15" s="8">
        <v>698</v>
      </c>
      <c r="J15" s="8">
        <v>151</v>
      </c>
      <c r="K15" s="8"/>
      <c r="L15" s="8"/>
      <c r="N15" s="77"/>
      <c r="O15" s="77"/>
      <c r="P15" s="77"/>
      <c r="Q15" s="77"/>
    </row>
    <row r="16" spans="1:28">
      <c r="A16" s="30"/>
      <c r="B16" s="206"/>
      <c r="C16" s="141" t="s">
        <v>164</v>
      </c>
      <c r="D16" s="8">
        <v>3222</v>
      </c>
      <c r="E16" s="8">
        <v>2391</v>
      </c>
      <c r="F16" s="8">
        <v>1943</v>
      </c>
      <c r="G16" s="8">
        <v>1254</v>
      </c>
      <c r="H16" s="8">
        <v>788</v>
      </c>
      <c r="I16" s="8">
        <v>755</v>
      </c>
      <c r="J16" s="8">
        <v>170</v>
      </c>
      <c r="K16" s="8"/>
      <c r="L16" s="8"/>
      <c r="N16" s="77"/>
      <c r="O16" s="77"/>
      <c r="P16" s="77"/>
      <c r="Q16" s="77"/>
    </row>
    <row r="17" spans="1:17">
      <c r="A17" s="30"/>
      <c r="B17" s="206"/>
      <c r="C17" s="133" t="s">
        <v>165</v>
      </c>
      <c r="D17" s="8">
        <v>4201</v>
      </c>
      <c r="E17" s="8">
        <v>2865</v>
      </c>
      <c r="F17" s="8">
        <v>1769</v>
      </c>
      <c r="G17" s="8">
        <v>1341</v>
      </c>
      <c r="H17" s="8">
        <v>1062</v>
      </c>
      <c r="I17" s="8">
        <v>927</v>
      </c>
      <c r="J17" s="8">
        <v>215</v>
      </c>
      <c r="K17" s="8"/>
      <c r="L17" s="8"/>
      <c r="N17" s="77"/>
      <c r="O17" s="77"/>
      <c r="P17" s="83"/>
      <c r="Q17" s="77"/>
    </row>
    <row r="18" spans="1:17">
      <c r="A18" s="30"/>
      <c r="B18" s="206"/>
      <c r="C18" s="133" t="s">
        <v>21</v>
      </c>
      <c r="D18" s="8">
        <v>3428.6666666666665</v>
      </c>
      <c r="E18" s="8">
        <v>2482.3333333333335</v>
      </c>
      <c r="F18" s="8">
        <v>1792</v>
      </c>
      <c r="G18" s="8">
        <v>1250.6666666666667</v>
      </c>
      <c r="H18" s="8">
        <v>882.66666666666663</v>
      </c>
      <c r="I18" s="8">
        <v>793.33333333333337</v>
      </c>
      <c r="J18" s="8">
        <v>178.66666666666666</v>
      </c>
      <c r="K18" s="8"/>
      <c r="L18" s="8"/>
      <c r="N18" s="77"/>
      <c r="O18" s="77"/>
      <c r="P18" s="83"/>
      <c r="Q18" s="77"/>
    </row>
    <row r="19" spans="1:17">
      <c r="A19" s="30"/>
      <c r="B19" s="207"/>
      <c r="C19" s="139" t="s">
        <v>23</v>
      </c>
      <c r="D19" s="9">
        <f>D18/2000</f>
        <v>1.7143333333333333</v>
      </c>
      <c r="E19" s="131">
        <f>E18/2000</f>
        <v>1.2411666666666668</v>
      </c>
      <c r="F19" s="131">
        <f t="shared" ref="F19:J19" si="2">F18/2000</f>
        <v>0.89600000000000002</v>
      </c>
      <c r="G19" s="131">
        <f t="shared" si="2"/>
        <v>0.62533333333333341</v>
      </c>
      <c r="H19" s="131">
        <f t="shared" si="2"/>
        <v>0.4413333333333333</v>
      </c>
      <c r="I19" s="131">
        <f t="shared" si="2"/>
        <v>0.39666666666666667</v>
      </c>
      <c r="J19" s="131">
        <f t="shared" si="2"/>
        <v>8.9333333333333334E-2</v>
      </c>
      <c r="K19" s="9"/>
      <c r="L19" s="9"/>
      <c r="N19" s="77"/>
      <c r="O19" s="77"/>
      <c r="P19" s="77"/>
      <c r="Q19" s="77"/>
    </row>
    <row r="20" spans="1:17">
      <c r="A20" s="30"/>
      <c r="B20" s="204" t="s">
        <v>31</v>
      </c>
      <c r="C20" s="139" t="s">
        <v>30</v>
      </c>
      <c r="D20" s="76">
        <v>0</v>
      </c>
      <c r="E20" s="76">
        <v>1</v>
      </c>
      <c r="F20" s="76">
        <v>2.5</v>
      </c>
      <c r="G20" s="76">
        <v>5</v>
      </c>
      <c r="H20" s="76">
        <v>7</v>
      </c>
      <c r="I20" s="76">
        <v>10</v>
      </c>
      <c r="J20" s="76">
        <v>12.5</v>
      </c>
      <c r="K20" s="76">
        <v>15</v>
      </c>
      <c r="L20" s="76">
        <v>20</v>
      </c>
      <c r="N20" s="77"/>
      <c r="O20" s="77"/>
      <c r="P20" s="77"/>
      <c r="Q20" s="77"/>
    </row>
    <row r="21" spans="1:17">
      <c r="A21" s="30"/>
      <c r="B21" s="206"/>
      <c r="C21" s="141" t="s">
        <v>163</v>
      </c>
      <c r="D21" s="8">
        <v>69906</v>
      </c>
      <c r="E21" s="8">
        <v>68890</v>
      </c>
      <c r="F21" s="8">
        <v>71591</v>
      </c>
      <c r="G21" s="8">
        <v>71002</v>
      </c>
      <c r="H21" s="8">
        <v>66208</v>
      </c>
      <c r="I21" s="8">
        <v>57520.000000000007</v>
      </c>
      <c r="J21" s="8">
        <v>40877</v>
      </c>
      <c r="K21" s="8">
        <v>32868</v>
      </c>
      <c r="L21" s="8">
        <v>15675</v>
      </c>
      <c r="O21" s="77"/>
      <c r="P21" s="77"/>
      <c r="Q21" s="77"/>
    </row>
    <row r="22" spans="1:17">
      <c r="A22" s="30"/>
      <c r="B22" s="206"/>
      <c r="C22" s="141" t="s">
        <v>164</v>
      </c>
      <c r="D22" s="8">
        <v>77589</v>
      </c>
      <c r="E22" s="8">
        <v>78071</v>
      </c>
      <c r="F22" s="8">
        <v>80652</v>
      </c>
      <c r="G22" s="8">
        <v>78674</v>
      </c>
      <c r="H22" s="8">
        <v>75351</v>
      </c>
      <c r="I22" s="8">
        <v>63591.999999999993</v>
      </c>
      <c r="J22" s="8">
        <v>48676</v>
      </c>
      <c r="K22" s="8">
        <v>38173</v>
      </c>
      <c r="L22" s="8">
        <v>14585</v>
      </c>
      <c r="O22" s="77"/>
      <c r="P22" s="83"/>
      <c r="Q22" s="77"/>
    </row>
    <row r="23" spans="1:17">
      <c r="A23" s="30"/>
      <c r="B23" s="206"/>
      <c r="C23" s="133" t="s">
        <v>165</v>
      </c>
      <c r="D23" s="8">
        <v>73951</v>
      </c>
      <c r="E23" s="8">
        <v>86646</v>
      </c>
      <c r="F23" s="8">
        <v>78380</v>
      </c>
      <c r="G23" s="8">
        <v>78580</v>
      </c>
      <c r="H23" s="8">
        <v>77759</v>
      </c>
      <c r="I23" s="8">
        <v>67486</v>
      </c>
      <c r="J23" s="8">
        <v>45393</v>
      </c>
      <c r="K23" s="8">
        <v>35964</v>
      </c>
      <c r="L23" s="8">
        <v>11792</v>
      </c>
      <c r="O23" s="77"/>
      <c r="P23" s="77"/>
      <c r="Q23" s="77"/>
    </row>
    <row r="24" spans="1:17">
      <c r="A24" s="30"/>
      <c r="B24" s="206"/>
      <c r="C24" s="133" t="s">
        <v>22</v>
      </c>
      <c r="D24" s="8">
        <v>73815.333333333328</v>
      </c>
      <c r="E24" s="8">
        <v>77869</v>
      </c>
      <c r="F24" s="8">
        <v>76874.333333333328</v>
      </c>
      <c r="G24" s="8">
        <v>76085.333333333328</v>
      </c>
      <c r="H24" s="8">
        <v>73106</v>
      </c>
      <c r="I24" s="8">
        <v>62866</v>
      </c>
      <c r="J24" s="8">
        <v>44982</v>
      </c>
      <c r="K24" s="8">
        <v>35668.333333333336</v>
      </c>
      <c r="L24" s="8">
        <v>14017.333333333334</v>
      </c>
      <c r="O24" s="77"/>
      <c r="P24" s="77"/>
      <c r="Q24" s="77"/>
    </row>
    <row r="25" spans="1:17">
      <c r="A25" s="30"/>
      <c r="B25" s="207"/>
      <c r="C25" s="139" t="s">
        <v>24</v>
      </c>
      <c r="D25" s="9">
        <v>1.9689717546097869</v>
      </c>
      <c r="E25" s="131">
        <v>2.0787029587040147</v>
      </c>
      <c r="F25" s="131">
        <v>2.0517777129991241</v>
      </c>
      <c r="G25" s="131">
        <v>2.0304197851896482</v>
      </c>
      <c r="H25" s="131">
        <v>1.9497703729542888</v>
      </c>
      <c r="I25" s="131">
        <v>1.6725774949200256</v>
      </c>
      <c r="J25" s="131">
        <v>1.1884644645719038</v>
      </c>
      <c r="K25" s="131">
        <v>0.93634707508116999</v>
      </c>
      <c r="L25" s="131">
        <v>0.35026279751087352</v>
      </c>
      <c r="O25" s="77"/>
      <c r="P25" s="77"/>
      <c r="Q25" s="77"/>
    </row>
    <row r="26" spans="1:17">
      <c r="A26" s="30"/>
      <c r="B26" s="204" t="s">
        <v>32</v>
      </c>
      <c r="C26" s="132" t="s">
        <v>29</v>
      </c>
      <c r="D26" s="74">
        <v>0</v>
      </c>
      <c r="E26" s="74">
        <v>1</v>
      </c>
      <c r="F26" s="74">
        <v>2.5</v>
      </c>
      <c r="G26" s="74">
        <v>5</v>
      </c>
      <c r="H26" s="74">
        <v>7</v>
      </c>
      <c r="I26" s="74">
        <v>10</v>
      </c>
      <c r="J26" s="74">
        <v>12.5</v>
      </c>
      <c r="K26" s="74">
        <v>15</v>
      </c>
      <c r="L26" s="74">
        <v>20</v>
      </c>
      <c r="O26" s="77"/>
      <c r="P26" s="77"/>
      <c r="Q26" s="77"/>
    </row>
    <row r="27" spans="1:17">
      <c r="A27" s="30"/>
      <c r="B27" s="206"/>
      <c r="C27" s="141" t="s">
        <v>163</v>
      </c>
      <c r="D27" s="8">
        <v>581290</v>
      </c>
      <c r="E27" s="8">
        <v>651109</v>
      </c>
      <c r="F27" s="8">
        <v>657555</v>
      </c>
      <c r="G27" s="8">
        <v>551728</v>
      </c>
      <c r="H27" s="8"/>
      <c r="I27" s="8"/>
      <c r="J27" s="8">
        <v>34895</v>
      </c>
      <c r="K27" s="8">
        <v>1719.0000000000002</v>
      </c>
      <c r="L27" s="8">
        <v>1059</v>
      </c>
      <c r="O27" s="77"/>
      <c r="P27" s="83"/>
      <c r="Q27" s="77"/>
    </row>
    <row r="28" spans="1:17">
      <c r="A28" s="30"/>
      <c r="B28" s="206"/>
      <c r="C28" s="141" t="s">
        <v>164</v>
      </c>
      <c r="D28" s="8">
        <v>553525</v>
      </c>
      <c r="E28" s="8">
        <v>515295</v>
      </c>
      <c r="F28" s="8">
        <v>537700</v>
      </c>
      <c r="G28" s="8">
        <v>492892</v>
      </c>
      <c r="H28" s="8"/>
      <c r="I28" s="8">
        <v>292688</v>
      </c>
      <c r="J28" s="8">
        <v>97290</v>
      </c>
      <c r="K28" s="8">
        <v>2719</v>
      </c>
      <c r="L28" s="8">
        <v>1632.9999999999998</v>
      </c>
      <c r="O28" s="77"/>
      <c r="P28" s="83"/>
      <c r="Q28" s="77"/>
    </row>
    <row r="29" spans="1:17">
      <c r="A29" s="30"/>
      <c r="B29" s="206"/>
      <c r="C29" s="133" t="s">
        <v>165</v>
      </c>
      <c r="D29" s="8">
        <v>588786</v>
      </c>
      <c r="E29" s="8">
        <v>561415</v>
      </c>
      <c r="F29" s="8">
        <v>566411</v>
      </c>
      <c r="G29" s="8">
        <v>553232</v>
      </c>
      <c r="H29" s="8">
        <v>518541</v>
      </c>
      <c r="I29" s="8">
        <v>282222</v>
      </c>
      <c r="J29" s="8">
        <v>116794</v>
      </c>
      <c r="K29" s="8">
        <v>2504</v>
      </c>
      <c r="L29" s="8">
        <v>1373</v>
      </c>
      <c r="O29" s="77"/>
      <c r="P29" s="77"/>
      <c r="Q29" s="77"/>
    </row>
    <row r="30" spans="1:17">
      <c r="A30" s="30"/>
      <c r="B30" s="206"/>
      <c r="C30" s="133" t="s">
        <v>21</v>
      </c>
      <c r="D30" s="8">
        <v>574533.66666666663</v>
      </c>
      <c r="E30" s="8">
        <v>575939.66666666663</v>
      </c>
      <c r="F30" s="8">
        <v>587222</v>
      </c>
      <c r="G30" s="8">
        <v>532617.33333333337</v>
      </c>
      <c r="H30" s="8">
        <v>518541</v>
      </c>
      <c r="I30" s="8">
        <v>287455</v>
      </c>
      <c r="J30" s="8">
        <v>82993</v>
      </c>
      <c r="K30" s="8">
        <v>2314</v>
      </c>
      <c r="L30" s="8">
        <v>1355</v>
      </c>
      <c r="O30" s="77"/>
      <c r="P30" s="77"/>
      <c r="Q30" s="77"/>
    </row>
    <row r="31" spans="1:17">
      <c r="A31" s="30"/>
      <c r="B31" s="207"/>
      <c r="C31" s="139" t="s">
        <v>23</v>
      </c>
      <c r="D31" s="9">
        <v>1.8029731052990288</v>
      </c>
      <c r="E31" s="131">
        <v>1.8074038379621742</v>
      </c>
      <c r="F31" s="131">
        <v>1.842957894019424</v>
      </c>
      <c r="G31" s="131">
        <v>1.6708820190833196</v>
      </c>
      <c r="H31" s="131">
        <v>1.6265232211620377</v>
      </c>
      <c r="I31" s="131">
        <v>0.89830111006985869</v>
      </c>
      <c r="J31" s="131">
        <v>0.25397930226614412</v>
      </c>
      <c r="K31" s="131">
        <v>-2.6470949054353382E-4</v>
      </c>
      <c r="L31" s="131">
        <v>-3.286809507582211E-3</v>
      </c>
      <c r="O31" s="77"/>
      <c r="P31" s="77"/>
      <c r="Q31" s="77"/>
    </row>
    <row r="32" spans="1:17">
      <c r="A32" s="30"/>
      <c r="B32" s="204" t="s">
        <v>33</v>
      </c>
      <c r="C32" s="132" t="s">
        <v>29</v>
      </c>
      <c r="D32" s="74">
        <v>0</v>
      </c>
      <c r="E32" s="74">
        <v>0.25</v>
      </c>
      <c r="F32" s="74">
        <v>2</v>
      </c>
      <c r="G32" s="74">
        <v>5</v>
      </c>
      <c r="H32" s="74">
        <v>7</v>
      </c>
      <c r="I32" s="74">
        <v>10</v>
      </c>
      <c r="J32" s="74">
        <v>20</v>
      </c>
      <c r="K32" s="8"/>
      <c r="L32" s="8"/>
      <c r="O32" s="77"/>
      <c r="P32" s="77"/>
      <c r="Q32" s="77"/>
    </row>
    <row r="33" spans="1:17">
      <c r="A33" s="30"/>
      <c r="B33" s="206"/>
      <c r="C33" s="141" t="s">
        <v>163</v>
      </c>
      <c r="D33" s="8">
        <v>9793</v>
      </c>
      <c r="E33" s="8">
        <v>13687</v>
      </c>
      <c r="F33" s="8">
        <v>12278</v>
      </c>
      <c r="G33" s="8">
        <v>11236</v>
      </c>
      <c r="H33" s="8">
        <v>10414</v>
      </c>
      <c r="I33" s="8">
        <v>8015</v>
      </c>
      <c r="J33" s="8">
        <v>2343</v>
      </c>
      <c r="K33" s="8"/>
      <c r="L33" s="8"/>
      <c r="O33" s="77"/>
      <c r="P33" s="77"/>
      <c r="Q33" s="77"/>
    </row>
    <row r="34" spans="1:17">
      <c r="A34" s="30"/>
      <c r="B34" s="206"/>
      <c r="C34" s="141" t="s">
        <v>164</v>
      </c>
      <c r="D34" s="8">
        <v>11199</v>
      </c>
      <c r="E34" s="8">
        <v>12269</v>
      </c>
      <c r="F34" s="8">
        <v>12481</v>
      </c>
      <c r="G34" s="8">
        <v>11213</v>
      </c>
      <c r="H34" s="8">
        <v>10703</v>
      </c>
      <c r="I34" s="8">
        <v>9537</v>
      </c>
      <c r="J34" s="8">
        <v>4487</v>
      </c>
      <c r="K34" s="8"/>
      <c r="L34" s="8"/>
      <c r="O34" s="77"/>
      <c r="P34" s="83"/>
      <c r="Q34" s="77"/>
    </row>
    <row r="35" spans="1:17">
      <c r="A35" s="30"/>
      <c r="B35" s="206"/>
      <c r="C35" s="133" t="s">
        <v>21</v>
      </c>
      <c r="D35" s="8">
        <v>10496</v>
      </c>
      <c r="E35" s="8">
        <v>12978</v>
      </c>
      <c r="F35" s="8">
        <v>12379.5</v>
      </c>
      <c r="G35" s="8">
        <v>11224.5</v>
      </c>
      <c r="H35" s="8">
        <v>10558.5</v>
      </c>
      <c r="I35" s="8">
        <v>8776</v>
      </c>
      <c r="J35" s="8">
        <v>3415</v>
      </c>
      <c r="K35" s="8"/>
      <c r="L35" s="8"/>
      <c r="O35" s="77"/>
      <c r="P35" s="83"/>
      <c r="Q35" s="77"/>
    </row>
    <row r="36" spans="1:17">
      <c r="A36" s="30"/>
      <c r="B36" s="207"/>
      <c r="C36" s="139" t="s">
        <v>23</v>
      </c>
      <c r="D36" s="9">
        <v>1.3703377083142119</v>
      </c>
      <c r="E36" s="9">
        <v>1.7314736386641667</v>
      </c>
      <c r="F36" s="9">
        <v>1.6443906997784099</v>
      </c>
      <c r="G36" s="9">
        <v>1.4763359054374765</v>
      </c>
      <c r="H36" s="9">
        <v>1.3794315824668597</v>
      </c>
      <c r="I36" s="9">
        <v>1.1200742916333406</v>
      </c>
      <c r="J36" s="9">
        <v>0.34003814231581159</v>
      </c>
      <c r="K36" s="8"/>
      <c r="L36" s="8"/>
      <c r="O36" s="77"/>
      <c r="P36" s="77"/>
      <c r="Q36" s="77"/>
    </row>
    <row r="37" spans="1:17">
      <c r="A37" s="30"/>
      <c r="B37" s="204" t="s">
        <v>34</v>
      </c>
      <c r="C37" s="132" t="s">
        <v>29</v>
      </c>
      <c r="D37" s="74">
        <v>0</v>
      </c>
      <c r="E37" s="74">
        <v>1</v>
      </c>
      <c r="F37" s="74">
        <v>2.5</v>
      </c>
      <c r="G37" s="74">
        <v>5</v>
      </c>
      <c r="H37" s="74">
        <v>7</v>
      </c>
      <c r="I37" s="74">
        <v>10</v>
      </c>
      <c r="J37" s="8"/>
      <c r="K37" s="8"/>
      <c r="L37" s="8"/>
      <c r="O37" s="77"/>
      <c r="P37" s="77"/>
      <c r="Q37" s="77"/>
    </row>
    <row r="38" spans="1:17">
      <c r="A38" s="30"/>
      <c r="B38" s="206"/>
      <c r="C38" s="141" t="s">
        <v>163</v>
      </c>
      <c r="D38" s="8"/>
      <c r="E38" s="8">
        <v>485113</v>
      </c>
      <c r="F38" s="8">
        <v>505795</v>
      </c>
      <c r="G38" s="8">
        <v>505338</v>
      </c>
      <c r="H38" s="8">
        <v>431238</v>
      </c>
      <c r="I38" s="8">
        <v>333609</v>
      </c>
      <c r="J38" s="8"/>
      <c r="K38" s="8"/>
      <c r="L38" s="8"/>
      <c r="O38" s="77"/>
      <c r="P38" s="83"/>
      <c r="Q38" s="77"/>
    </row>
    <row r="39" spans="1:17">
      <c r="A39" s="30"/>
      <c r="B39" s="206"/>
      <c r="C39" s="141" t="s">
        <v>164</v>
      </c>
      <c r="D39" s="8">
        <v>534294</v>
      </c>
      <c r="E39" s="8">
        <v>565976</v>
      </c>
      <c r="F39" s="8">
        <v>548438</v>
      </c>
      <c r="G39" s="8">
        <v>535366</v>
      </c>
      <c r="H39" s="8">
        <v>454202</v>
      </c>
      <c r="I39" s="8"/>
      <c r="J39" s="8"/>
      <c r="K39" s="8"/>
      <c r="L39" s="8"/>
      <c r="O39" s="77"/>
      <c r="P39" s="83"/>
      <c r="Q39" s="77"/>
    </row>
    <row r="40" spans="1:17">
      <c r="A40" s="30"/>
      <c r="B40" s="206"/>
      <c r="C40" s="133" t="s">
        <v>165</v>
      </c>
      <c r="D40" s="8">
        <v>505192</v>
      </c>
      <c r="E40" s="8">
        <v>562240</v>
      </c>
      <c r="F40" s="8">
        <v>489353</v>
      </c>
      <c r="G40" s="8">
        <v>508910</v>
      </c>
      <c r="H40" s="8">
        <v>420038</v>
      </c>
      <c r="I40" s="8">
        <v>382175</v>
      </c>
      <c r="J40" s="8"/>
      <c r="K40" s="8"/>
      <c r="L40" s="8"/>
      <c r="O40" s="77"/>
      <c r="P40" s="77"/>
      <c r="Q40" s="77"/>
    </row>
    <row r="41" spans="1:17">
      <c r="A41" s="30"/>
      <c r="B41" s="206"/>
      <c r="C41" s="133" t="s">
        <v>21</v>
      </c>
      <c r="D41" s="8">
        <v>519743</v>
      </c>
      <c r="E41" s="8">
        <v>537776.33333333337</v>
      </c>
      <c r="F41" s="8">
        <v>514528.66666666669</v>
      </c>
      <c r="G41" s="8">
        <v>516538</v>
      </c>
      <c r="H41" s="8">
        <v>435159.33333333331</v>
      </c>
      <c r="I41" s="8">
        <v>357892</v>
      </c>
      <c r="J41" s="8"/>
      <c r="K41" s="8"/>
      <c r="L41" s="8"/>
      <c r="O41" s="77"/>
      <c r="P41" s="77"/>
      <c r="Q41" s="77"/>
    </row>
    <row r="42" spans="1:17">
      <c r="A42" s="30"/>
      <c r="B42" s="207"/>
      <c r="C42" s="139" t="s">
        <v>23</v>
      </c>
      <c r="D42" s="9">
        <v>1.5828667437149675</v>
      </c>
      <c r="E42" s="131">
        <v>1.6383958796270603</v>
      </c>
      <c r="F42" s="131">
        <v>1.5668105094622342</v>
      </c>
      <c r="G42" s="131">
        <v>1.5729977484877076</v>
      </c>
      <c r="H42" s="131">
        <v>1.3224125151229256</v>
      </c>
      <c r="I42" s="131">
        <v>1.0844871036128532</v>
      </c>
      <c r="J42" s="9"/>
      <c r="K42" s="9"/>
      <c r="L42" s="9"/>
      <c r="O42" s="77"/>
      <c r="P42" s="77"/>
      <c r="Q42" s="77"/>
    </row>
    <row r="43" spans="1:17">
      <c r="A43" s="30"/>
      <c r="B43" s="204" t="s">
        <v>35</v>
      </c>
      <c r="C43" s="139" t="s">
        <v>29</v>
      </c>
      <c r="D43" s="76">
        <v>0</v>
      </c>
      <c r="E43" s="76">
        <v>0.01</v>
      </c>
      <c r="F43" s="76">
        <v>0.1</v>
      </c>
      <c r="G43" s="76">
        <v>1</v>
      </c>
      <c r="H43" s="76">
        <v>2.5</v>
      </c>
      <c r="I43" s="76">
        <v>5</v>
      </c>
      <c r="J43" s="76">
        <v>7</v>
      </c>
      <c r="K43" s="76">
        <v>10</v>
      </c>
      <c r="L43" s="76">
        <v>20</v>
      </c>
      <c r="O43" s="77"/>
      <c r="P43" s="77"/>
      <c r="Q43" s="77"/>
    </row>
    <row r="44" spans="1:17">
      <c r="A44" s="30"/>
      <c r="B44" s="206"/>
      <c r="C44" s="141" t="s">
        <v>163</v>
      </c>
      <c r="D44" s="8">
        <v>185508</v>
      </c>
      <c r="E44" s="8">
        <v>149496</v>
      </c>
      <c r="F44" s="8">
        <v>177544</v>
      </c>
      <c r="G44" s="8">
        <v>187445</v>
      </c>
      <c r="H44" s="8">
        <v>178078</v>
      </c>
      <c r="I44" s="8">
        <v>167648</v>
      </c>
      <c r="J44" s="8"/>
      <c r="K44" s="8"/>
      <c r="L44" s="8">
        <v>19721</v>
      </c>
      <c r="O44" s="77"/>
      <c r="P44" s="83"/>
      <c r="Q44" s="77"/>
    </row>
    <row r="45" spans="1:17">
      <c r="A45" s="30"/>
      <c r="B45" s="206"/>
      <c r="C45" s="141" t="s">
        <v>164</v>
      </c>
      <c r="D45" s="8">
        <v>186670</v>
      </c>
      <c r="E45" s="8">
        <v>148009</v>
      </c>
      <c r="F45" s="8">
        <v>179328</v>
      </c>
      <c r="G45" s="8">
        <v>198172</v>
      </c>
      <c r="H45" s="8">
        <v>176723</v>
      </c>
      <c r="I45" s="8">
        <v>155939</v>
      </c>
      <c r="J45" s="8">
        <v>147019</v>
      </c>
      <c r="K45" s="8">
        <v>111444</v>
      </c>
      <c r="L45" s="8">
        <v>18303</v>
      </c>
      <c r="O45" s="77"/>
      <c r="P45" s="83"/>
      <c r="Q45" s="77"/>
    </row>
    <row r="46" spans="1:17">
      <c r="A46" s="30"/>
      <c r="B46" s="206"/>
      <c r="C46" s="133" t="s">
        <v>165</v>
      </c>
      <c r="D46" s="8">
        <v>167806</v>
      </c>
      <c r="E46" s="8">
        <v>169077</v>
      </c>
      <c r="F46" s="8">
        <v>167200</v>
      </c>
      <c r="G46" s="8">
        <v>192285</v>
      </c>
      <c r="H46" s="8">
        <v>159265</v>
      </c>
      <c r="I46" s="8">
        <v>159878</v>
      </c>
      <c r="J46" s="8"/>
      <c r="K46" s="8">
        <v>112288.00000000001</v>
      </c>
      <c r="L46" s="8">
        <v>21562</v>
      </c>
      <c r="O46" s="77"/>
      <c r="P46" s="77"/>
      <c r="Q46" s="77"/>
    </row>
    <row r="47" spans="1:17">
      <c r="A47" s="30"/>
      <c r="B47" s="206"/>
      <c r="C47" s="133" t="s">
        <v>21</v>
      </c>
      <c r="D47" s="8">
        <v>179994.66666666666</v>
      </c>
      <c r="E47" s="8">
        <v>155527.33333333334</v>
      </c>
      <c r="F47" s="8">
        <v>174690.66666666666</v>
      </c>
      <c r="G47" s="8">
        <v>192634</v>
      </c>
      <c r="H47" s="8">
        <v>171355.33333333334</v>
      </c>
      <c r="I47" s="8">
        <v>161155</v>
      </c>
      <c r="J47" s="8">
        <v>147019</v>
      </c>
      <c r="K47" s="8">
        <v>111866</v>
      </c>
      <c r="L47" s="8">
        <v>19862</v>
      </c>
      <c r="O47" s="77"/>
    </row>
    <row r="48" spans="1:17">
      <c r="A48" s="30"/>
      <c r="B48" s="207"/>
      <c r="C48" s="139" t="s">
        <v>23</v>
      </c>
      <c r="D48" s="9">
        <f>D47/130236</f>
        <v>1.3820653787483235</v>
      </c>
      <c r="E48" s="9">
        <f t="shared" ref="E48" si="3">E47/130236</f>
        <v>1.1941961771962695</v>
      </c>
      <c r="F48" s="9">
        <f t="shared" ref="F48" si="4">F47/130236</f>
        <v>1.3413393122229389</v>
      </c>
      <c r="G48" s="9">
        <f t="shared" ref="G48" si="5">G47/130236</f>
        <v>1.47911483767929</v>
      </c>
      <c r="H48" s="9">
        <f t="shared" ref="H48" si="6">H47/130236</f>
        <v>1.3157293938184016</v>
      </c>
      <c r="I48" s="9">
        <f t="shared" ref="I48" si="7">I47/130236</f>
        <v>1.2374074756595719</v>
      </c>
      <c r="J48" s="9">
        <f t="shared" ref="J48" si="8">J47/130236</f>
        <v>1.1288660585398815</v>
      </c>
      <c r="K48" s="9">
        <f t="shared" ref="K48" si="9">K47/130236</f>
        <v>0.85894837065020424</v>
      </c>
      <c r="L48" s="9">
        <f t="shared" ref="L48" si="10">L47/130236</f>
        <v>0.15250775515218526</v>
      </c>
      <c r="O48" s="77"/>
    </row>
    <row r="49" spans="1:2">
      <c r="A49" s="30"/>
      <c r="B49" s="78"/>
    </row>
    <row r="50" spans="1:2">
      <c r="A50" s="30"/>
      <c r="B50" s="78"/>
    </row>
    <row r="51" spans="1:2">
      <c r="A51" s="30"/>
      <c r="B51" s="80"/>
    </row>
    <row r="52" spans="1:2">
      <c r="B52" s="159"/>
    </row>
  </sheetData>
  <mergeCells count="18">
    <mergeCell ref="Z6:AB6"/>
    <mergeCell ref="N2:P2"/>
    <mergeCell ref="Q2:S2"/>
    <mergeCell ref="T2:V2"/>
    <mergeCell ref="W2:Y2"/>
    <mergeCell ref="N6:P6"/>
    <mergeCell ref="Q6:S6"/>
    <mergeCell ref="T6:V6"/>
    <mergeCell ref="W6:Y6"/>
    <mergeCell ref="B2:B4"/>
    <mergeCell ref="B5:B7"/>
    <mergeCell ref="B8:B13"/>
    <mergeCell ref="B43:B48"/>
    <mergeCell ref="B14:B19"/>
    <mergeCell ref="B20:B25"/>
    <mergeCell ref="B26:B31"/>
    <mergeCell ref="B32:B36"/>
    <mergeCell ref="B37:B42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9E75E-D892-401B-9F39-2499D14BACEB}">
  <dimension ref="B1:Y21"/>
  <sheetViews>
    <sheetView workbookViewId="0">
      <selection activeCell="K18" sqref="K18"/>
    </sheetView>
  </sheetViews>
  <sheetFormatPr baseColWidth="10" defaultColWidth="8.83203125" defaultRowHeight="18"/>
  <cols>
    <col min="3" max="3" width="9" style="30"/>
    <col min="12" max="12" width="9" style="30"/>
  </cols>
  <sheetData>
    <row r="1" spans="2:25">
      <c r="B1" s="5"/>
      <c r="C1" s="33"/>
      <c r="D1" s="5"/>
      <c r="E1" s="5"/>
      <c r="F1" s="5"/>
      <c r="G1" s="5"/>
      <c r="H1" s="5"/>
      <c r="I1" s="5"/>
      <c r="L1" s="33"/>
      <c r="M1" s="207" t="s">
        <v>184</v>
      </c>
      <c r="N1" s="207"/>
      <c r="O1" s="207"/>
      <c r="P1" s="207"/>
      <c r="Q1" s="207"/>
      <c r="R1" s="207"/>
      <c r="S1" s="207" t="s">
        <v>185</v>
      </c>
      <c r="T1" s="207"/>
      <c r="U1" s="207"/>
      <c r="V1" s="207"/>
      <c r="W1" s="207"/>
      <c r="X1" s="207"/>
      <c r="Y1" s="207"/>
    </row>
    <row r="2" spans="2:25">
      <c r="B2" s="204" t="s">
        <v>36</v>
      </c>
      <c r="C2" s="139" t="s">
        <v>29</v>
      </c>
      <c r="D2" s="67">
        <v>0</v>
      </c>
      <c r="E2" s="67">
        <v>1</v>
      </c>
      <c r="F2" s="67">
        <v>2.5</v>
      </c>
      <c r="G2" s="67">
        <v>5</v>
      </c>
      <c r="H2" s="67">
        <v>7</v>
      </c>
      <c r="I2" s="67">
        <v>10</v>
      </c>
      <c r="J2" s="8"/>
      <c r="L2" s="132" t="s">
        <v>29</v>
      </c>
      <c r="M2" s="69">
        <v>0</v>
      </c>
      <c r="N2" s="69">
        <v>1</v>
      </c>
      <c r="O2" s="69">
        <v>2.5</v>
      </c>
      <c r="P2" s="69">
        <v>5</v>
      </c>
      <c r="Q2" s="69">
        <v>7</v>
      </c>
      <c r="R2" s="69">
        <v>10</v>
      </c>
      <c r="S2" s="69">
        <v>0</v>
      </c>
      <c r="T2" s="69">
        <v>1</v>
      </c>
      <c r="U2" s="69">
        <v>2.5</v>
      </c>
      <c r="V2" s="69">
        <v>5</v>
      </c>
      <c r="W2" s="69">
        <v>7</v>
      </c>
      <c r="X2" s="69">
        <v>10</v>
      </c>
      <c r="Y2" s="67">
        <v>20</v>
      </c>
    </row>
    <row r="3" spans="2:25">
      <c r="B3" s="206"/>
      <c r="C3" s="141" t="s">
        <v>163</v>
      </c>
      <c r="D3" s="8">
        <v>93579</v>
      </c>
      <c r="E3" s="8">
        <v>99410</v>
      </c>
      <c r="F3" s="8">
        <v>85525</v>
      </c>
      <c r="G3" s="8">
        <v>68838</v>
      </c>
      <c r="H3" s="8">
        <v>37553</v>
      </c>
      <c r="I3" s="8">
        <v>26660</v>
      </c>
      <c r="J3" s="8"/>
      <c r="L3" s="133" t="s">
        <v>102</v>
      </c>
      <c r="M3" s="70">
        <v>93579</v>
      </c>
      <c r="N3" s="70">
        <v>99410</v>
      </c>
      <c r="O3" s="70">
        <v>85525</v>
      </c>
      <c r="P3" s="70">
        <v>68838</v>
      </c>
      <c r="Q3" s="70">
        <v>37553</v>
      </c>
      <c r="R3" s="70">
        <v>26660</v>
      </c>
      <c r="S3" s="70">
        <v>64105.999999999993</v>
      </c>
      <c r="T3" s="70">
        <v>73965</v>
      </c>
      <c r="U3" s="70">
        <v>54670.000000000007</v>
      </c>
      <c r="V3" s="70">
        <v>46806</v>
      </c>
      <c r="W3" s="70">
        <v>32914</v>
      </c>
      <c r="X3" s="70">
        <v>22088</v>
      </c>
      <c r="Y3" s="70">
        <v>1972</v>
      </c>
    </row>
    <row r="4" spans="2:25">
      <c r="B4" s="206"/>
      <c r="C4" s="178" t="s">
        <v>164</v>
      </c>
      <c r="D4" s="73">
        <v>110868</v>
      </c>
      <c r="E4" s="73">
        <v>110682</v>
      </c>
      <c r="F4" s="73">
        <v>81040</v>
      </c>
      <c r="G4" s="73">
        <v>69998</v>
      </c>
      <c r="H4" s="73">
        <v>43247</v>
      </c>
      <c r="I4" s="73">
        <v>33469</v>
      </c>
      <c r="J4" s="8"/>
      <c r="L4" s="139" t="s">
        <v>23</v>
      </c>
      <c r="M4" s="68">
        <f>M3/60000</f>
        <v>1.55965</v>
      </c>
      <c r="N4" s="68">
        <f t="shared" ref="N4:R4" si="0">N3/60000</f>
        <v>1.6568333333333334</v>
      </c>
      <c r="O4" s="68">
        <f t="shared" si="0"/>
        <v>1.4254166666666668</v>
      </c>
      <c r="P4" s="68">
        <f t="shared" si="0"/>
        <v>1.1473</v>
      </c>
      <c r="Q4" s="68">
        <f t="shared" si="0"/>
        <v>0.62588333333333335</v>
      </c>
      <c r="R4" s="68">
        <f t="shared" si="0"/>
        <v>0.44433333333333336</v>
      </c>
      <c r="S4" s="68">
        <f t="shared" ref="S4" si="1">S3/60000</f>
        <v>1.0684333333333331</v>
      </c>
      <c r="T4" s="68">
        <f t="shared" ref="T4" si="2">T3/60000</f>
        <v>1.23275</v>
      </c>
      <c r="U4" s="68">
        <f t="shared" ref="U4" si="3">U3/60000</f>
        <v>0.91116666666666679</v>
      </c>
      <c r="V4" s="68">
        <f t="shared" ref="V4" si="4">V3/60000</f>
        <v>0.78010000000000002</v>
      </c>
      <c r="W4" s="68">
        <f t="shared" ref="W4" si="5">W3/60000</f>
        <v>0.54856666666666665</v>
      </c>
      <c r="X4" s="68">
        <f t="shared" ref="X4" si="6">X3/60000</f>
        <v>0.36813333333333331</v>
      </c>
      <c r="Y4" s="68">
        <f t="shared" ref="Y4" si="7">Y3/60000</f>
        <v>3.2866666666666669E-2</v>
      </c>
    </row>
    <row r="5" spans="2:25">
      <c r="B5" s="207"/>
      <c r="C5" s="139" t="s">
        <v>165</v>
      </c>
      <c r="D5" s="72">
        <v>106027</v>
      </c>
      <c r="E5" s="72">
        <v>109460</v>
      </c>
      <c r="F5" s="72">
        <v>91641</v>
      </c>
      <c r="G5" s="72">
        <v>73148</v>
      </c>
      <c r="H5" s="72">
        <v>44620</v>
      </c>
      <c r="I5" s="72">
        <v>29190</v>
      </c>
      <c r="J5" s="8"/>
      <c r="L5" s="141" t="s">
        <v>46</v>
      </c>
      <c r="M5" s="70">
        <v>110868</v>
      </c>
      <c r="N5" s="70">
        <v>110682</v>
      </c>
      <c r="O5" s="70">
        <v>81040</v>
      </c>
      <c r="P5" s="70">
        <v>69998</v>
      </c>
      <c r="Q5" s="70">
        <v>43247</v>
      </c>
      <c r="R5" s="70">
        <v>33469</v>
      </c>
      <c r="S5" s="70">
        <v>72117</v>
      </c>
      <c r="T5" s="70">
        <v>76892</v>
      </c>
      <c r="U5" s="70">
        <v>68626</v>
      </c>
      <c r="V5" s="70">
        <v>43695</v>
      </c>
      <c r="W5" s="70">
        <v>41206</v>
      </c>
      <c r="X5" s="70">
        <v>25677.999999999996</v>
      </c>
      <c r="Y5" s="70">
        <v>3985</v>
      </c>
    </row>
    <row r="6" spans="2:25">
      <c r="B6" s="78"/>
      <c r="C6" s="133"/>
      <c r="D6" s="8"/>
      <c r="E6" s="8"/>
      <c r="F6" s="8"/>
      <c r="G6" s="8"/>
      <c r="H6" s="8"/>
      <c r="I6" s="8"/>
      <c r="J6" s="8"/>
      <c r="L6" s="139" t="s">
        <v>23</v>
      </c>
      <c r="M6" s="68">
        <f>M5/60000</f>
        <v>1.8478000000000001</v>
      </c>
      <c r="N6" s="68">
        <f t="shared" ref="N6:R6" si="8">N5/60000</f>
        <v>1.8447</v>
      </c>
      <c r="O6" s="68">
        <f t="shared" si="8"/>
        <v>1.3506666666666667</v>
      </c>
      <c r="P6" s="68">
        <f t="shared" si="8"/>
        <v>1.1666333333333334</v>
      </c>
      <c r="Q6" s="68">
        <f t="shared" si="8"/>
        <v>0.72078333333333333</v>
      </c>
      <c r="R6" s="68">
        <f t="shared" si="8"/>
        <v>0.55781666666666663</v>
      </c>
      <c r="S6" s="68">
        <f t="shared" ref="S6" si="9">S5/60000</f>
        <v>1.2019500000000001</v>
      </c>
      <c r="T6" s="68">
        <f t="shared" ref="T6" si="10">T5/60000</f>
        <v>1.2815333333333334</v>
      </c>
      <c r="U6" s="68">
        <f t="shared" ref="U6" si="11">U5/60000</f>
        <v>1.1437666666666666</v>
      </c>
      <c r="V6" s="68">
        <f t="shared" ref="V6" si="12">V5/60000</f>
        <v>0.72824999999999995</v>
      </c>
      <c r="W6" s="68">
        <f t="shared" ref="W6" si="13">W5/60000</f>
        <v>0.68676666666666664</v>
      </c>
      <c r="X6" s="68">
        <f t="shared" ref="X6" si="14">X5/60000</f>
        <v>0.42796666666666661</v>
      </c>
      <c r="Y6" s="68">
        <f t="shared" ref="Y6" si="15">Y5/60000</f>
        <v>6.6416666666666666E-2</v>
      </c>
    </row>
    <row r="7" spans="2:25">
      <c r="B7" s="79"/>
      <c r="C7" s="139"/>
      <c r="D7" s="9"/>
      <c r="E7" s="9"/>
      <c r="F7" s="9"/>
      <c r="G7" s="9"/>
      <c r="H7" s="9"/>
      <c r="I7" s="9"/>
      <c r="J7" s="9"/>
      <c r="L7" s="133" t="s">
        <v>47</v>
      </c>
      <c r="M7" s="70">
        <v>106027</v>
      </c>
      <c r="N7" s="70">
        <v>109460</v>
      </c>
      <c r="O7" s="70">
        <v>91641</v>
      </c>
      <c r="P7" s="70">
        <v>73148</v>
      </c>
      <c r="Q7" s="70">
        <v>44620</v>
      </c>
      <c r="R7" s="70">
        <v>29190</v>
      </c>
      <c r="S7" s="70">
        <v>72749</v>
      </c>
      <c r="T7" s="70">
        <v>76496</v>
      </c>
      <c r="U7" s="70">
        <v>66008</v>
      </c>
      <c r="V7" s="70">
        <v>46542</v>
      </c>
      <c r="W7" s="70">
        <v>37981</v>
      </c>
      <c r="X7" s="70">
        <v>22869</v>
      </c>
      <c r="Y7" s="70">
        <v>4444</v>
      </c>
    </row>
    <row r="8" spans="2:25">
      <c r="B8" s="204" t="s">
        <v>26</v>
      </c>
      <c r="C8" s="139" t="s">
        <v>29</v>
      </c>
      <c r="D8" s="67">
        <v>0</v>
      </c>
      <c r="E8" s="67">
        <v>1</v>
      </c>
      <c r="F8" s="67">
        <v>2.5</v>
      </c>
      <c r="G8" s="67">
        <v>5</v>
      </c>
      <c r="H8" s="67">
        <v>7</v>
      </c>
      <c r="I8" s="67">
        <v>10</v>
      </c>
      <c r="J8" s="67">
        <v>20</v>
      </c>
      <c r="L8" s="139" t="s">
        <v>23</v>
      </c>
      <c r="M8" s="68">
        <f>M7/60000</f>
        <v>1.7671166666666667</v>
      </c>
      <c r="N8" s="68">
        <f t="shared" ref="N8:R8" si="16">N7/60000</f>
        <v>1.8243333333333334</v>
      </c>
      <c r="O8" s="68">
        <f t="shared" si="16"/>
        <v>1.52735</v>
      </c>
      <c r="P8" s="68">
        <f t="shared" si="16"/>
        <v>1.2191333333333334</v>
      </c>
      <c r="Q8" s="68">
        <f t="shared" si="16"/>
        <v>0.7436666666666667</v>
      </c>
      <c r="R8" s="68">
        <f t="shared" si="16"/>
        <v>0.48649999999999999</v>
      </c>
      <c r="S8" s="68">
        <f t="shared" ref="S8" si="17">S7/60000</f>
        <v>1.2124833333333334</v>
      </c>
      <c r="T8" s="68">
        <f t="shared" ref="T8" si="18">T7/60000</f>
        <v>1.2749333333333333</v>
      </c>
      <c r="U8" s="68">
        <f t="shared" ref="U8" si="19">U7/60000</f>
        <v>1.1001333333333334</v>
      </c>
      <c r="V8" s="68">
        <f t="shared" ref="V8" si="20">V7/60000</f>
        <v>0.77569999999999995</v>
      </c>
      <c r="W8" s="68">
        <f t="shared" ref="W8" si="21">W7/60000</f>
        <v>0.63301666666666667</v>
      </c>
      <c r="X8" s="68">
        <f t="shared" ref="X8" si="22">X7/60000</f>
        <v>0.38114999999999999</v>
      </c>
      <c r="Y8" s="68">
        <f t="shared" ref="Y8" si="23">Y7/60000</f>
        <v>7.406666666666667E-2</v>
      </c>
    </row>
    <row r="9" spans="2:25">
      <c r="B9" s="206"/>
      <c r="C9" s="141" t="s">
        <v>163</v>
      </c>
      <c r="D9" s="8">
        <v>64105.999999999993</v>
      </c>
      <c r="E9" s="8">
        <v>73965</v>
      </c>
      <c r="F9" s="8">
        <v>54670.000000000007</v>
      </c>
      <c r="G9" s="8">
        <v>46806</v>
      </c>
      <c r="H9" s="8">
        <v>32914</v>
      </c>
      <c r="I9" s="8">
        <v>22088</v>
      </c>
      <c r="J9" s="8">
        <v>1972</v>
      </c>
      <c r="M9" s="70"/>
      <c r="N9" s="70"/>
      <c r="O9" s="70"/>
      <c r="P9" s="70"/>
      <c r="Q9" s="70"/>
      <c r="R9" s="70"/>
      <c r="S9" s="70"/>
    </row>
    <row r="10" spans="2:25">
      <c r="B10" s="206"/>
      <c r="C10" s="141" t="s">
        <v>164</v>
      </c>
      <c r="D10" s="8">
        <v>72117</v>
      </c>
      <c r="E10" s="8">
        <v>76892</v>
      </c>
      <c r="F10" s="8">
        <v>68626</v>
      </c>
      <c r="G10" s="8">
        <v>43695</v>
      </c>
      <c r="H10" s="8">
        <v>41206</v>
      </c>
      <c r="I10" s="8">
        <v>25677.999999999996</v>
      </c>
      <c r="J10" s="8">
        <v>3985</v>
      </c>
    </row>
    <row r="11" spans="2:25">
      <c r="B11" s="207"/>
      <c r="C11" s="139" t="s">
        <v>165</v>
      </c>
      <c r="D11" s="72">
        <v>72749</v>
      </c>
      <c r="E11" s="72">
        <v>76496</v>
      </c>
      <c r="F11" s="72">
        <v>66008</v>
      </c>
      <c r="G11" s="72">
        <v>46542</v>
      </c>
      <c r="H11" s="72">
        <v>37981</v>
      </c>
      <c r="I11" s="72">
        <v>22869</v>
      </c>
      <c r="J11" s="72">
        <v>4444</v>
      </c>
    </row>
    <row r="12" spans="2:25">
      <c r="B12" s="78"/>
      <c r="C12" s="133"/>
      <c r="D12" s="8"/>
      <c r="E12" s="8"/>
      <c r="F12" s="8"/>
      <c r="G12" s="8"/>
      <c r="H12" s="8"/>
      <c r="I12" s="8"/>
      <c r="J12" s="8"/>
    </row>
    <row r="13" spans="2:25">
      <c r="B13" s="80"/>
      <c r="C13" s="139"/>
      <c r="D13" s="9"/>
      <c r="E13" s="9"/>
      <c r="F13" s="9"/>
      <c r="G13" s="9"/>
      <c r="H13" s="73"/>
      <c r="I13" s="73"/>
      <c r="J13" s="73"/>
    </row>
    <row r="14" spans="2:25">
      <c r="B14" s="77"/>
      <c r="C14" s="31"/>
      <c r="D14" s="205" t="s">
        <v>184</v>
      </c>
      <c r="E14" s="205"/>
      <c r="F14" s="205" t="s">
        <v>185</v>
      </c>
      <c r="G14" s="205"/>
      <c r="H14" s="77"/>
      <c r="I14" s="77"/>
      <c r="J14" s="77"/>
    </row>
    <row r="15" spans="2:25">
      <c r="C15" s="139" t="s">
        <v>29</v>
      </c>
      <c r="D15" s="69">
        <v>0</v>
      </c>
      <c r="E15" s="69">
        <v>7</v>
      </c>
      <c r="F15" s="69">
        <v>0</v>
      </c>
      <c r="G15" s="69">
        <v>7</v>
      </c>
    </row>
    <row r="16" spans="2:25">
      <c r="C16" s="178" t="s">
        <v>45</v>
      </c>
      <c r="D16" s="71">
        <v>1.55965</v>
      </c>
      <c r="E16" s="71">
        <v>0.62588333333333335</v>
      </c>
      <c r="F16" s="70">
        <v>1.0684333333333331</v>
      </c>
      <c r="G16" s="70">
        <v>0.54856666666666665</v>
      </c>
    </row>
    <row r="17" spans="3:7">
      <c r="C17" s="178" t="s">
        <v>46</v>
      </c>
      <c r="D17" s="71">
        <v>1.8478000000000001</v>
      </c>
      <c r="E17" s="71">
        <v>0.72078333333333333</v>
      </c>
      <c r="F17" s="70">
        <v>1.2019500000000001</v>
      </c>
      <c r="G17" s="70">
        <v>0.68676666666666664</v>
      </c>
    </row>
    <row r="18" spans="3:7">
      <c r="C18" s="140" t="s">
        <v>47</v>
      </c>
      <c r="D18" s="71">
        <v>1.7671166666666667</v>
      </c>
      <c r="E18" s="71">
        <v>0.7436666666666667</v>
      </c>
      <c r="F18" s="70">
        <v>1.2124833333333334</v>
      </c>
      <c r="G18" s="70">
        <v>0.63301666666666667</v>
      </c>
    </row>
    <row r="19" spans="3:7">
      <c r="C19" s="140" t="s">
        <v>21</v>
      </c>
      <c r="D19" s="71">
        <f>AVERAGE(D16:D18)</f>
        <v>1.7248555555555554</v>
      </c>
      <c r="E19" s="71">
        <f>AVERAGE(E16:E18)</f>
        <v>0.69677777777777783</v>
      </c>
      <c r="F19" s="71">
        <f t="shared" ref="F19:G19" si="24">AVERAGE(F16:F18)</f>
        <v>1.1609555555555555</v>
      </c>
      <c r="G19" s="71">
        <f t="shared" si="24"/>
        <v>0.62278333333333336</v>
      </c>
    </row>
    <row r="20" spans="3:7">
      <c r="C20" s="139" t="s">
        <v>183</v>
      </c>
      <c r="D20" s="68">
        <f>_xlfn.STDEV.P(D16:D18)/SQRT(COUNT(D16:D18))</f>
        <v>7.0074732741012169E-2</v>
      </c>
      <c r="E20" s="68">
        <f>_xlfn.STDEV.P(E16:E18)/SQRT(COUNT(E16:E18))</f>
        <v>2.9440819832810088E-2</v>
      </c>
      <c r="F20" s="68">
        <f t="shared" ref="F20:G20" si="25">_xlfn.STDEV.P(F16:F18)/SQRT(COUNT(F16:F18))</f>
        <v>3.7853545207465943E-2</v>
      </c>
      <c r="G20" s="68">
        <f t="shared" si="25"/>
        <v>3.2840864900416482E-2</v>
      </c>
    </row>
    <row r="21" spans="3:7">
      <c r="C21" s="166" t="s">
        <v>251</v>
      </c>
      <c r="D21" s="216" t="s">
        <v>250</v>
      </c>
      <c r="E21" s="216"/>
      <c r="F21" s="216" t="s">
        <v>252</v>
      </c>
      <c r="G21" s="216"/>
    </row>
  </sheetData>
  <mergeCells count="8">
    <mergeCell ref="D21:E21"/>
    <mergeCell ref="F21:G21"/>
    <mergeCell ref="M1:R1"/>
    <mergeCell ref="S1:Y1"/>
    <mergeCell ref="D14:E14"/>
    <mergeCell ref="F14:G14"/>
    <mergeCell ref="B8:B11"/>
    <mergeCell ref="B2:B5"/>
  </mergeCells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8840E-E28F-4452-BFDC-7F08148988D9}">
  <dimension ref="C2:BA44"/>
  <sheetViews>
    <sheetView topLeftCell="AC1" workbookViewId="0">
      <selection activeCell="AQ11" sqref="AQ11"/>
    </sheetView>
  </sheetViews>
  <sheetFormatPr baseColWidth="10" defaultColWidth="9" defaultRowHeight="18"/>
  <cols>
    <col min="1" max="3" width="9" style="13"/>
    <col min="4" max="4" width="9" style="161"/>
    <col min="5" max="12" width="9" style="13"/>
    <col min="13" max="13" width="9" style="161"/>
    <col min="14" max="37" width="9" style="13"/>
    <col min="38" max="38" width="9" style="161"/>
    <col min="39" max="45" width="9" style="13"/>
    <col min="46" max="46" width="9" style="161"/>
    <col min="47" max="16384" width="9" style="13"/>
  </cols>
  <sheetData>
    <row r="2" spans="3:53">
      <c r="C2" s="212" t="s">
        <v>60</v>
      </c>
      <c r="D2" s="212"/>
      <c r="E2" s="212"/>
      <c r="F2" s="212"/>
      <c r="G2" s="212"/>
      <c r="H2" s="212"/>
      <c r="I2" s="212"/>
      <c r="J2" s="212"/>
      <c r="K2" s="212"/>
      <c r="L2" s="212"/>
      <c r="M2" s="212" t="s">
        <v>56</v>
      </c>
      <c r="N2" s="212"/>
      <c r="O2" s="212"/>
      <c r="P2" s="212"/>
      <c r="Q2" s="212"/>
      <c r="R2" s="212"/>
      <c r="S2" s="212"/>
      <c r="T2" s="212"/>
      <c r="U2" s="212"/>
      <c r="X2" s="212" t="s">
        <v>55</v>
      </c>
      <c r="Y2" s="212"/>
      <c r="Z2" s="212"/>
      <c r="AA2" s="212"/>
      <c r="AB2" s="212"/>
      <c r="AC2" s="212"/>
      <c r="AD2" s="212" t="s">
        <v>56</v>
      </c>
      <c r="AE2" s="212"/>
      <c r="AF2" s="212"/>
      <c r="AG2" s="212"/>
      <c r="AH2" s="212"/>
      <c r="AI2" s="212"/>
      <c r="AL2" s="212" t="s">
        <v>55</v>
      </c>
      <c r="AM2" s="212"/>
      <c r="AN2" s="212"/>
      <c r="AO2" s="212"/>
      <c r="AP2" s="212"/>
      <c r="AQ2" s="212"/>
      <c r="AR2" s="212"/>
      <c r="AS2" s="212"/>
      <c r="AT2" s="212" t="s">
        <v>56</v>
      </c>
      <c r="AU2" s="212"/>
      <c r="AV2" s="212"/>
      <c r="AW2" s="212"/>
      <c r="AX2" s="212"/>
      <c r="AY2" s="212"/>
      <c r="AZ2" s="212"/>
      <c r="BA2" s="212"/>
    </row>
    <row r="3" spans="3:53" s="161" customFormat="1">
      <c r="C3" s="135"/>
      <c r="D3" s="135" t="s">
        <v>61</v>
      </c>
      <c r="E3" s="135">
        <v>0</v>
      </c>
      <c r="F3" s="135">
        <v>1</v>
      </c>
      <c r="G3" s="135">
        <v>2.5</v>
      </c>
      <c r="H3" s="135">
        <v>5</v>
      </c>
      <c r="I3" s="135">
        <v>7</v>
      </c>
      <c r="J3" s="135">
        <v>10</v>
      </c>
      <c r="K3" s="135">
        <v>15</v>
      </c>
      <c r="L3" s="135">
        <v>20</v>
      </c>
      <c r="M3" s="135" t="s">
        <v>61</v>
      </c>
      <c r="N3" s="135">
        <v>0</v>
      </c>
      <c r="O3" s="135">
        <v>1</v>
      </c>
      <c r="P3" s="135">
        <v>2.5</v>
      </c>
      <c r="Q3" s="135">
        <v>5</v>
      </c>
      <c r="R3" s="135">
        <v>7</v>
      </c>
      <c r="S3" s="135">
        <v>10</v>
      </c>
      <c r="T3" s="135">
        <v>15</v>
      </c>
      <c r="U3" s="135">
        <v>20</v>
      </c>
      <c r="X3" s="135" t="s">
        <v>66</v>
      </c>
      <c r="Y3" s="135" t="s">
        <v>45</v>
      </c>
      <c r="Z3" s="135" t="s">
        <v>46</v>
      </c>
      <c r="AA3" s="135" t="s">
        <v>47</v>
      </c>
      <c r="AB3" s="135" t="s">
        <v>22</v>
      </c>
      <c r="AC3" s="135" t="s">
        <v>4</v>
      </c>
      <c r="AD3" s="135" t="s">
        <v>66</v>
      </c>
      <c r="AE3" s="135" t="s">
        <v>45</v>
      </c>
      <c r="AF3" s="135" t="s">
        <v>46</v>
      </c>
      <c r="AG3" s="135" t="s">
        <v>47</v>
      </c>
      <c r="AH3" s="135" t="s">
        <v>22</v>
      </c>
      <c r="AI3" s="135" t="s">
        <v>4</v>
      </c>
      <c r="AL3" s="135" t="s">
        <v>57</v>
      </c>
      <c r="AM3" s="135" t="s">
        <v>12</v>
      </c>
      <c r="AN3" s="135" t="s">
        <v>17</v>
      </c>
      <c r="AO3" s="135" t="s">
        <v>19</v>
      </c>
      <c r="AP3" s="135" t="s">
        <v>13</v>
      </c>
      <c r="AQ3" s="135" t="s">
        <v>58</v>
      </c>
      <c r="AR3" s="135" t="s">
        <v>59</v>
      </c>
      <c r="AS3" s="135" t="s">
        <v>15</v>
      </c>
      <c r="AT3" s="135" t="s">
        <v>57</v>
      </c>
      <c r="AU3" s="135" t="s">
        <v>17</v>
      </c>
      <c r="AV3" s="135" t="s">
        <v>12</v>
      </c>
      <c r="AW3" s="135" t="s">
        <v>58</v>
      </c>
      <c r="AX3" s="135" t="s">
        <v>19</v>
      </c>
      <c r="AY3" s="135" t="s">
        <v>13</v>
      </c>
      <c r="AZ3" s="135" t="s">
        <v>15</v>
      </c>
      <c r="BA3" s="135" t="s">
        <v>59</v>
      </c>
    </row>
    <row r="4" spans="3:53">
      <c r="C4" s="213" t="s">
        <v>15</v>
      </c>
      <c r="D4" s="141" t="s">
        <v>45</v>
      </c>
      <c r="E4" s="16">
        <v>1436929</v>
      </c>
      <c r="F4" s="16">
        <v>1473056</v>
      </c>
      <c r="G4" s="16">
        <v>1574869</v>
      </c>
      <c r="H4" s="16">
        <v>1471479</v>
      </c>
      <c r="I4" s="16">
        <v>1528856</v>
      </c>
      <c r="J4" s="16">
        <v>1215258</v>
      </c>
      <c r="K4" s="16">
        <v>467276</v>
      </c>
      <c r="L4" s="16">
        <v>12543</v>
      </c>
      <c r="M4" s="141" t="s">
        <v>45</v>
      </c>
      <c r="N4" s="16">
        <v>1732208.0000000002</v>
      </c>
      <c r="O4" s="16">
        <v>1681129</v>
      </c>
      <c r="P4" s="16">
        <v>1575054</v>
      </c>
      <c r="Q4" s="16">
        <v>1309149</v>
      </c>
      <c r="R4" s="16">
        <v>1198620</v>
      </c>
      <c r="S4" s="16">
        <v>220723.99999999997</v>
      </c>
      <c r="T4" s="16">
        <v>5849</v>
      </c>
      <c r="U4" s="16">
        <v>4554</v>
      </c>
      <c r="X4" s="16">
        <v>0</v>
      </c>
      <c r="Y4" s="16">
        <v>1436929</v>
      </c>
      <c r="Z4" s="16">
        <v>1600656</v>
      </c>
      <c r="AA4" s="16">
        <v>1525756</v>
      </c>
      <c r="AB4" s="16"/>
      <c r="AC4" s="16"/>
      <c r="AD4" s="17">
        <v>0</v>
      </c>
      <c r="AE4" s="17">
        <v>1732208.0000000002</v>
      </c>
      <c r="AF4" s="17">
        <v>1550883</v>
      </c>
      <c r="AG4" s="17">
        <v>1653178</v>
      </c>
      <c r="AH4" s="17"/>
      <c r="AI4" s="17"/>
      <c r="AL4" s="141" t="s">
        <v>253</v>
      </c>
      <c r="AM4" s="162">
        <v>0.28076000000000001</v>
      </c>
      <c r="AN4" s="162">
        <v>0.22945699999999999</v>
      </c>
      <c r="AO4" s="162">
        <v>0.46974300000000002</v>
      </c>
      <c r="AP4" s="162">
        <v>0.51063800000000004</v>
      </c>
      <c r="AQ4" s="162">
        <v>0.61960700000000002</v>
      </c>
      <c r="AR4" s="162">
        <v>0.68139700000000003</v>
      </c>
      <c r="AS4" s="162">
        <v>1.0639749999999999</v>
      </c>
      <c r="AT4" s="141" t="s">
        <v>253</v>
      </c>
      <c r="AU4" s="162">
        <v>0.47370000000000001</v>
      </c>
      <c r="AV4" s="162">
        <v>0.41215600000000002</v>
      </c>
      <c r="AW4" s="162">
        <v>0.45275199999999999</v>
      </c>
      <c r="AX4" s="162">
        <v>0.54449999999999998</v>
      </c>
      <c r="AY4" s="162">
        <v>0.53793899999999994</v>
      </c>
      <c r="AZ4" s="162">
        <v>0.69196100000000005</v>
      </c>
      <c r="BA4" s="162">
        <v>0.73049500000000001</v>
      </c>
    </row>
    <row r="5" spans="3:53">
      <c r="C5" s="214"/>
      <c r="D5" s="141" t="s">
        <v>46</v>
      </c>
      <c r="E5" s="16">
        <v>1600656</v>
      </c>
      <c r="F5" s="16">
        <v>1618707</v>
      </c>
      <c r="G5" s="16">
        <v>1579402</v>
      </c>
      <c r="H5" s="16">
        <v>1457166</v>
      </c>
      <c r="I5" s="16">
        <v>1280568</v>
      </c>
      <c r="J5" s="16">
        <v>1273264</v>
      </c>
      <c r="K5" s="16">
        <v>807592</v>
      </c>
      <c r="L5" s="16">
        <v>15107</v>
      </c>
      <c r="M5" s="141" t="s">
        <v>46</v>
      </c>
      <c r="N5" s="16">
        <v>1550883</v>
      </c>
      <c r="O5" s="16">
        <v>1461424</v>
      </c>
      <c r="P5" s="16">
        <v>1540930</v>
      </c>
      <c r="Q5" s="16">
        <v>1330177</v>
      </c>
      <c r="R5" s="16">
        <v>1037187.9999999999</v>
      </c>
      <c r="S5" s="16">
        <v>330381</v>
      </c>
      <c r="T5" s="16">
        <v>5161</v>
      </c>
      <c r="U5" s="16">
        <v>3753</v>
      </c>
      <c r="X5" s="16" t="s">
        <v>67</v>
      </c>
      <c r="Y5" s="16">
        <v>1528856</v>
      </c>
      <c r="Z5" s="16">
        <v>1280568</v>
      </c>
      <c r="AA5" s="16">
        <v>1278429</v>
      </c>
      <c r="AB5" s="16"/>
      <c r="AC5" s="16"/>
      <c r="AD5" s="16" t="s">
        <v>68</v>
      </c>
      <c r="AE5" s="16">
        <v>1198620</v>
      </c>
      <c r="AF5" s="16">
        <v>1037187.9999999999</v>
      </c>
      <c r="AG5" s="16">
        <v>1167155</v>
      </c>
      <c r="AH5" s="16"/>
      <c r="AI5" s="16"/>
      <c r="AL5" s="178" t="s">
        <v>254</v>
      </c>
      <c r="AM5" s="162">
        <v>0.234904</v>
      </c>
      <c r="AN5" s="162">
        <v>0.25070599999999998</v>
      </c>
      <c r="AO5" s="162">
        <v>0.43653700000000001</v>
      </c>
      <c r="AP5" s="162">
        <v>0.53098999999999996</v>
      </c>
      <c r="AQ5" s="162">
        <v>0.50650899999999999</v>
      </c>
      <c r="AR5" s="162">
        <v>0.72474400000000005</v>
      </c>
      <c r="AS5" s="162">
        <v>0.80002700000000004</v>
      </c>
      <c r="AT5" s="178" t="s">
        <v>254</v>
      </c>
      <c r="AU5" s="162">
        <v>0.41672700000000001</v>
      </c>
      <c r="AV5" s="162">
        <v>0.45701700000000001</v>
      </c>
      <c r="AW5" s="162">
        <v>0.62109700000000001</v>
      </c>
      <c r="AX5" s="162">
        <v>0.52499700000000005</v>
      </c>
      <c r="AY5" s="162">
        <v>0.65276199999999995</v>
      </c>
      <c r="AZ5" s="162">
        <v>0.66877299999999995</v>
      </c>
      <c r="BA5" s="162">
        <v>0.715835</v>
      </c>
    </row>
    <row r="6" spans="3:53">
      <c r="C6" s="214"/>
      <c r="D6" s="141" t="s">
        <v>47</v>
      </c>
      <c r="E6" s="16">
        <v>1525756</v>
      </c>
      <c r="F6" s="16">
        <v>1672325.9999999998</v>
      </c>
      <c r="G6" s="16">
        <v>1641597</v>
      </c>
      <c r="H6" s="16">
        <v>1598801</v>
      </c>
      <c r="I6" s="16">
        <v>1278429</v>
      </c>
      <c r="J6" s="16">
        <v>1296501</v>
      </c>
      <c r="K6" s="16">
        <v>709826</v>
      </c>
      <c r="L6" s="16">
        <v>16799</v>
      </c>
      <c r="M6" s="141" t="s">
        <v>47</v>
      </c>
      <c r="N6" s="16">
        <v>1653178</v>
      </c>
      <c r="O6" s="16">
        <v>1587898</v>
      </c>
      <c r="P6" s="16">
        <v>1614245</v>
      </c>
      <c r="Q6" s="16">
        <v>1511946</v>
      </c>
      <c r="R6" s="16">
        <v>1167155</v>
      </c>
      <c r="S6" s="16" t="s">
        <v>62</v>
      </c>
      <c r="T6" s="16">
        <v>4108</v>
      </c>
      <c r="U6" s="16">
        <v>3129</v>
      </c>
      <c r="X6" s="16" t="s">
        <v>63</v>
      </c>
      <c r="Y6" s="16">
        <f>Y5/Y4</f>
        <v>1.0639746292266354</v>
      </c>
      <c r="Z6" s="16">
        <f t="shared" ref="Z6:AA6" si="0">Z5/Z4</f>
        <v>0.80002698893453683</v>
      </c>
      <c r="AA6" s="16">
        <f t="shared" si="0"/>
        <v>0.8378987203720647</v>
      </c>
      <c r="AB6" s="16">
        <f>AVERAGE(Y6:AA6)</f>
        <v>0.90063344617774577</v>
      </c>
      <c r="AC6" s="16">
        <f>_xlfn.STDEV.P(Y6:AA6)/SQRT(COUNT(Y6:AA6))</f>
        <v>6.7278564475333397E-2</v>
      </c>
      <c r="AD6" s="18" t="s">
        <v>69</v>
      </c>
      <c r="AE6" s="18">
        <f>AE5/AE4</f>
        <v>0.69196078069146416</v>
      </c>
      <c r="AF6" s="18">
        <f t="shared" ref="AF6:AG6" si="1">AF5/AF4</f>
        <v>0.6687725637588392</v>
      </c>
      <c r="AG6" s="18">
        <f t="shared" si="1"/>
        <v>0.706006854676266</v>
      </c>
      <c r="AH6" s="18">
        <f>AVERAGE(AE6:AG6)</f>
        <v>0.68891339970885646</v>
      </c>
      <c r="AI6" s="18">
        <f>_xlfn.STDEV.P(AE6:AG6)/SQRT(COUNT(AE6:AG6))</f>
        <v>8.8639469910514156E-3</v>
      </c>
      <c r="AL6" s="142" t="s">
        <v>255</v>
      </c>
      <c r="AM6" s="163">
        <v>0.25401600000000002</v>
      </c>
      <c r="AN6" s="163">
        <v>0.31437599999999999</v>
      </c>
      <c r="AO6" s="163">
        <v>0.44542700000000002</v>
      </c>
      <c r="AP6" s="163">
        <v>0.53497099999999997</v>
      </c>
      <c r="AQ6" s="163">
        <v>0.50804000000000005</v>
      </c>
      <c r="AR6" s="163">
        <v>0.79400700000000002</v>
      </c>
      <c r="AS6" s="163">
        <v>0.83789899999999995</v>
      </c>
      <c r="AT6" s="142" t="s">
        <v>255</v>
      </c>
      <c r="AU6" s="163">
        <v>0.38527600000000001</v>
      </c>
      <c r="AV6" s="163">
        <v>0.45657599999999998</v>
      </c>
      <c r="AW6" s="163">
        <v>0.45639600000000002</v>
      </c>
      <c r="AX6" s="163">
        <v>0.56536299999999995</v>
      </c>
      <c r="AY6" s="163">
        <v>0.573658</v>
      </c>
      <c r="AZ6" s="163">
        <v>0.70600700000000005</v>
      </c>
      <c r="BA6" s="163">
        <v>0.72634299999999996</v>
      </c>
    </row>
    <row r="7" spans="3:53">
      <c r="C7" s="214"/>
      <c r="D7" s="141" t="s">
        <v>22</v>
      </c>
      <c r="E7" s="16">
        <v>1521113.6666666667</v>
      </c>
      <c r="F7" s="16">
        <v>1588029.6666666667</v>
      </c>
      <c r="G7" s="16">
        <v>1598622.6666666667</v>
      </c>
      <c r="H7" s="16">
        <v>1509148.6666666667</v>
      </c>
      <c r="I7" s="16">
        <v>1362617.6666666667</v>
      </c>
      <c r="J7" s="16">
        <v>1261674.3333333333</v>
      </c>
      <c r="K7" s="16">
        <v>661564.66666666663</v>
      </c>
      <c r="L7" s="16">
        <v>14816.333333333334</v>
      </c>
      <c r="M7" s="141" t="s">
        <v>22</v>
      </c>
      <c r="N7" s="16">
        <v>1645423</v>
      </c>
      <c r="O7" s="16">
        <v>1576817</v>
      </c>
      <c r="P7" s="16">
        <v>1576743</v>
      </c>
      <c r="Q7" s="16">
        <v>1383757.3333333333</v>
      </c>
      <c r="R7" s="16">
        <v>1134321</v>
      </c>
      <c r="S7" s="16">
        <v>275552.5</v>
      </c>
      <c r="T7" s="16">
        <v>5039.333333333333</v>
      </c>
      <c r="U7" s="16">
        <v>3812</v>
      </c>
      <c r="X7" s="135" t="s">
        <v>70</v>
      </c>
      <c r="Y7" s="135" t="s">
        <v>45</v>
      </c>
      <c r="Z7" s="135" t="s">
        <v>46</v>
      </c>
      <c r="AA7" s="135" t="s">
        <v>47</v>
      </c>
      <c r="AB7" s="135" t="s">
        <v>22</v>
      </c>
      <c r="AC7" s="135" t="s">
        <v>4</v>
      </c>
      <c r="AD7" s="141" t="s">
        <v>70</v>
      </c>
      <c r="AE7" s="141" t="s">
        <v>45</v>
      </c>
      <c r="AF7" s="141" t="s">
        <v>46</v>
      </c>
      <c r="AG7" s="141" t="s">
        <v>47</v>
      </c>
      <c r="AH7" s="135" t="s">
        <v>22</v>
      </c>
      <c r="AI7" s="135" t="s">
        <v>4</v>
      </c>
      <c r="AL7" s="141" t="s">
        <v>21</v>
      </c>
      <c r="AM7" s="137">
        <v>0.25655978587898137</v>
      </c>
      <c r="AN7" s="137">
        <v>0.26484626191837252</v>
      </c>
      <c r="AO7" s="137">
        <v>0.45056878406915618</v>
      </c>
      <c r="AP7" s="137">
        <v>0.5255330311067693</v>
      </c>
      <c r="AQ7" s="137">
        <v>0.54471867191194467</v>
      </c>
      <c r="AR7" s="137">
        <v>0.73338291872560724</v>
      </c>
      <c r="AS7" s="137">
        <v>0.90063344617774577</v>
      </c>
      <c r="AT7" s="141" t="s">
        <v>21</v>
      </c>
      <c r="AU7" s="137">
        <v>0.42523418514204941</v>
      </c>
      <c r="AV7" s="137">
        <v>0.44191637434105829</v>
      </c>
      <c r="AW7" s="137">
        <v>0.51008184558985914</v>
      </c>
      <c r="AX7" s="137">
        <v>0.54495334891730807</v>
      </c>
      <c r="AY7" s="137">
        <v>0.58811982189419598</v>
      </c>
      <c r="AZ7" s="137">
        <v>0.68891339970885646</v>
      </c>
      <c r="BA7" s="137">
        <v>0.72422453761426542</v>
      </c>
    </row>
    <row r="8" spans="3:53">
      <c r="C8" s="215"/>
      <c r="D8" s="141" t="s">
        <v>63</v>
      </c>
      <c r="E8" s="16">
        <v>0.9999997808623593</v>
      </c>
      <c r="F8" s="16">
        <v>1.0439912239757616</v>
      </c>
      <c r="G8" s="16">
        <v>1.0509551990624415</v>
      </c>
      <c r="H8" s="16">
        <v>0.99213383524618581</v>
      </c>
      <c r="I8" s="16">
        <v>0.89580246231818705</v>
      </c>
      <c r="J8" s="16">
        <v>0.82944101055761321</v>
      </c>
      <c r="K8" s="16">
        <v>0.43492116085097277</v>
      </c>
      <c r="L8" s="16">
        <v>9.7404489954949682E-3</v>
      </c>
      <c r="M8" s="141" t="s">
        <v>63</v>
      </c>
      <c r="N8" s="16">
        <v>1</v>
      </c>
      <c r="O8" s="16">
        <v>0.95830494650919551</v>
      </c>
      <c r="P8" s="16">
        <v>0.95825997327131074</v>
      </c>
      <c r="Q8" s="16">
        <v>0.84097361792884462</v>
      </c>
      <c r="R8" s="16">
        <v>0.68937956987352189</v>
      </c>
      <c r="S8" s="16">
        <v>0.16746605584096005</v>
      </c>
      <c r="T8" s="16">
        <v>3.0626369835193338E-3</v>
      </c>
      <c r="U8" s="16">
        <v>2.3167294975213063E-3</v>
      </c>
      <c r="X8" s="16">
        <v>0</v>
      </c>
      <c r="Y8" s="16">
        <v>2219172</v>
      </c>
      <c r="Z8" s="16">
        <v>2112006</v>
      </c>
      <c r="AA8" s="16">
        <v>2134701</v>
      </c>
      <c r="AB8" s="16"/>
      <c r="AC8" s="16"/>
      <c r="AD8" s="17">
        <v>0</v>
      </c>
      <c r="AE8" s="17">
        <v>2136382</v>
      </c>
      <c r="AF8" s="17">
        <v>2267985</v>
      </c>
      <c r="AG8" s="17">
        <v>2171999</v>
      </c>
      <c r="AH8" s="17"/>
      <c r="AI8" s="16"/>
      <c r="AL8" s="135" t="s">
        <v>39</v>
      </c>
      <c r="AM8" s="14">
        <v>1.0858102870376899E-2</v>
      </c>
      <c r="AN8" s="14">
        <v>2.0831531184645761E-2</v>
      </c>
      <c r="AO8" s="14">
        <v>8.1033270339879292E-3</v>
      </c>
      <c r="AP8" s="14">
        <v>6.1527549225580506E-3</v>
      </c>
      <c r="AQ8" s="14">
        <v>3.0575018307098623E-2</v>
      </c>
      <c r="AR8" s="14">
        <v>2.6775671816077193E-2</v>
      </c>
      <c r="AS8" s="14">
        <v>6.7278564475333397E-2</v>
      </c>
      <c r="AT8" s="135" t="s">
        <v>39</v>
      </c>
      <c r="AU8" s="14">
        <v>2.1129100397257617E-2</v>
      </c>
      <c r="AV8" s="14">
        <v>1.2150263299136009E-2</v>
      </c>
      <c r="AW8" s="14">
        <v>4.5329787785904428E-2</v>
      </c>
      <c r="AX8" s="14">
        <v>9.5161780741054389E-3</v>
      </c>
      <c r="AY8" s="14">
        <v>2.7700552652985933E-2</v>
      </c>
      <c r="AZ8" s="14">
        <v>8.8639469910514156E-3</v>
      </c>
      <c r="BA8" s="14">
        <v>3.5620899836295624E-3</v>
      </c>
    </row>
    <row r="9" spans="3:53" s="161" customFormat="1">
      <c r="C9" s="135"/>
      <c r="D9" s="135" t="s">
        <v>61</v>
      </c>
      <c r="E9" s="135">
        <v>0</v>
      </c>
      <c r="F9" s="135">
        <v>1</v>
      </c>
      <c r="G9" s="135">
        <v>2.5</v>
      </c>
      <c r="H9" s="135">
        <v>5</v>
      </c>
      <c r="I9" s="135">
        <v>7</v>
      </c>
      <c r="J9" s="135">
        <v>10</v>
      </c>
      <c r="K9" s="135">
        <v>15</v>
      </c>
      <c r="L9" s="135">
        <v>20</v>
      </c>
      <c r="M9" s="135" t="s">
        <v>61</v>
      </c>
      <c r="N9" s="135">
        <v>0</v>
      </c>
      <c r="O9" s="135">
        <v>1</v>
      </c>
      <c r="P9" s="135">
        <v>2.5</v>
      </c>
      <c r="Q9" s="135">
        <v>5</v>
      </c>
      <c r="R9" s="135">
        <v>7</v>
      </c>
      <c r="S9" s="135">
        <v>10</v>
      </c>
      <c r="T9" s="135">
        <v>15</v>
      </c>
      <c r="U9" s="135">
        <v>20</v>
      </c>
      <c r="X9" s="141" t="s">
        <v>67</v>
      </c>
      <c r="Y9" s="141">
        <v>1512138</v>
      </c>
      <c r="Z9" s="141">
        <v>1530664</v>
      </c>
      <c r="AA9" s="141">
        <v>1694968</v>
      </c>
      <c r="AB9" s="141"/>
      <c r="AC9" s="141"/>
      <c r="AD9" s="141" t="s">
        <v>68</v>
      </c>
      <c r="AE9" s="141">
        <v>1560617</v>
      </c>
      <c r="AF9" s="141">
        <v>1623503</v>
      </c>
      <c r="AG9" s="141">
        <v>1577617</v>
      </c>
      <c r="AH9" s="141"/>
      <c r="AI9" s="141"/>
      <c r="AM9" s="13"/>
      <c r="AN9" s="13"/>
      <c r="AO9" s="13"/>
      <c r="AP9" s="13"/>
      <c r="AQ9" s="13"/>
      <c r="AR9" s="13"/>
      <c r="AS9" s="13"/>
    </row>
    <row r="10" spans="3:53">
      <c r="C10" s="213" t="s">
        <v>64</v>
      </c>
      <c r="D10" s="141" t="s">
        <v>45</v>
      </c>
      <c r="E10" s="16">
        <v>2219172</v>
      </c>
      <c r="F10" s="16">
        <v>2227337</v>
      </c>
      <c r="G10" s="16">
        <v>1967291.9999999998</v>
      </c>
      <c r="H10" s="16">
        <v>1937546</v>
      </c>
      <c r="I10" s="16">
        <v>1512138</v>
      </c>
      <c r="J10" s="16">
        <v>1134445</v>
      </c>
      <c r="K10" s="16">
        <v>252978.00000000003</v>
      </c>
      <c r="L10" s="16">
        <v>18900</v>
      </c>
      <c r="M10" s="141" t="s">
        <v>45</v>
      </c>
      <c r="N10" s="16">
        <v>2136382</v>
      </c>
      <c r="O10" s="16">
        <v>2069325.9999999998</v>
      </c>
      <c r="P10" s="16">
        <v>1923682</v>
      </c>
      <c r="Q10" s="16">
        <v>1666754</v>
      </c>
      <c r="R10" s="16">
        <v>1560617</v>
      </c>
      <c r="S10" s="16">
        <v>1213989</v>
      </c>
      <c r="T10" s="16">
        <v>966170.00000000012</v>
      </c>
      <c r="U10" s="16">
        <v>452966</v>
      </c>
      <c r="X10" s="16" t="s">
        <v>69</v>
      </c>
      <c r="Y10" s="16">
        <f>Y9/Y8</f>
        <v>0.6813973860520951</v>
      </c>
      <c r="Z10" s="16">
        <f t="shared" ref="Z10:AA10" si="2">Z9/Z8</f>
        <v>0.7247441531889588</v>
      </c>
      <c r="AA10" s="16">
        <f t="shared" si="2"/>
        <v>0.79400721693576759</v>
      </c>
      <c r="AB10" s="16">
        <f>AVERAGE(Y10:AA10)</f>
        <v>0.73338291872560724</v>
      </c>
      <c r="AC10" s="16">
        <f t="shared" ref="AC10:AC30" si="3">_xlfn.STDEV.P(Y10:AA10)/SQRT(COUNT(Y10:AA10))</f>
        <v>2.6775671816077193E-2</v>
      </c>
      <c r="AD10" s="18" t="s">
        <v>69</v>
      </c>
      <c r="AE10" s="18">
        <f>AE9/AE8</f>
        <v>0.73049529531703605</v>
      </c>
      <c r="AF10" s="18">
        <f t="shared" ref="AF10:AG10" si="4">AF9/AF8</f>
        <v>0.71583498127192202</v>
      </c>
      <c r="AG10" s="18">
        <f t="shared" si="4"/>
        <v>0.72634333625383807</v>
      </c>
      <c r="AH10" s="18">
        <f>AVERAGE(AE10:AG10)</f>
        <v>0.72422453761426542</v>
      </c>
      <c r="AI10" s="18">
        <f t="shared" ref="AI10:AI30" si="5">_xlfn.STDEV.P(AE10:AG10)/SQRT(COUNT(AE10:AG10))</f>
        <v>3.5620899836295624E-3</v>
      </c>
      <c r="AM10" s="161"/>
      <c r="AN10" s="161"/>
      <c r="AO10" s="161"/>
      <c r="AP10" s="161"/>
      <c r="AQ10" s="161"/>
      <c r="AR10" s="161"/>
      <c r="AS10" s="161"/>
    </row>
    <row r="11" spans="3:53">
      <c r="C11" s="214"/>
      <c r="D11" s="141" t="s">
        <v>46</v>
      </c>
      <c r="E11" s="16">
        <v>2112006</v>
      </c>
      <c r="F11" s="16">
        <v>2046005</v>
      </c>
      <c r="G11" s="16">
        <v>2305099</v>
      </c>
      <c r="H11" s="16">
        <v>1798395</v>
      </c>
      <c r="I11" s="16">
        <v>1530664</v>
      </c>
      <c r="J11" s="16">
        <v>1114341</v>
      </c>
      <c r="K11" s="16">
        <v>320820</v>
      </c>
      <c r="L11" s="16">
        <v>27962</v>
      </c>
      <c r="M11" s="141" t="s">
        <v>46</v>
      </c>
      <c r="N11" s="16">
        <v>2267985</v>
      </c>
      <c r="O11" s="16">
        <v>2222485</v>
      </c>
      <c r="P11" s="16">
        <v>1955068</v>
      </c>
      <c r="Q11" s="16">
        <v>1597532</v>
      </c>
      <c r="R11" s="16">
        <v>1623503</v>
      </c>
      <c r="S11" s="16">
        <v>1340702</v>
      </c>
      <c r="T11" s="16">
        <v>886391</v>
      </c>
      <c r="U11" s="16">
        <v>443979</v>
      </c>
      <c r="X11" s="135" t="s">
        <v>71</v>
      </c>
      <c r="Y11" s="135" t="s">
        <v>45</v>
      </c>
      <c r="Z11" s="135" t="s">
        <v>46</v>
      </c>
      <c r="AA11" s="135" t="s">
        <v>47</v>
      </c>
      <c r="AB11" s="135" t="s">
        <v>22</v>
      </c>
      <c r="AC11" s="135" t="s">
        <v>4</v>
      </c>
      <c r="AD11" s="141" t="s">
        <v>71</v>
      </c>
      <c r="AE11" s="141" t="s">
        <v>45</v>
      </c>
      <c r="AF11" s="141" t="s">
        <v>46</v>
      </c>
      <c r="AG11" s="141" t="s">
        <v>47</v>
      </c>
      <c r="AH11" s="135" t="s">
        <v>22</v>
      </c>
      <c r="AI11" s="135" t="s">
        <v>4</v>
      </c>
    </row>
    <row r="12" spans="3:53">
      <c r="C12" s="214"/>
      <c r="D12" s="141" t="s">
        <v>47</v>
      </c>
      <c r="E12" s="16">
        <v>2134701</v>
      </c>
      <c r="F12" s="16">
        <v>1994333.0000000002</v>
      </c>
      <c r="G12" s="16">
        <v>1982772</v>
      </c>
      <c r="H12" s="16">
        <v>1885902</v>
      </c>
      <c r="I12" s="16">
        <v>1694968</v>
      </c>
      <c r="J12" s="16">
        <v>1121655</v>
      </c>
      <c r="K12" s="16">
        <v>294732</v>
      </c>
      <c r="L12" s="16">
        <v>28630</v>
      </c>
      <c r="M12" s="141" t="s">
        <v>47</v>
      </c>
      <c r="N12" s="16">
        <v>2171999</v>
      </c>
      <c r="O12" s="16">
        <v>2353286</v>
      </c>
      <c r="P12" s="16">
        <v>1980165.0000000002</v>
      </c>
      <c r="Q12" s="16">
        <v>1888505</v>
      </c>
      <c r="R12" s="16">
        <v>1577617</v>
      </c>
      <c r="S12" s="16">
        <v>1211884</v>
      </c>
      <c r="T12" s="16">
        <v>1043225</v>
      </c>
      <c r="U12" s="16">
        <v>456170</v>
      </c>
      <c r="X12" s="16">
        <v>0</v>
      </c>
      <c r="Y12" s="16">
        <v>473268</v>
      </c>
      <c r="Z12" s="16">
        <v>606907</v>
      </c>
      <c r="AA12" s="16">
        <v>619766</v>
      </c>
      <c r="AB12" s="16"/>
      <c r="AC12" s="16"/>
      <c r="AD12" s="17">
        <v>0</v>
      </c>
      <c r="AE12" s="17">
        <v>621397</v>
      </c>
      <c r="AF12" s="17">
        <v>670245</v>
      </c>
      <c r="AG12" s="17">
        <v>606096</v>
      </c>
      <c r="AH12" s="17"/>
      <c r="AI12" s="16"/>
    </row>
    <row r="13" spans="3:53">
      <c r="C13" s="214"/>
      <c r="D13" s="141" t="s">
        <v>22</v>
      </c>
      <c r="E13" s="16">
        <v>2155293</v>
      </c>
      <c r="F13" s="16">
        <v>2089225</v>
      </c>
      <c r="G13" s="16">
        <v>2085054.3333333333</v>
      </c>
      <c r="H13" s="16">
        <v>1873947.6666666667</v>
      </c>
      <c r="I13" s="16">
        <v>1579256.6666666667</v>
      </c>
      <c r="J13" s="16">
        <v>1123480.3333333333</v>
      </c>
      <c r="K13" s="16">
        <v>289510</v>
      </c>
      <c r="L13" s="16">
        <v>25164</v>
      </c>
      <c r="M13" s="141" t="s">
        <v>22</v>
      </c>
      <c r="N13" s="16">
        <v>2192122</v>
      </c>
      <c r="O13" s="16">
        <v>2215032.3333333335</v>
      </c>
      <c r="P13" s="16">
        <v>1952971.6666666667</v>
      </c>
      <c r="Q13" s="16">
        <v>1717597</v>
      </c>
      <c r="R13" s="16">
        <v>1587245.6666666667</v>
      </c>
      <c r="S13" s="16">
        <v>1255525</v>
      </c>
      <c r="T13" s="16">
        <v>965262</v>
      </c>
      <c r="U13" s="16">
        <v>451038.33333333331</v>
      </c>
      <c r="X13" s="16" t="s">
        <v>67</v>
      </c>
      <c r="Y13" s="16">
        <v>293240</v>
      </c>
      <c r="Z13" s="16">
        <v>307404</v>
      </c>
      <c r="AA13" s="16">
        <v>314866</v>
      </c>
      <c r="AB13" s="16"/>
      <c r="AC13" s="16"/>
      <c r="AD13" s="16" t="s">
        <v>68</v>
      </c>
      <c r="AE13" s="16">
        <v>281339</v>
      </c>
      <c r="AF13" s="16">
        <v>416287</v>
      </c>
      <c r="AG13" s="16">
        <v>276620</v>
      </c>
      <c r="AH13" s="16"/>
      <c r="AI13" s="16"/>
    </row>
    <row r="14" spans="3:53">
      <c r="C14" s="214"/>
      <c r="D14" s="141" t="s">
        <v>63</v>
      </c>
      <c r="E14" s="16">
        <v>1</v>
      </c>
      <c r="F14" s="16">
        <v>0.96934616314347977</v>
      </c>
      <c r="G14" s="16">
        <v>0.96741108208180204</v>
      </c>
      <c r="H14" s="16">
        <v>0.86946306913568905</v>
      </c>
      <c r="I14" s="16">
        <v>0.73273409539522782</v>
      </c>
      <c r="J14" s="16">
        <v>0.52126570880772738</v>
      </c>
      <c r="K14" s="16">
        <v>0.13432512424064849</v>
      </c>
      <c r="L14" s="16">
        <v>1.1675442735628056E-2</v>
      </c>
      <c r="M14" s="141" t="s">
        <v>63</v>
      </c>
      <c r="N14" s="16">
        <v>1</v>
      </c>
      <c r="O14" s="16">
        <v>1.0104512127214331</v>
      </c>
      <c r="P14" s="16">
        <v>0.8909046424727578</v>
      </c>
      <c r="Q14" s="16">
        <v>0.78353166475223546</v>
      </c>
      <c r="R14" s="16">
        <v>0.7240681251621337</v>
      </c>
      <c r="S14" s="16">
        <v>0.57274412646741379</v>
      </c>
      <c r="T14" s="16">
        <v>0.44033224428202444</v>
      </c>
      <c r="U14" s="16">
        <v>0.20575421136840619</v>
      </c>
      <c r="X14" s="16" t="s">
        <v>69</v>
      </c>
      <c r="Y14" s="16">
        <f>Y13/Y12</f>
        <v>0.61960664993196246</v>
      </c>
      <c r="Z14" s="16">
        <f t="shared" ref="Z14:AA14" si="6">Z13/Z12</f>
        <v>0.50650923452851915</v>
      </c>
      <c r="AA14" s="16">
        <f t="shared" si="6"/>
        <v>0.5080401312753523</v>
      </c>
      <c r="AB14" s="16">
        <f>AVERAGE(Y14:AA14)</f>
        <v>0.54471867191194467</v>
      </c>
      <c r="AC14" s="16">
        <f t="shared" si="3"/>
        <v>3.0575018307098623E-2</v>
      </c>
      <c r="AD14" s="18" t="s">
        <v>69</v>
      </c>
      <c r="AE14" s="18">
        <f>AE13/AE12</f>
        <v>0.45275242719227804</v>
      </c>
      <c r="AF14" s="18">
        <f t="shared" ref="AF14:AG14" si="7">AF13/AF12</f>
        <v>0.62109676312393225</v>
      </c>
      <c r="AG14" s="18">
        <f t="shared" si="7"/>
        <v>0.45639634645336713</v>
      </c>
      <c r="AH14" s="18">
        <f>AVERAGE(AE14:AG14)</f>
        <v>0.51008184558985914</v>
      </c>
      <c r="AI14" s="18">
        <f t="shared" si="5"/>
        <v>4.5329787785904428E-2</v>
      </c>
    </row>
    <row r="15" spans="3:53" s="161" customFormat="1">
      <c r="C15" s="135"/>
      <c r="D15" s="135" t="s">
        <v>61</v>
      </c>
      <c r="E15" s="135">
        <v>0</v>
      </c>
      <c r="F15" s="135">
        <v>1</v>
      </c>
      <c r="G15" s="135">
        <v>2.5</v>
      </c>
      <c r="H15" s="135">
        <v>5</v>
      </c>
      <c r="I15" s="135">
        <v>7</v>
      </c>
      <c r="J15" s="135">
        <v>10</v>
      </c>
      <c r="K15" s="135">
        <v>15</v>
      </c>
      <c r="L15" s="135">
        <v>20</v>
      </c>
      <c r="M15" s="135" t="s">
        <v>61</v>
      </c>
      <c r="N15" s="135">
        <v>0</v>
      </c>
      <c r="O15" s="135">
        <v>1</v>
      </c>
      <c r="P15" s="135">
        <v>2.5</v>
      </c>
      <c r="Q15" s="135">
        <v>5</v>
      </c>
      <c r="R15" s="135">
        <v>7</v>
      </c>
      <c r="S15" s="135">
        <v>10</v>
      </c>
      <c r="T15" s="135">
        <v>15</v>
      </c>
      <c r="U15" s="135">
        <v>20</v>
      </c>
      <c r="X15" s="135" t="s">
        <v>72</v>
      </c>
      <c r="Y15" s="135" t="s">
        <v>45</v>
      </c>
      <c r="Z15" s="135" t="s">
        <v>46</v>
      </c>
      <c r="AA15" s="135" t="s">
        <v>47</v>
      </c>
      <c r="AB15" s="135" t="s">
        <v>22</v>
      </c>
      <c r="AC15" s="135" t="s">
        <v>4</v>
      </c>
      <c r="AD15" s="141" t="s">
        <v>72</v>
      </c>
      <c r="AE15" s="141" t="s">
        <v>45</v>
      </c>
      <c r="AF15" s="141" t="s">
        <v>46</v>
      </c>
      <c r="AG15" s="141" t="s">
        <v>47</v>
      </c>
      <c r="AH15" s="135" t="s">
        <v>22</v>
      </c>
      <c r="AI15" s="135" t="s">
        <v>4</v>
      </c>
      <c r="AM15" s="13"/>
      <c r="AN15" s="13"/>
      <c r="AO15" s="13"/>
      <c r="AP15" s="13"/>
      <c r="AQ15" s="13"/>
      <c r="AR15" s="13"/>
      <c r="AS15" s="13"/>
    </row>
    <row r="16" spans="3:53">
      <c r="C16" s="213" t="s">
        <v>58</v>
      </c>
      <c r="D16" s="141" t="s">
        <v>45</v>
      </c>
      <c r="E16" s="16">
        <v>473268</v>
      </c>
      <c r="F16" s="16">
        <v>634077</v>
      </c>
      <c r="G16" s="16">
        <v>473810</v>
      </c>
      <c r="H16" s="16">
        <v>392332</v>
      </c>
      <c r="I16" s="16">
        <v>293240</v>
      </c>
      <c r="J16" s="16">
        <v>26134</v>
      </c>
      <c r="K16" s="16">
        <v>1736</v>
      </c>
      <c r="L16" s="16">
        <v>1181</v>
      </c>
      <c r="M16" s="141" t="s">
        <v>45</v>
      </c>
      <c r="N16" s="16">
        <v>621397</v>
      </c>
      <c r="O16" s="16">
        <v>565046</v>
      </c>
      <c r="P16" s="16">
        <v>511686</v>
      </c>
      <c r="Q16" s="16">
        <v>429990</v>
      </c>
      <c r="R16" s="16">
        <v>281339</v>
      </c>
      <c r="S16" s="16">
        <v>219846</v>
      </c>
      <c r="T16" s="16">
        <v>21264</v>
      </c>
      <c r="U16" s="16">
        <v>1555</v>
      </c>
      <c r="X16" s="16">
        <v>0</v>
      </c>
      <c r="Y16" s="16">
        <v>1351730</v>
      </c>
      <c r="Z16" s="16">
        <v>1288371</v>
      </c>
      <c r="AA16" s="16">
        <v>1296547</v>
      </c>
      <c r="AB16" s="16"/>
      <c r="AC16" s="16"/>
      <c r="AD16" s="17">
        <v>0</v>
      </c>
      <c r="AE16" s="17">
        <v>1361954</v>
      </c>
      <c r="AF16" s="17">
        <v>1301589</v>
      </c>
      <c r="AG16" s="17">
        <v>1394619</v>
      </c>
      <c r="AH16" s="17"/>
      <c r="AI16" s="16"/>
      <c r="AM16" s="161"/>
      <c r="AN16" s="161"/>
      <c r="AO16" s="161"/>
      <c r="AP16" s="161"/>
      <c r="AQ16" s="161"/>
      <c r="AR16" s="161"/>
      <c r="AS16" s="161"/>
    </row>
    <row r="17" spans="3:45">
      <c r="C17" s="214"/>
      <c r="D17" s="141" t="s">
        <v>46</v>
      </c>
      <c r="E17" s="16">
        <v>606907</v>
      </c>
      <c r="F17" s="16">
        <v>573778</v>
      </c>
      <c r="G17" s="16">
        <v>576885</v>
      </c>
      <c r="H17" s="16">
        <v>486384</v>
      </c>
      <c r="I17" s="16">
        <v>307404</v>
      </c>
      <c r="J17" s="16">
        <v>93171</v>
      </c>
      <c r="K17" s="16">
        <v>1815</v>
      </c>
      <c r="L17" s="16">
        <v>1180</v>
      </c>
      <c r="M17" s="141" t="s">
        <v>46</v>
      </c>
      <c r="N17" s="16">
        <v>670245</v>
      </c>
      <c r="O17" s="16">
        <v>578991</v>
      </c>
      <c r="P17" s="16">
        <v>654664</v>
      </c>
      <c r="Q17" s="16">
        <v>399980</v>
      </c>
      <c r="R17" s="16">
        <v>416287</v>
      </c>
      <c r="S17" s="16">
        <v>205499</v>
      </c>
      <c r="T17" s="16">
        <v>41883</v>
      </c>
      <c r="U17" s="16">
        <v>1337</v>
      </c>
      <c r="X17" s="16" t="s">
        <v>67</v>
      </c>
      <c r="Y17" s="16">
        <v>690245</v>
      </c>
      <c r="Z17" s="16">
        <v>684112</v>
      </c>
      <c r="AA17" s="16">
        <v>693615</v>
      </c>
      <c r="AB17" s="16"/>
      <c r="AC17" s="16"/>
      <c r="AD17" s="16" t="s">
        <v>68</v>
      </c>
      <c r="AE17" s="16">
        <v>732648</v>
      </c>
      <c r="AF17" s="16">
        <v>849628.00000000012</v>
      </c>
      <c r="AG17" s="16">
        <v>800035</v>
      </c>
      <c r="AH17" s="16"/>
      <c r="AI17" s="16"/>
    </row>
    <row r="18" spans="3:45">
      <c r="C18" s="214"/>
      <c r="D18" s="141" t="s">
        <v>47</v>
      </c>
      <c r="E18" s="16">
        <v>619766</v>
      </c>
      <c r="F18" s="16">
        <v>567472</v>
      </c>
      <c r="G18" s="16">
        <v>595123</v>
      </c>
      <c r="H18" s="16">
        <v>381230</v>
      </c>
      <c r="I18" s="16">
        <v>314866</v>
      </c>
      <c r="J18" s="16">
        <v>82913</v>
      </c>
      <c r="K18" s="16">
        <v>1788</v>
      </c>
      <c r="L18" s="16">
        <v>1246</v>
      </c>
      <c r="M18" s="141" t="s">
        <v>47</v>
      </c>
      <c r="N18" s="16">
        <v>606096</v>
      </c>
      <c r="O18" s="16">
        <v>665906</v>
      </c>
      <c r="P18" s="16">
        <v>421396</v>
      </c>
      <c r="Q18" s="16">
        <v>379387</v>
      </c>
      <c r="R18" s="16">
        <v>276620</v>
      </c>
      <c r="S18" s="16">
        <v>257650</v>
      </c>
      <c r="T18" s="16">
        <v>30062</v>
      </c>
      <c r="U18" s="16">
        <v>1000</v>
      </c>
      <c r="X18" s="16" t="s">
        <v>69</v>
      </c>
      <c r="Y18" s="16">
        <f>Y17/Y16</f>
        <v>0.51063821917098828</v>
      </c>
      <c r="Z18" s="16">
        <f t="shared" ref="Z18:AA18" si="8">Z17/Z16</f>
        <v>0.53098990896255815</v>
      </c>
      <c r="AA18" s="16">
        <f t="shared" si="8"/>
        <v>0.53497096518676146</v>
      </c>
      <c r="AB18" s="16">
        <f>AVERAGE(Y18:AA18)</f>
        <v>0.5255330311067693</v>
      </c>
      <c r="AC18" s="16">
        <f t="shared" si="3"/>
        <v>6.1527549225580506E-3</v>
      </c>
      <c r="AD18" s="18" t="s">
        <v>69</v>
      </c>
      <c r="AE18" s="18">
        <f>AE17/AE16</f>
        <v>0.53793887311906274</v>
      </c>
      <c r="AF18" s="18">
        <f t="shared" ref="AF18:AG18" si="9">AF17/AF16</f>
        <v>0.65276212383478971</v>
      </c>
      <c r="AG18" s="18">
        <f t="shared" si="9"/>
        <v>0.57365846872873527</v>
      </c>
      <c r="AH18" s="18">
        <f>AVERAGE(AE18:AG18)</f>
        <v>0.58811982189419598</v>
      </c>
      <c r="AI18" s="18">
        <f t="shared" si="5"/>
        <v>2.7700552652985933E-2</v>
      </c>
    </row>
    <row r="19" spans="3:45">
      <c r="C19" s="214"/>
      <c r="D19" s="141" t="s">
        <v>22</v>
      </c>
      <c r="E19" s="16">
        <v>566647</v>
      </c>
      <c r="F19" s="16">
        <v>591775.66666666663</v>
      </c>
      <c r="G19" s="16">
        <v>548606</v>
      </c>
      <c r="H19" s="16">
        <v>419982</v>
      </c>
      <c r="I19" s="16">
        <v>305170</v>
      </c>
      <c r="J19" s="16">
        <v>67406</v>
      </c>
      <c r="K19" s="16">
        <v>1779.6666666666667</v>
      </c>
      <c r="L19" s="16">
        <v>1202.3333333333333</v>
      </c>
      <c r="M19" s="141" t="s">
        <v>22</v>
      </c>
      <c r="N19" s="16">
        <v>632579.33333333337</v>
      </c>
      <c r="O19" s="16">
        <v>603314.33333333337</v>
      </c>
      <c r="P19" s="16">
        <v>529248.66666666663</v>
      </c>
      <c r="Q19" s="16">
        <v>403119</v>
      </c>
      <c r="R19" s="16">
        <v>324748.66666666669</v>
      </c>
      <c r="S19" s="16">
        <v>227665</v>
      </c>
      <c r="T19" s="16">
        <v>31069.666666666668</v>
      </c>
      <c r="U19" s="16">
        <v>1297.3333333333333</v>
      </c>
      <c r="X19" s="135" t="s">
        <v>65</v>
      </c>
      <c r="Y19" s="135" t="s">
        <v>45</v>
      </c>
      <c r="Z19" s="135" t="s">
        <v>46</v>
      </c>
      <c r="AA19" s="135" t="s">
        <v>47</v>
      </c>
      <c r="AB19" s="135" t="s">
        <v>22</v>
      </c>
      <c r="AC19" s="135" t="s">
        <v>4</v>
      </c>
      <c r="AD19" s="141" t="s">
        <v>65</v>
      </c>
      <c r="AE19" s="141" t="s">
        <v>45</v>
      </c>
      <c r="AF19" s="141" t="s">
        <v>46</v>
      </c>
      <c r="AG19" s="141" t="s">
        <v>47</v>
      </c>
      <c r="AH19" s="135" t="s">
        <v>22</v>
      </c>
      <c r="AI19" s="135" t="s">
        <v>4</v>
      </c>
    </row>
    <row r="20" spans="3:45">
      <c r="C20" s="215"/>
      <c r="D20" s="141" t="s">
        <v>63</v>
      </c>
      <c r="E20" s="16">
        <v>1</v>
      </c>
      <c r="F20" s="16">
        <v>1.0443462449579133</v>
      </c>
      <c r="G20" s="16">
        <v>0.96816183620490359</v>
      </c>
      <c r="H20" s="16">
        <v>0.74117042885606033</v>
      </c>
      <c r="I20" s="16">
        <v>0.53855398510889496</v>
      </c>
      <c r="J20" s="16">
        <v>0.11895589317511608</v>
      </c>
      <c r="K20" s="16">
        <v>3.1406972359628955E-3</v>
      </c>
      <c r="L20" s="16">
        <v>2.1218383461543665E-3</v>
      </c>
      <c r="M20" s="141" t="s">
        <v>63</v>
      </c>
      <c r="N20" s="16">
        <v>1.0000000526943156</v>
      </c>
      <c r="O20" s="16">
        <v>0.95373707823403853</v>
      </c>
      <c r="P20" s="16">
        <v>0.83665188959971748</v>
      </c>
      <c r="Q20" s="16">
        <v>0.63726239540244201</v>
      </c>
      <c r="R20" s="16">
        <v>0.51337226283987902</v>
      </c>
      <c r="S20" s="16">
        <v>0.35989954144879538</v>
      </c>
      <c r="T20" s="16">
        <v>4.9115844711748652E-2</v>
      </c>
      <c r="U20" s="16">
        <v>2.0508627666655124E-3</v>
      </c>
      <c r="X20" s="16">
        <v>0</v>
      </c>
      <c r="Y20" s="16">
        <v>494638</v>
      </c>
      <c r="Z20" s="16">
        <v>509924</v>
      </c>
      <c r="AA20" s="16">
        <v>431146</v>
      </c>
      <c r="AB20" s="16"/>
      <c r="AC20" s="16"/>
      <c r="AD20" s="17">
        <v>0</v>
      </c>
      <c r="AE20" s="17">
        <v>478552.00000000006</v>
      </c>
      <c r="AF20" s="17">
        <v>513634</v>
      </c>
      <c r="AG20" s="17">
        <v>462484</v>
      </c>
      <c r="AH20" s="17"/>
      <c r="AI20" s="16"/>
    </row>
    <row r="21" spans="3:45" s="161" customFormat="1">
      <c r="C21" s="135"/>
      <c r="D21" s="135" t="s">
        <v>61</v>
      </c>
      <c r="E21" s="135">
        <v>0</v>
      </c>
      <c r="F21" s="135">
        <v>1</v>
      </c>
      <c r="G21" s="135">
        <v>2.5</v>
      </c>
      <c r="H21" s="135">
        <v>5</v>
      </c>
      <c r="I21" s="135">
        <v>7</v>
      </c>
      <c r="J21" s="135">
        <v>10</v>
      </c>
      <c r="K21" s="135">
        <v>15</v>
      </c>
      <c r="L21" s="135">
        <v>20</v>
      </c>
      <c r="M21" s="135" t="s">
        <v>61</v>
      </c>
      <c r="N21" s="135">
        <v>0</v>
      </c>
      <c r="O21" s="135">
        <v>1</v>
      </c>
      <c r="P21" s="135">
        <v>2.5</v>
      </c>
      <c r="Q21" s="135">
        <v>5</v>
      </c>
      <c r="R21" s="135">
        <v>7</v>
      </c>
      <c r="S21" s="135">
        <v>10</v>
      </c>
      <c r="T21" s="135">
        <v>15</v>
      </c>
      <c r="U21" s="135">
        <v>20</v>
      </c>
      <c r="X21" s="137" t="s">
        <v>68</v>
      </c>
      <c r="Y21" s="137">
        <v>113498</v>
      </c>
      <c r="Z21" s="137">
        <v>127841.00000000001</v>
      </c>
      <c r="AA21" s="137">
        <v>135542</v>
      </c>
      <c r="AB21" s="137"/>
      <c r="AC21" s="137"/>
      <c r="AD21" s="137" t="s">
        <v>68</v>
      </c>
      <c r="AE21" s="137">
        <v>226690</v>
      </c>
      <c r="AF21" s="137">
        <v>214044.99999999997</v>
      </c>
      <c r="AG21" s="137">
        <v>178184</v>
      </c>
      <c r="AH21" s="141"/>
      <c r="AI21" s="141"/>
      <c r="AM21" s="13"/>
      <c r="AN21" s="13"/>
      <c r="AO21" s="13"/>
      <c r="AP21" s="13"/>
      <c r="AQ21" s="13"/>
      <c r="AR21" s="13"/>
      <c r="AS21" s="13"/>
    </row>
    <row r="22" spans="3:45">
      <c r="C22" s="213" t="s">
        <v>13</v>
      </c>
      <c r="D22" s="141" t="s">
        <v>45</v>
      </c>
      <c r="E22" s="16">
        <v>1351730</v>
      </c>
      <c r="F22" s="16">
        <v>1314263</v>
      </c>
      <c r="G22" s="16">
        <v>1197855</v>
      </c>
      <c r="H22" s="16">
        <v>970811</v>
      </c>
      <c r="I22" s="16">
        <v>690245</v>
      </c>
      <c r="J22" s="16">
        <v>237753.00000000003</v>
      </c>
      <c r="K22" s="16">
        <v>48242</v>
      </c>
      <c r="L22" s="16">
        <v>6958</v>
      </c>
      <c r="M22" s="141" t="s">
        <v>45</v>
      </c>
      <c r="N22" s="16">
        <v>1361954</v>
      </c>
      <c r="O22" s="16">
        <v>1246257</v>
      </c>
      <c r="P22" s="16">
        <v>1186157</v>
      </c>
      <c r="Q22" s="16">
        <v>1002327</v>
      </c>
      <c r="R22" s="16">
        <v>732648</v>
      </c>
      <c r="S22" s="16">
        <v>469427.00000000006</v>
      </c>
      <c r="T22" s="16">
        <v>205144</v>
      </c>
      <c r="U22" s="16">
        <v>45541</v>
      </c>
      <c r="X22" s="16" t="s">
        <v>69</v>
      </c>
      <c r="Y22" s="16">
        <f>Y21/Y20</f>
        <v>0.22945669358197307</v>
      </c>
      <c r="Z22" s="16">
        <f t="shared" ref="Z22:AA22" si="10">Z21/Z20</f>
        <v>0.25070598755893037</v>
      </c>
      <c r="AA22" s="16">
        <f t="shared" si="10"/>
        <v>0.31437610461421422</v>
      </c>
      <c r="AB22" s="16">
        <f>AVERAGE(Y22:AA22)</f>
        <v>0.26484626191837252</v>
      </c>
      <c r="AC22" s="16">
        <f t="shared" si="3"/>
        <v>2.0831531184645761E-2</v>
      </c>
      <c r="AD22" s="18" t="s">
        <v>69</v>
      </c>
      <c r="AE22" s="18">
        <f>AE21/AE20</f>
        <v>0.47369982781390524</v>
      </c>
      <c r="AF22" s="18">
        <f t="shared" ref="AF22:AG22" si="11">AF21/AF20</f>
        <v>0.4167266964414349</v>
      </c>
      <c r="AG22" s="18">
        <f t="shared" si="11"/>
        <v>0.38527603117080805</v>
      </c>
      <c r="AH22" s="18">
        <f>AVERAGE(AE22:AG22)</f>
        <v>0.42523418514204941</v>
      </c>
      <c r="AI22" s="18">
        <f t="shared" si="5"/>
        <v>2.1129100397257617E-2</v>
      </c>
      <c r="AM22" s="161"/>
      <c r="AN22" s="161"/>
      <c r="AO22" s="161"/>
      <c r="AP22" s="161"/>
      <c r="AQ22" s="161"/>
      <c r="AR22" s="161"/>
      <c r="AS22" s="161"/>
    </row>
    <row r="23" spans="3:45">
      <c r="C23" s="214"/>
      <c r="D23" s="141" t="s">
        <v>46</v>
      </c>
      <c r="E23" s="16">
        <v>1288371</v>
      </c>
      <c r="F23" s="16">
        <v>1248012</v>
      </c>
      <c r="G23" s="16">
        <v>1151381</v>
      </c>
      <c r="H23" s="16">
        <v>918044</v>
      </c>
      <c r="I23" s="16">
        <v>684112</v>
      </c>
      <c r="J23" s="16">
        <v>202112</v>
      </c>
      <c r="K23" s="16">
        <v>47260</v>
      </c>
      <c r="L23" s="16">
        <v>7038</v>
      </c>
      <c r="M23" s="141" t="s">
        <v>46</v>
      </c>
      <c r="N23" s="16">
        <v>1301589</v>
      </c>
      <c r="O23" s="16">
        <v>1523159</v>
      </c>
      <c r="P23" s="16">
        <v>1162731</v>
      </c>
      <c r="Q23" s="16">
        <v>961396.99999999988</v>
      </c>
      <c r="R23" s="16">
        <v>849628.00000000012</v>
      </c>
      <c r="S23" s="16">
        <v>466972</v>
      </c>
      <c r="T23" s="16">
        <v>219958</v>
      </c>
      <c r="U23" s="16">
        <v>46890</v>
      </c>
      <c r="X23" s="135" t="s">
        <v>73</v>
      </c>
      <c r="Y23" s="135" t="s">
        <v>45</v>
      </c>
      <c r="Z23" s="135" t="s">
        <v>46</v>
      </c>
      <c r="AA23" s="135" t="s">
        <v>47</v>
      </c>
      <c r="AB23" s="135" t="s">
        <v>22</v>
      </c>
      <c r="AC23" s="135" t="s">
        <v>4</v>
      </c>
      <c r="AD23" s="141" t="s">
        <v>73</v>
      </c>
      <c r="AE23" s="141" t="s">
        <v>45</v>
      </c>
      <c r="AF23" s="141" t="s">
        <v>46</v>
      </c>
      <c r="AG23" s="141" t="s">
        <v>47</v>
      </c>
      <c r="AH23" s="135" t="s">
        <v>22</v>
      </c>
      <c r="AI23" s="135" t="s">
        <v>4</v>
      </c>
    </row>
    <row r="24" spans="3:45">
      <c r="C24" s="214"/>
      <c r="D24" s="141" t="s">
        <v>47</v>
      </c>
      <c r="E24" s="16">
        <v>1296547</v>
      </c>
      <c r="F24" s="16">
        <v>1193303</v>
      </c>
      <c r="G24" s="16">
        <v>1100057</v>
      </c>
      <c r="H24" s="16">
        <v>932895.99999999988</v>
      </c>
      <c r="I24" s="16">
        <v>693615</v>
      </c>
      <c r="J24" s="16">
        <v>210573.99999999997</v>
      </c>
      <c r="K24" s="16">
        <v>44161</v>
      </c>
      <c r="L24" s="16">
        <v>5917</v>
      </c>
      <c r="M24" s="141" t="s">
        <v>47</v>
      </c>
      <c r="N24" s="16">
        <v>1394619</v>
      </c>
      <c r="O24" s="16">
        <v>1252868</v>
      </c>
      <c r="P24" s="16">
        <v>1145629</v>
      </c>
      <c r="Q24" s="16">
        <v>1055840</v>
      </c>
      <c r="R24" s="16">
        <v>800035</v>
      </c>
      <c r="S24" s="16">
        <v>456535.00000000006</v>
      </c>
      <c r="T24" s="16">
        <v>206398.99999999997</v>
      </c>
      <c r="U24" s="16">
        <v>42572</v>
      </c>
      <c r="X24" s="16">
        <v>0</v>
      </c>
      <c r="Y24" s="16">
        <v>368842</v>
      </c>
      <c r="Z24" s="16">
        <v>405770</v>
      </c>
      <c r="AA24" s="16">
        <v>395897</v>
      </c>
      <c r="AB24" s="16"/>
      <c r="AC24" s="16"/>
      <c r="AD24" s="17">
        <v>0</v>
      </c>
      <c r="AE24" s="17">
        <v>390440</v>
      </c>
      <c r="AF24" s="17">
        <v>372137</v>
      </c>
      <c r="AG24" s="17">
        <v>347392</v>
      </c>
      <c r="AH24" s="17"/>
      <c r="AI24" s="16"/>
    </row>
    <row r="25" spans="3:45">
      <c r="C25" s="214"/>
      <c r="D25" s="141" t="s">
        <v>22</v>
      </c>
      <c r="E25" s="16">
        <v>1312216</v>
      </c>
      <c r="F25" s="16">
        <v>1251859.3333333333</v>
      </c>
      <c r="G25" s="16">
        <v>1149764.3333333333</v>
      </c>
      <c r="H25" s="16">
        <v>940583.66666666663</v>
      </c>
      <c r="I25" s="16">
        <v>689324</v>
      </c>
      <c r="J25" s="16">
        <v>216813</v>
      </c>
      <c r="K25" s="16">
        <v>46554.333333333336</v>
      </c>
      <c r="L25" s="16">
        <v>6637.666666666667</v>
      </c>
      <c r="M25" s="141" t="s">
        <v>22</v>
      </c>
      <c r="N25" s="16">
        <v>1352720.6666666667</v>
      </c>
      <c r="O25" s="16">
        <v>1340761.3333333333</v>
      </c>
      <c r="P25" s="16">
        <v>1164839</v>
      </c>
      <c r="Q25" s="16">
        <v>1006521.3333333334</v>
      </c>
      <c r="R25" s="16">
        <v>794103.66666666663</v>
      </c>
      <c r="S25" s="16">
        <v>464311.33333333331</v>
      </c>
      <c r="T25" s="16">
        <v>210500.33333333334</v>
      </c>
      <c r="U25" s="16">
        <v>45001</v>
      </c>
      <c r="X25" s="16" t="s">
        <v>68</v>
      </c>
      <c r="Y25" s="16">
        <v>103556</v>
      </c>
      <c r="Z25" s="16">
        <v>95317</v>
      </c>
      <c r="AA25" s="16">
        <v>100564</v>
      </c>
      <c r="AB25" s="16"/>
      <c r="AC25" s="16"/>
      <c r="AD25" s="16" t="s">
        <v>68</v>
      </c>
      <c r="AE25" s="16">
        <v>160922</v>
      </c>
      <c r="AF25" s="16">
        <v>170073</v>
      </c>
      <c r="AG25" s="16">
        <v>158611</v>
      </c>
      <c r="AH25" s="16"/>
      <c r="AI25" s="16"/>
    </row>
    <row r="26" spans="3:45">
      <c r="C26" s="214"/>
      <c r="D26" s="141" t="s">
        <v>63</v>
      </c>
      <c r="E26" s="16">
        <v>1</v>
      </c>
      <c r="F26" s="16">
        <v>0.95400401559905779</v>
      </c>
      <c r="G26" s="16">
        <v>0.87620051373655961</v>
      </c>
      <c r="H26" s="16">
        <v>0.71679027436539922</v>
      </c>
      <c r="I26" s="16">
        <v>0.52531290580209355</v>
      </c>
      <c r="J26" s="16">
        <v>0.16522660903387856</v>
      </c>
      <c r="K26" s="16">
        <v>3.547764494056873E-2</v>
      </c>
      <c r="L26" s="16">
        <v>5.0583643749707871E-3</v>
      </c>
      <c r="M26" s="141" t="s">
        <v>63</v>
      </c>
      <c r="N26" s="16">
        <v>0.99999975358308679</v>
      </c>
      <c r="O26" s="16">
        <v>0.99115880756884334</v>
      </c>
      <c r="P26" s="16">
        <v>0.86110809250392362</v>
      </c>
      <c r="Q26" s="16">
        <v>0.74407164029636075</v>
      </c>
      <c r="R26" s="16">
        <v>0.58704172306533764</v>
      </c>
      <c r="S26" s="16">
        <v>0.34324249666659518</v>
      </c>
      <c r="T26" s="16">
        <v>0.15561252714590321</v>
      </c>
      <c r="U26" s="16">
        <v>3.3267022541972807E-2</v>
      </c>
      <c r="X26" s="16" t="s">
        <v>69</v>
      </c>
      <c r="Y26" s="16">
        <f>Y25/Y24</f>
        <v>0.28075978332185597</v>
      </c>
      <c r="Z26" s="16">
        <f t="shared" ref="Z26:AA26" si="12">Z25/Z24</f>
        <v>0.2349040096606452</v>
      </c>
      <c r="AA26" s="16">
        <f t="shared" si="12"/>
        <v>0.25401556465444297</v>
      </c>
      <c r="AB26" s="16">
        <f>AVERAGE(Y26:AA26)</f>
        <v>0.25655978587898137</v>
      </c>
      <c r="AC26" s="16">
        <f t="shared" si="3"/>
        <v>1.0858102870376899E-2</v>
      </c>
      <c r="AD26" s="18" t="s">
        <v>69</v>
      </c>
      <c r="AE26" s="18">
        <f>AE25/AE24</f>
        <v>0.41215551685278146</v>
      </c>
      <c r="AF26" s="18">
        <f t="shared" ref="AF26:AG26" si="13">AF25/AF24</f>
        <v>0.45701717378277357</v>
      </c>
      <c r="AG26" s="18">
        <f t="shared" si="13"/>
        <v>0.45657643238761975</v>
      </c>
      <c r="AH26" s="18">
        <f>AVERAGE(AE26:AG26)</f>
        <v>0.44191637434105829</v>
      </c>
      <c r="AI26" s="18">
        <f t="shared" si="5"/>
        <v>1.2150263299136009E-2</v>
      </c>
    </row>
    <row r="27" spans="3:45" s="161" customFormat="1">
      <c r="C27" s="135"/>
      <c r="D27" s="135" t="s">
        <v>61</v>
      </c>
      <c r="E27" s="135">
        <v>0</v>
      </c>
      <c r="F27" s="135">
        <v>1</v>
      </c>
      <c r="G27" s="135">
        <v>2.5</v>
      </c>
      <c r="H27" s="135">
        <v>5</v>
      </c>
      <c r="I27" s="135">
        <v>7</v>
      </c>
      <c r="J27" s="135">
        <v>10</v>
      </c>
      <c r="K27" s="135">
        <v>15</v>
      </c>
      <c r="L27" s="135">
        <v>20</v>
      </c>
      <c r="M27" s="135" t="s">
        <v>61</v>
      </c>
      <c r="N27" s="135">
        <v>0</v>
      </c>
      <c r="O27" s="135">
        <v>1</v>
      </c>
      <c r="P27" s="135">
        <v>2.5</v>
      </c>
      <c r="Q27" s="135">
        <v>5</v>
      </c>
      <c r="R27" s="135">
        <v>7</v>
      </c>
      <c r="S27" s="135">
        <v>10</v>
      </c>
      <c r="T27" s="135">
        <v>15</v>
      </c>
      <c r="U27" s="135">
        <v>20</v>
      </c>
      <c r="X27" s="135" t="s">
        <v>74</v>
      </c>
      <c r="Y27" s="135" t="s">
        <v>45</v>
      </c>
      <c r="Z27" s="135" t="s">
        <v>46</v>
      </c>
      <c r="AA27" s="135" t="s">
        <v>47</v>
      </c>
      <c r="AB27" s="135" t="s">
        <v>22</v>
      </c>
      <c r="AC27" s="135" t="s">
        <v>4</v>
      </c>
      <c r="AD27" s="141" t="s">
        <v>74</v>
      </c>
      <c r="AE27" s="141" t="s">
        <v>45</v>
      </c>
      <c r="AF27" s="141" t="s">
        <v>46</v>
      </c>
      <c r="AG27" s="141" t="s">
        <v>47</v>
      </c>
      <c r="AH27" s="135" t="s">
        <v>22</v>
      </c>
      <c r="AI27" s="135" t="s">
        <v>4</v>
      </c>
      <c r="AM27" s="13"/>
      <c r="AN27" s="13"/>
      <c r="AO27" s="13"/>
      <c r="AP27" s="13"/>
      <c r="AQ27" s="13"/>
      <c r="AR27" s="13"/>
      <c r="AS27" s="13"/>
    </row>
    <row r="28" spans="3:45">
      <c r="C28" s="213" t="s">
        <v>65</v>
      </c>
      <c r="D28" s="141" t="s">
        <v>45</v>
      </c>
      <c r="E28" s="16">
        <v>494638</v>
      </c>
      <c r="F28" s="16">
        <v>462130</v>
      </c>
      <c r="G28" s="16">
        <v>435238</v>
      </c>
      <c r="H28" s="16">
        <v>267972</v>
      </c>
      <c r="I28" s="16">
        <v>113498</v>
      </c>
      <c r="J28" s="16">
        <v>4345</v>
      </c>
      <c r="K28" s="16">
        <v>1033</v>
      </c>
      <c r="L28" s="16">
        <v>634</v>
      </c>
      <c r="M28" s="141" t="s">
        <v>45</v>
      </c>
      <c r="N28" s="16">
        <v>478552.00000000006</v>
      </c>
      <c r="O28" s="16">
        <v>466034</v>
      </c>
      <c r="P28" s="16">
        <v>455175</v>
      </c>
      <c r="Q28" s="16">
        <v>345262</v>
      </c>
      <c r="R28" s="16">
        <v>226690</v>
      </c>
      <c r="S28" s="16">
        <v>25963</v>
      </c>
      <c r="T28" s="16">
        <v>1697</v>
      </c>
      <c r="U28" s="16">
        <v>855.00000000000011</v>
      </c>
      <c r="X28" s="16">
        <v>0</v>
      </c>
      <c r="Y28" s="16">
        <v>422742</v>
      </c>
      <c r="Z28" s="16">
        <v>411539.00000000006</v>
      </c>
      <c r="AA28" s="16">
        <v>379672</v>
      </c>
      <c r="AB28" s="16"/>
      <c r="AC28" s="16"/>
      <c r="AD28" s="17">
        <v>0</v>
      </c>
      <c r="AE28" s="17">
        <v>412789.99999999994</v>
      </c>
      <c r="AF28" s="17">
        <v>424568</v>
      </c>
      <c r="AG28" s="17">
        <v>381254</v>
      </c>
      <c r="AH28" s="17"/>
      <c r="AI28" s="16"/>
      <c r="AM28" s="161"/>
      <c r="AN28" s="161"/>
      <c r="AO28" s="161"/>
      <c r="AP28" s="161"/>
      <c r="AQ28" s="161"/>
      <c r="AR28" s="161"/>
      <c r="AS28" s="161"/>
    </row>
    <row r="29" spans="3:45">
      <c r="C29" s="214"/>
      <c r="D29" s="141" t="s">
        <v>46</v>
      </c>
      <c r="E29" s="16">
        <v>509924</v>
      </c>
      <c r="F29" s="16">
        <v>480088</v>
      </c>
      <c r="G29" s="16">
        <v>436272</v>
      </c>
      <c r="H29" s="16">
        <v>272249</v>
      </c>
      <c r="I29" s="16">
        <v>127841.00000000001</v>
      </c>
      <c r="J29" s="16">
        <v>4816</v>
      </c>
      <c r="K29" s="16">
        <v>1025</v>
      </c>
      <c r="L29" s="16">
        <v>659</v>
      </c>
      <c r="M29" s="141" t="s">
        <v>46</v>
      </c>
      <c r="N29" s="16">
        <v>513634</v>
      </c>
      <c r="O29" s="16">
        <v>485510.99999999994</v>
      </c>
      <c r="P29" s="16">
        <v>481893.99999999994</v>
      </c>
      <c r="Q29" s="16">
        <v>316427</v>
      </c>
      <c r="R29" s="16">
        <v>214044.99999999997</v>
      </c>
      <c r="S29" s="16">
        <v>23273</v>
      </c>
      <c r="T29" s="16">
        <v>1366</v>
      </c>
      <c r="U29" s="16">
        <v>704</v>
      </c>
      <c r="X29" s="16" t="s">
        <v>68</v>
      </c>
      <c r="Y29" s="16">
        <v>198580</v>
      </c>
      <c r="Z29" s="16">
        <v>179652</v>
      </c>
      <c r="AA29" s="16">
        <v>169116</v>
      </c>
      <c r="AB29" s="16"/>
      <c r="AC29" s="16"/>
      <c r="AD29" s="16" t="s">
        <v>68</v>
      </c>
      <c r="AE29" s="16">
        <v>224764</v>
      </c>
      <c r="AF29" s="16">
        <v>222896.99999999997</v>
      </c>
      <c r="AG29" s="16">
        <v>215546.99999999997</v>
      </c>
      <c r="AH29" s="16"/>
      <c r="AI29" s="16"/>
    </row>
    <row r="30" spans="3:45">
      <c r="C30" s="214"/>
      <c r="D30" s="141" t="s">
        <v>47</v>
      </c>
      <c r="E30" s="16">
        <v>431146</v>
      </c>
      <c r="F30" s="16">
        <v>422399</v>
      </c>
      <c r="G30" s="16">
        <v>408517</v>
      </c>
      <c r="H30" s="16">
        <v>265964</v>
      </c>
      <c r="I30" s="16">
        <v>135542</v>
      </c>
      <c r="J30" s="16">
        <v>4887</v>
      </c>
      <c r="K30" s="16">
        <v>1034</v>
      </c>
      <c r="L30" s="16">
        <v>682</v>
      </c>
      <c r="M30" s="141" t="s">
        <v>47</v>
      </c>
      <c r="N30" s="16">
        <v>462484</v>
      </c>
      <c r="O30" s="16">
        <v>525865</v>
      </c>
      <c r="P30" s="16">
        <v>452734</v>
      </c>
      <c r="Q30" s="16">
        <v>298437</v>
      </c>
      <c r="R30" s="16">
        <v>178184</v>
      </c>
      <c r="S30" s="16">
        <v>18983</v>
      </c>
      <c r="T30" s="16">
        <v>1043</v>
      </c>
      <c r="U30" s="16">
        <v>548</v>
      </c>
      <c r="X30" s="18" t="s">
        <v>69</v>
      </c>
      <c r="Y30" s="18">
        <f>Y29/Y28</f>
        <v>0.4697427745528005</v>
      </c>
      <c r="Z30" s="18">
        <f t="shared" ref="Z30:AA30" si="14">Z29/Z28</f>
        <v>0.43653699892355274</v>
      </c>
      <c r="AA30" s="18">
        <f t="shared" si="14"/>
        <v>0.4454265787311153</v>
      </c>
      <c r="AB30" s="18">
        <f>AVERAGE(Y30:AA30)</f>
        <v>0.45056878406915618</v>
      </c>
      <c r="AC30" s="18">
        <f t="shared" si="3"/>
        <v>8.1033270339879292E-3</v>
      </c>
      <c r="AD30" s="18" t="s">
        <v>69</v>
      </c>
      <c r="AE30" s="18">
        <f>AE29/AE28</f>
        <v>0.54449962450640765</v>
      </c>
      <c r="AF30" s="18">
        <f t="shared" ref="AF30:AG30" si="15">AF29/AF28</f>
        <v>0.52499717359763332</v>
      </c>
      <c r="AG30" s="18">
        <f t="shared" si="15"/>
        <v>0.56536324864788301</v>
      </c>
      <c r="AH30" s="18">
        <f>AVERAGE(AE30:AG30)</f>
        <v>0.54495334891730807</v>
      </c>
      <c r="AI30" s="18">
        <f t="shared" si="5"/>
        <v>9.5161780741054389E-3</v>
      </c>
    </row>
    <row r="31" spans="3:45">
      <c r="C31" s="214"/>
      <c r="D31" s="141" t="s">
        <v>22</v>
      </c>
      <c r="E31" s="16">
        <v>478569.33333333331</v>
      </c>
      <c r="F31" s="16">
        <v>454872.33333333331</v>
      </c>
      <c r="G31" s="16">
        <v>426675.66666666669</v>
      </c>
      <c r="H31" s="16">
        <v>268728.33333333331</v>
      </c>
      <c r="I31" s="16">
        <v>125627</v>
      </c>
      <c r="J31" s="16">
        <v>4682.666666666667</v>
      </c>
      <c r="K31" s="16">
        <v>1030.6666666666667</v>
      </c>
      <c r="L31" s="16">
        <v>658.33333333333337</v>
      </c>
      <c r="M31" s="141" t="s">
        <v>22</v>
      </c>
      <c r="N31" s="16">
        <v>484890</v>
      </c>
      <c r="O31" s="16">
        <v>492470</v>
      </c>
      <c r="P31" s="16">
        <v>463267.66666666669</v>
      </c>
      <c r="Q31" s="16">
        <v>320042</v>
      </c>
      <c r="R31" s="16">
        <v>206306.33333333334</v>
      </c>
      <c r="S31" s="16">
        <v>22739.666666666668</v>
      </c>
      <c r="T31" s="16">
        <v>1368.6666666666667</v>
      </c>
      <c r="U31" s="16">
        <v>702.33333333333337</v>
      </c>
    </row>
    <row r="32" spans="3:45">
      <c r="C32" s="214"/>
      <c r="D32" s="141" t="s">
        <v>63</v>
      </c>
      <c r="E32" s="16">
        <v>1.000000069652051</v>
      </c>
      <c r="F32" s="16">
        <v>0.95048373001221209</v>
      </c>
      <c r="G32" s="16">
        <v>0.89156505999583902</v>
      </c>
      <c r="H32" s="16">
        <v>0.56152438807364646</v>
      </c>
      <c r="I32" s="16">
        <v>0.26250534666557174</v>
      </c>
      <c r="J32" s="16">
        <v>9.7847201370139438E-3</v>
      </c>
      <c r="K32" s="16">
        <v>2.1536414196787522E-3</v>
      </c>
      <c r="L32" s="16">
        <v>1.3756280090121396E-3</v>
      </c>
      <c r="M32" s="141" t="s">
        <v>63</v>
      </c>
      <c r="N32" s="16">
        <v>1</v>
      </c>
      <c r="O32" s="16">
        <v>1.0156324114747675</v>
      </c>
      <c r="P32" s="16">
        <v>0.95540775571091729</v>
      </c>
      <c r="Q32" s="16">
        <v>0.66003010992183797</v>
      </c>
      <c r="R32" s="16">
        <v>0.42547038159857564</v>
      </c>
      <c r="S32" s="16">
        <v>4.6896546983164568E-2</v>
      </c>
      <c r="T32" s="16">
        <v>2.8226333120226583E-3</v>
      </c>
      <c r="U32" s="16">
        <v>1.448438477455368E-3</v>
      </c>
    </row>
    <row r="33" spans="3:45" s="161" customFormat="1">
      <c r="C33" s="135"/>
      <c r="D33" s="135" t="s">
        <v>61</v>
      </c>
      <c r="E33" s="135">
        <v>0</v>
      </c>
      <c r="F33" s="135">
        <v>1</v>
      </c>
      <c r="G33" s="135">
        <v>2.5</v>
      </c>
      <c r="H33" s="135">
        <v>5</v>
      </c>
      <c r="I33" s="135">
        <v>7</v>
      </c>
      <c r="J33" s="135">
        <v>10</v>
      </c>
      <c r="K33" s="135">
        <v>15</v>
      </c>
      <c r="L33" s="135">
        <v>20</v>
      </c>
      <c r="M33" s="135" t="s">
        <v>61</v>
      </c>
      <c r="N33" s="135">
        <v>0</v>
      </c>
      <c r="O33" s="135">
        <v>1</v>
      </c>
      <c r="P33" s="135">
        <v>2.5</v>
      </c>
      <c r="Q33" s="135">
        <v>5</v>
      </c>
      <c r="R33" s="135">
        <v>7</v>
      </c>
      <c r="S33" s="135">
        <v>10</v>
      </c>
      <c r="T33" s="135">
        <v>15</v>
      </c>
      <c r="U33" s="135">
        <v>20</v>
      </c>
      <c r="AM33" s="13"/>
      <c r="AN33" s="13"/>
      <c r="AO33" s="13"/>
      <c r="AP33" s="13"/>
      <c r="AQ33" s="13"/>
      <c r="AR33" s="13"/>
      <c r="AS33" s="13"/>
    </row>
    <row r="34" spans="3:45">
      <c r="C34" s="213" t="s">
        <v>12</v>
      </c>
      <c r="D34" s="141" t="s">
        <v>45</v>
      </c>
      <c r="E34" s="16">
        <v>368842</v>
      </c>
      <c r="F34" s="16">
        <v>352521</v>
      </c>
      <c r="G34" s="16">
        <v>328907</v>
      </c>
      <c r="H34" s="16">
        <v>196357</v>
      </c>
      <c r="I34" s="16">
        <v>103556</v>
      </c>
      <c r="J34" s="16">
        <v>3728</v>
      </c>
      <c r="K34" s="16">
        <v>1054</v>
      </c>
      <c r="L34" s="16">
        <v>556</v>
      </c>
      <c r="M34" s="141" t="s">
        <v>45</v>
      </c>
      <c r="N34" s="16">
        <v>390440</v>
      </c>
      <c r="O34" s="16">
        <v>368424</v>
      </c>
      <c r="P34" s="16">
        <v>299431</v>
      </c>
      <c r="Q34" s="16">
        <v>220977</v>
      </c>
      <c r="R34" s="16">
        <v>160922</v>
      </c>
      <c r="S34" s="16">
        <v>74591</v>
      </c>
      <c r="T34" s="16">
        <v>7472</v>
      </c>
      <c r="U34" s="16">
        <v>1161</v>
      </c>
    </row>
    <row r="35" spans="3:45">
      <c r="C35" s="214"/>
      <c r="D35" s="141" t="s">
        <v>46</v>
      </c>
      <c r="E35" s="16">
        <v>405770</v>
      </c>
      <c r="F35" s="16">
        <v>353622</v>
      </c>
      <c r="G35" s="16">
        <v>305780</v>
      </c>
      <c r="H35" s="16">
        <v>183209</v>
      </c>
      <c r="I35" s="16">
        <v>95317</v>
      </c>
      <c r="J35" s="16">
        <v>4279</v>
      </c>
      <c r="K35" s="16">
        <v>1079</v>
      </c>
      <c r="L35" s="16">
        <v>541</v>
      </c>
      <c r="M35" s="141" t="s">
        <v>46</v>
      </c>
      <c r="N35" s="16">
        <v>372137</v>
      </c>
      <c r="O35" s="16">
        <v>355038</v>
      </c>
      <c r="P35" s="16">
        <v>339997</v>
      </c>
      <c r="Q35" s="16">
        <v>250989</v>
      </c>
      <c r="R35" s="16">
        <v>170073</v>
      </c>
      <c r="S35" s="16">
        <v>57966.999999999993</v>
      </c>
      <c r="T35" s="16">
        <v>6018</v>
      </c>
      <c r="U35" s="16">
        <v>1034</v>
      </c>
    </row>
    <row r="36" spans="3:45">
      <c r="C36" s="214"/>
      <c r="D36" s="141" t="s">
        <v>47</v>
      </c>
      <c r="E36" s="16">
        <v>395897</v>
      </c>
      <c r="F36" s="16">
        <v>376634</v>
      </c>
      <c r="G36" s="16">
        <v>331412</v>
      </c>
      <c r="H36" s="16">
        <v>181243</v>
      </c>
      <c r="I36" s="16">
        <v>100564</v>
      </c>
      <c r="J36" s="16">
        <v>3304</v>
      </c>
      <c r="K36" s="16">
        <v>1087</v>
      </c>
      <c r="L36" s="16">
        <v>731</v>
      </c>
      <c r="M36" s="141" t="s">
        <v>47</v>
      </c>
      <c r="N36" s="16">
        <v>347392</v>
      </c>
      <c r="O36" s="16">
        <v>363528</v>
      </c>
      <c r="P36" s="16">
        <v>294795</v>
      </c>
      <c r="Q36" s="16">
        <v>236676.00000000003</v>
      </c>
      <c r="R36" s="16">
        <v>158611</v>
      </c>
      <c r="S36" s="16">
        <v>56145.000000000007</v>
      </c>
      <c r="T36" s="16">
        <v>5144</v>
      </c>
      <c r="U36" s="16">
        <v>852.99999999999989</v>
      </c>
    </row>
    <row r="37" spans="3:45">
      <c r="C37" s="214"/>
      <c r="D37" s="141" t="s">
        <v>22</v>
      </c>
      <c r="E37" s="16">
        <v>390169.66666666669</v>
      </c>
      <c r="F37" s="16">
        <v>360925.66666666669</v>
      </c>
      <c r="G37" s="16">
        <v>322033</v>
      </c>
      <c r="H37" s="16">
        <v>186936.33333333334</v>
      </c>
      <c r="I37" s="16">
        <v>99812.333333333328</v>
      </c>
      <c r="J37" s="16">
        <v>3770.3333333333335</v>
      </c>
      <c r="K37" s="16">
        <v>1073.3333333333333</v>
      </c>
      <c r="L37" s="16">
        <v>609.33333333333337</v>
      </c>
      <c r="M37" s="141" t="s">
        <v>22</v>
      </c>
      <c r="N37" s="16">
        <v>369989.66666666669</v>
      </c>
      <c r="O37" s="16">
        <v>362330</v>
      </c>
      <c r="P37" s="16">
        <v>311407.66666666669</v>
      </c>
      <c r="Q37" s="16">
        <v>236214</v>
      </c>
      <c r="R37" s="16">
        <v>163202</v>
      </c>
      <c r="S37" s="16">
        <v>62901</v>
      </c>
      <c r="T37" s="16">
        <v>6211.333333333333</v>
      </c>
      <c r="U37" s="16">
        <v>1016</v>
      </c>
    </row>
    <row r="38" spans="3:45">
      <c r="C38" s="215"/>
      <c r="D38" s="141" t="s">
        <v>63</v>
      </c>
      <c r="E38" s="16">
        <v>0.99999991456708881</v>
      </c>
      <c r="F38" s="16">
        <v>0.92504791291242416</v>
      </c>
      <c r="G38" s="16">
        <v>0.82536650078158291</v>
      </c>
      <c r="H38" s="16">
        <v>0.47911545497595875</v>
      </c>
      <c r="I38" s="16">
        <v>0.255817746312267</v>
      </c>
      <c r="J38" s="16">
        <v>9.6633165859197501E-3</v>
      </c>
      <c r="K38" s="16">
        <v>2.7509397406649803E-3</v>
      </c>
      <c r="L38" s="16">
        <v>1.5617136167501817E-3</v>
      </c>
      <c r="M38" s="141" t="s">
        <v>63</v>
      </c>
      <c r="N38" s="16">
        <v>0.99999990990740195</v>
      </c>
      <c r="O38" s="16">
        <v>0.97929753179615542</v>
      </c>
      <c r="P38" s="16">
        <v>0.84166577249763086</v>
      </c>
      <c r="Q38" s="16">
        <v>0.63843398883806768</v>
      </c>
      <c r="R38" s="16">
        <v>0.44109876572239715</v>
      </c>
      <c r="S38" s="16">
        <v>0.17000743534211898</v>
      </c>
      <c r="T38" s="16">
        <v>1.6787854724964864E-2</v>
      </c>
      <c r="U38" s="16">
        <v>2.7460223892719175E-3</v>
      </c>
    </row>
    <row r="39" spans="3:45" s="161" customFormat="1">
      <c r="C39" s="135"/>
      <c r="D39" s="135" t="s">
        <v>61</v>
      </c>
      <c r="E39" s="135">
        <v>0</v>
      </c>
      <c r="F39" s="135">
        <v>1</v>
      </c>
      <c r="G39" s="135">
        <v>2.5</v>
      </c>
      <c r="H39" s="135">
        <v>5</v>
      </c>
      <c r="I39" s="135">
        <v>7</v>
      </c>
      <c r="J39" s="135">
        <v>10</v>
      </c>
      <c r="K39" s="135">
        <v>15</v>
      </c>
      <c r="L39" s="135">
        <v>20</v>
      </c>
      <c r="M39" s="135" t="s">
        <v>61</v>
      </c>
      <c r="N39" s="135">
        <v>0</v>
      </c>
      <c r="O39" s="135">
        <v>1</v>
      </c>
      <c r="P39" s="135">
        <v>2.5</v>
      </c>
      <c r="Q39" s="135">
        <v>5</v>
      </c>
      <c r="R39" s="135">
        <v>7</v>
      </c>
      <c r="S39" s="135">
        <v>10</v>
      </c>
      <c r="T39" s="135">
        <v>15</v>
      </c>
      <c r="U39" s="135">
        <v>20</v>
      </c>
      <c r="AM39" s="13"/>
      <c r="AN39" s="13"/>
      <c r="AO39" s="13"/>
      <c r="AP39" s="13"/>
      <c r="AQ39" s="13"/>
      <c r="AR39" s="13"/>
      <c r="AS39" s="13"/>
    </row>
    <row r="40" spans="3:45">
      <c r="C40" s="213" t="s">
        <v>19</v>
      </c>
      <c r="D40" s="141" t="s">
        <v>45</v>
      </c>
      <c r="E40" s="16">
        <v>422742</v>
      </c>
      <c r="F40" s="16">
        <v>421426</v>
      </c>
      <c r="G40" s="16">
        <v>356873</v>
      </c>
      <c r="H40" s="16">
        <v>257302</v>
      </c>
      <c r="I40" s="16">
        <v>198580</v>
      </c>
      <c r="J40" s="16">
        <v>52001</v>
      </c>
      <c r="K40" s="16">
        <v>1997</v>
      </c>
      <c r="L40" s="16">
        <v>748</v>
      </c>
      <c r="M40" s="141" t="s">
        <v>45</v>
      </c>
      <c r="N40" s="16">
        <v>412789.99999999994</v>
      </c>
      <c r="O40" s="16">
        <v>349411</v>
      </c>
      <c r="P40" s="16">
        <v>315242</v>
      </c>
      <c r="Q40" s="16">
        <v>247919.99999999997</v>
      </c>
      <c r="R40" s="16">
        <v>224764</v>
      </c>
      <c r="S40" s="16">
        <v>166144</v>
      </c>
      <c r="T40" s="16">
        <v>57598</v>
      </c>
      <c r="U40" s="16">
        <v>1688</v>
      </c>
    </row>
    <row r="41" spans="3:45">
      <c r="C41" s="214"/>
      <c r="D41" s="141" t="s">
        <v>46</v>
      </c>
      <c r="E41" s="16">
        <v>411539.00000000006</v>
      </c>
      <c r="F41" s="16">
        <v>349589</v>
      </c>
      <c r="G41" s="16">
        <v>335421</v>
      </c>
      <c r="H41" s="16">
        <v>253571.99999999997</v>
      </c>
      <c r="I41" s="16">
        <v>179652</v>
      </c>
      <c r="J41" s="16">
        <v>62730.999999999993</v>
      </c>
      <c r="K41" s="16">
        <v>1838</v>
      </c>
      <c r="L41" s="16">
        <v>770</v>
      </c>
      <c r="M41" s="141" t="s">
        <v>46</v>
      </c>
      <c r="N41" s="16">
        <v>424568</v>
      </c>
      <c r="O41" s="16">
        <v>363783</v>
      </c>
      <c r="P41" s="16">
        <v>314976</v>
      </c>
      <c r="Q41" s="16">
        <v>276000</v>
      </c>
      <c r="R41" s="16">
        <v>222896.99999999997</v>
      </c>
      <c r="S41" s="16">
        <v>170184</v>
      </c>
      <c r="T41" s="16">
        <v>54885</v>
      </c>
      <c r="U41" s="16">
        <v>1841</v>
      </c>
    </row>
    <row r="42" spans="3:45">
      <c r="C42" s="214"/>
      <c r="D42" s="141" t="s">
        <v>47</v>
      </c>
      <c r="E42" s="16">
        <v>379672</v>
      </c>
      <c r="F42" s="16">
        <v>355146</v>
      </c>
      <c r="G42" s="16">
        <v>317421</v>
      </c>
      <c r="H42" s="16">
        <v>261728.00000000003</v>
      </c>
      <c r="I42" s="16">
        <v>169116</v>
      </c>
      <c r="J42" s="16">
        <v>53516.999999999993</v>
      </c>
      <c r="K42" s="16">
        <v>2096</v>
      </c>
      <c r="L42" s="16">
        <v>782</v>
      </c>
      <c r="M42" s="141" t="s">
        <v>47</v>
      </c>
      <c r="N42" s="16">
        <v>381254</v>
      </c>
      <c r="O42" s="16">
        <v>351755</v>
      </c>
      <c r="P42" s="16">
        <v>302174</v>
      </c>
      <c r="Q42" s="16">
        <v>247796</v>
      </c>
      <c r="R42" s="16">
        <v>215546.99999999997</v>
      </c>
      <c r="S42" s="16">
        <v>150127</v>
      </c>
      <c r="T42" s="16">
        <v>57891.999999999993</v>
      </c>
      <c r="U42" s="16">
        <v>1321</v>
      </c>
    </row>
    <row r="43" spans="3:45">
      <c r="C43" s="214"/>
      <c r="D43" s="141" t="s">
        <v>22</v>
      </c>
      <c r="E43" s="16">
        <v>404651</v>
      </c>
      <c r="F43" s="16">
        <v>375387</v>
      </c>
      <c r="G43" s="16">
        <v>336571.66666666669</v>
      </c>
      <c r="H43" s="16">
        <v>257534</v>
      </c>
      <c r="I43" s="16">
        <v>182449.33333333334</v>
      </c>
      <c r="J43" s="16">
        <v>56083</v>
      </c>
      <c r="K43" s="16">
        <v>1977</v>
      </c>
      <c r="L43" s="16">
        <v>766.66666666666663</v>
      </c>
      <c r="M43" s="141" t="s">
        <v>22</v>
      </c>
      <c r="N43" s="16">
        <v>406204</v>
      </c>
      <c r="O43" s="16">
        <v>354983</v>
      </c>
      <c r="P43" s="16">
        <v>310797.33333333331</v>
      </c>
      <c r="Q43" s="16">
        <v>257238.66666666666</v>
      </c>
      <c r="R43" s="16">
        <v>221069.33333333334</v>
      </c>
      <c r="S43" s="16">
        <v>162151.66666666666</v>
      </c>
      <c r="T43" s="16">
        <v>56791.666666666664</v>
      </c>
      <c r="U43" s="16">
        <v>1616.6666666666667</v>
      </c>
    </row>
    <row r="44" spans="3:45">
      <c r="C44" s="215"/>
      <c r="D44" s="142" t="s">
        <v>63</v>
      </c>
      <c r="E44" s="18">
        <v>1</v>
      </c>
      <c r="F44" s="18">
        <v>0.92768089044633528</v>
      </c>
      <c r="G44" s="18">
        <v>0.83175790166505625</v>
      </c>
      <c r="H44" s="18">
        <v>0.63643485373815956</v>
      </c>
      <c r="I44" s="18">
        <v>0.45088071778726196</v>
      </c>
      <c r="J44" s="18">
        <v>0.13859597529723144</v>
      </c>
      <c r="K44" s="18">
        <v>4.8856916206805366E-3</v>
      </c>
      <c r="L44" s="18">
        <v>1.8946367775358683E-3</v>
      </c>
      <c r="M44" s="142" t="s">
        <v>63</v>
      </c>
      <c r="N44" s="18">
        <v>1</v>
      </c>
      <c r="O44" s="18">
        <v>0.87390326043071953</v>
      </c>
      <c r="P44" s="18">
        <v>0.76512622557467014</v>
      </c>
      <c r="Q44" s="18">
        <v>0.63327457796246878</v>
      </c>
      <c r="R44" s="18">
        <v>0.54423229050756106</v>
      </c>
      <c r="S44" s="18">
        <v>0.39918776444019916</v>
      </c>
      <c r="T44" s="18">
        <v>0.13981070266828161</v>
      </c>
      <c r="U44" s="18">
        <v>3.9799378309092644E-3</v>
      </c>
    </row>
  </sheetData>
  <mergeCells count="13">
    <mergeCell ref="C28:C32"/>
    <mergeCell ref="C34:C38"/>
    <mergeCell ref="C40:C44"/>
    <mergeCell ref="X2:AC2"/>
    <mergeCell ref="C2:L2"/>
    <mergeCell ref="M2:U2"/>
    <mergeCell ref="C4:C8"/>
    <mergeCell ref="C10:C14"/>
    <mergeCell ref="AD2:AI2"/>
    <mergeCell ref="AL2:AS2"/>
    <mergeCell ref="AT2:BA2"/>
    <mergeCell ref="C16:C20"/>
    <mergeCell ref="C22:C26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7</vt:i4>
      </vt:variant>
    </vt:vector>
  </HeadingPairs>
  <TitlesOfParts>
    <vt:vector size="27" baseType="lpstr">
      <vt:lpstr>Fig.1a</vt:lpstr>
      <vt:lpstr>Fig.1b</vt:lpstr>
      <vt:lpstr>Fig.1c</vt:lpstr>
      <vt:lpstr>Fig.2a</vt:lpstr>
      <vt:lpstr>Fig.2b</vt:lpstr>
      <vt:lpstr>Fig.2c</vt:lpstr>
      <vt:lpstr>Fig.2d</vt:lpstr>
      <vt:lpstr>Fig.2e</vt:lpstr>
      <vt:lpstr>Fig.3a</vt:lpstr>
      <vt:lpstr>Fig.3b</vt:lpstr>
      <vt:lpstr>Fig.3c</vt:lpstr>
      <vt:lpstr>Fig.3d</vt:lpstr>
      <vt:lpstr>Fig.3e</vt:lpstr>
      <vt:lpstr>Fig.4c,f</vt:lpstr>
      <vt:lpstr>Fig.5a,c</vt:lpstr>
      <vt:lpstr>Fig.5b,d</vt:lpstr>
      <vt:lpstr>Fig.6c</vt:lpstr>
      <vt:lpstr>Fig.S1a</vt:lpstr>
      <vt:lpstr>Fig.S1b</vt:lpstr>
      <vt:lpstr>Fig.S1c</vt:lpstr>
      <vt:lpstr>Fig.S1e</vt:lpstr>
      <vt:lpstr>Fig.S1g</vt:lpstr>
      <vt:lpstr>Fig.S1h</vt:lpstr>
      <vt:lpstr>Fig.S4a,c</vt:lpstr>
      <vt:lpstr>Fig.S5</vt:lpstr>
      <vt:lpstr>Fig.S6c</vt:lpstr>
      <vt:lpstr>Fig.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 shinya</dc:creator>
  <cp:lastModifiedBy>田中宏和</cp:lastModifiedBy>
  <dcterms:created xsi:type="dcterms:W3CDTF">2018-07-15T03:04:49Z</dcterms:created>
  <dcterms:modified xsi:type="dcterms:W3CDTF">2020-07-11T02:57:55Z</dcterms:modified>
</cp:coreProperties>
</file>